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725"/>
  <workbookPr/>
  <mc:AlternateContent xmlns:mc="http://schemas.openxmlformats.org/markup-compatibility/2006">
    <mc:Choice Requires="x15">
      <x15ac:absPath xmlns:x15ac="http://schemas.microsoft.com/office/spreadsheetml/2010/11/ac" url="https://wageningenur4-my.sharepoint.com/personal/sylviani1_hartono_wur_nl/Documents/PhD/NWO-TTW Starter cultures/02. Proteomics/03. Publication/Draft/Updated storyline/FINAL/Microbiological Research/"/>
    </mc:Choice>
  </mc:AlternateContent>
  <xr:revisionPtr revIDLastSave="56" documentId="11_B99231273C69E4BEDC84ADFACFBF0FC6D211515E" xr6:coauthVersionLast="47" xr6:coauthVersionMax="47" xr10:uidLastSave="{CAF09315-78BB-493B-BA03-C64F26B59D03}"/>
  <bookViews>
    <workbookView xWindow="-28920" yWindow="-120" windowWidth="29040" windowHeight="15720" xr2:uid="{00000000-000D-0000-FFFF-FFFF00000000}"/>
  </bookViews>
  <sheets>
    <sheet name="Sheet 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861" uniqueCount="1933">
  <si>
    <t>Uniprot_protein_names</t>
  </si>
  <si>
    <t>Gene_name</t>
  </si>
  <si>
    <t>GO_Bio</t>
  </si>
  <si>
    <t>Path_ID</t>
  </si>
  <si>
    <t>Path_name</t>
  </si>
  <si>
    <t>WP_001291323.1</t>
  </si>
  <si>
    <t>Cadmium efflux ATPase CadA (Cadmium-transporting ATPase (EC 3.6.3.3))</t>
  </si>
  <si>
    <t>cadA</t>
  </si>
  <si>
    <t>Metal transporter</t>
  </si>
  <si>
    <t>WP_003129406.1</t>
  </si>
  <si>
    <t>Diguanylate cyclase (NADPH-dependent F420 reductase) (Oxidoreductase)</t>
  </si>
  <si>
    <t>Uncharacterized</t>
  </si>
  <si>
    <t>WP_010906276.1</t>
  </si>
  <si>
    <t>Carbamate kinase</t>
  </si>
  <si>
    <t>arcC</t>
  </si>
  <si>
    <t>arginine metabolic process [GO:0006525]; carbamoyl phosphate catabolic process [GO:0035975]; phosphorylation [GO:0016310]</t>
  </si>
  <si>
    <t>map00220,map00230,map00910,map01100,map01120,map01200</t>
  </si>
  <si>
    <t xml:space="preserve"> Arginine biosynthesis, Purine metabolism, Nitrogen metabolism, Metabolic pathways, Microbial metabolism in diverse environments, Carbon metabolism</t>
  </si>
  <si>
    <t>Arginine metabolism</t>
  </si>
  <si>
    <t>WP_004254504.1</t>
  </si>
  <si>
    <t>Arginine deiminase (ADI) (EC 3.5.3.6) (Arginine dihydrolase) (AD)</t>
  </si>
  <si>
    <t>arcA</t>
  </si>
  <si>
    <t>arginine catabolic process to ornithine [GO:0019547]</t>
  </si>
  <si>
    <t>map00220,map01100,map01110,map01130</t>
  </si>
  <si>
    <t xml:space="preserve"> Arginine biosynthesis, Metabolic pathways, Biosynthesis of secondary metabolites,NA</t>
  </si>
  <si>
    <t>WP_004254507.1</t>
  </si>
  <si>
    <t>Ornithine carbamoyltransferase, catabolic (OTCase) (EC 2.1.3.3)</t>
  </si>
  <si>
    <t>argF</t>
  </si>
  <si>
    <t>arginine biosynthetic process [GO:0006526]; arginine catabolic process to ornithine [GO:0019547]</t>
  </si>
  <si>
    <t>map00220,map01100,map01110,map01130,map01230</t>
  </si>
  <si>
    <t xml:space="preserve"> Arginine biosynthesis, Metabolic pathways, Biosynthesis of secondary metabolites,NA, Biosynthesis of amino acids</t>
  </si>
  <si>
    <t>WP_003129442.1</t>
  </si>
  <si>
    <t>Thioredoxin</t>
  </si>
  <si>
    <t>trxA</t>
  </si>
  <si>
    <t>map04621,map05418</t>
  </si>
  <si>
    <t xml:space="preserve"> NOD-like receptor signaling pathway, Fluid shear stress and atherosclerosis</t>
  </si>
  <si>
    <t>Oxidative stress</t>
  </si>
  <si>
    <t>WP_003129491.1</t>
  </si>
  <si>
    <t>Organic hydroperoxide resistance protein</t>
  </si>
  <si>
    <t>ohr</t>
  </si>
  <si>
    <t>response to oxidative stress [GO:0006979]</t>
  </si>
  <si>
    <t>WP_010906277.1</t>
  </si>
  <si>
    <t>WP_003129515.1</t>
  </si>
  <si>
    <t>Flavodoxin</t>
  </si>
  <si>
    <t>ykuP</t>
  </si>
  <si>
    <t>WP_003129534.1</t>
  </si>
  <si>
    <t>6-phosphogluconate dehydrogenase, decarboxylating (EC 1.1.1.44)</t>
  </si>
  <si>
    <t>gnd</t>
  </si>
  <si>
    <t>D-gluconate metabolic process [GO:0019521]; organic acid catabolic process [GO:0016054]; pentose-phosphate shunt [GO:0006098]</t>
  </si>
  <si>
    <t>map00030,map00480,map01100,map01110,map01120,map01130,map01200</t>
  </si>
  <si>
    <t xml:space="preserve"> Pentose phosphate pathway, Glutathione metabolism, Metabolic pathways, Biosynthesis of secondary metabolites, Microbial metabolism in diverse environments,NA, Carbon metabolism</t>
  </si>
  <si>
    <t>WP_003129537.1</t>
  </si>
  <si>
    <t>Probable potassium transport system protein Kup 2</t>
  </si>
  <si>
    <t>kup</t>
  </si>
  <si>
    <t>Osmotic stress</t>
  </si>
  <si>
    <t>WP_003129642.1</t>
  </si>
  <si>
    <t>Efflux ABC transporter for glutathione/L-cysteine, essential for assembly of bd-type respiratory oxidases CydD subunit (Thiol reductant ABC exporter subunit CydC)</t>
  </si>
  <si>
    <t>cydD</t>
  </si>
  <si>
    <t>cell redox homeostasis [GO:0045454]; glutathione transmembrane transport [GO:0034775]</t>
  </si>
  <si>
    <t>map02010</t>
  </si>
  <si>
    <t xml:space="preserve"> ABC transporters</t>
  </si>
  <si>
    <t>Electron transport</t>
  </si>
  <si>
    <t>WP_003132552.1</t>
  </si>
  <si>
    <t>Ornithine carbamoyltransferase (OTCase) (EC 2.1.3.3)</t>
  </si>
  <si>
    <t>WP_003129762.1</t>
  </si>
  <si>
    <t>Ferrous ion transport protein A</t>
  </si>
  <si>
    <t>feoA</t>
  </si>
  <si>
    <t>WP_003130174.1</t>
  </si>
  <si>
    <t xml:space="preserve">ribonuclease HII </t>
  </si>
  <si>
    <t>rnhB</t>
  </si>
  <si>
    <t>map03030</t>
  </si>
  <si>
    <t xml:space="preserve"> DNA replication</t>
  </si>
  <si>
    <t>DNA synthesis/repair</t>
  </si>
  <si>
    <t>WP_003130180.1</t>
  </si>
  <si>
    <t>Potassium transporter KefA</t>
  </si>
  <si>
    <t>ykuT</t>
  </si>
  <si>
    <t>WP_010905565.1</t>
  </si>
  <si>
    <t>Arginine biosynthesis bifunctional protein ArgJ [Cleaved into: Arginine biosynthesis bifunctional protein ArgJ alpha chain; Arginine biosynthesis bifunctional protein ArgJ beta chain] [Includes: Glutamate N-acetyltransferase (EC 2.3.1.35) (Ornithine acetyltransferase) (OATase) (Ornithine transacetylase); Amino-acid acetyltransferase (EC 2.3.1.1) (N-acetylglutamate synthase) (AGSase)]</t>
  </si>
  <si>
    <t>argJ</t>
  </si>
  <si>
    <t>arginine biosynthetic process [GO:0006526]</t>
  </si>
  <si>
    <t>map00220,map01100,map01110,map01130,map01210,map01230</t>
  </si>
  <si>
    <t xml:space="preserve"> Arginine biosynthesis, Metabolic pathways, Biosynthesis of secondary metabolites,NA, 2-Oxocarboxylic acid metabolism, Biosynthesis of amino acids</t>
  </si>
  <si>
    <t>WP_003132796.1</t>
  </si>
  <si>
    <t>DAGKc domain-containing protein</t>
  </si>
  <si>
    <t>phospholipid biosynthetic process [GO:0008654]; phosphorylation [GO:0016310]</t>
  </si>
  <si>
    <t>WP_003130398.1</t>
  </si>
  <si>
    <t>LUD domain-containing protein</t>
  </si>
  <si>
    <t>lutC</t>
  </si>
  <si>
    <t>WP_003130400.1</t>
  </si>
  <si>
    <t>Iron-binding oxidase subunit</t>
  </si>
  <si>
    <t>lutB</t>
  </si>
  <si>
    <t>lactate oxidation [GO:0019516]</t>
  </si>
  <si>
    <t>WP_003130443.1</t>
  </si>
  <si>
    <t>Glycine betaine transport ATP-binding protein OpuAA (EC 7.6.2.9) (Quaternary-amine-transporting ATPase)</t>
  </si>
  <si>
    <t>opuAA</t>
  </si>
  <si>
    <t>amino acid transport [GO:0006865]; glycine betaine transport [GO:0031460]</t>
  </si>
  <si>
    <t>WP_003130445.1</t>
  </si>
  <si>
    <t>Betaine ABC transporter permease and substrate binding protein</t>
  </si>
  <si>
    <t>busAB</t>
  </si>
  <si>
    <t>peptide transport [GO:0015833]; protein transport [GO:0015031]</t>
  </si>
  <si>
    <t>WP_003130457.1</t>
  </si>
  <si>
    <t>Cation transporter</t>
  </si>
  <si>
    <t>cat</t>
  </si>
  <si>
    <t>zinc ion transport [GO:0006829]</t>
  </si>
  <si>
    <t>WP_003130481.1</t>
  </si>
  <si>
    <t xml:space="preserve">arsenate reductase (thioredoxin) </t>
  </si>
  <si>
    <t>arsC</t>
  </si>
  <si>
    <t>WP_003130563.1</t>
  </si>
  <si>
    <t>DNA repair protein RadA</t>
  </si>
  <si>
    <t>radA</t>
  </si>
  <si>
    <t>recombinational repair [GO:0000725]</t>
  </si>
  <si>
    <t>WP_010906330.1</t>
  </si>
  <si>
    <t>Glycosyltransferase</t>
  </si>
  <si>
    <t>dgs</t>
  </si>
  <si>
    <t>map00561,map01100</t>
  </si>
  <si>
    <t xml:space="preserve"> Glycerolipid metabolism, Metabolic pathways</t>
  </si>
  <si>
    <t>Cell envelope</t>
  </si>
  <si>
    <t>WP_003130680.1</t>
  </si>
  <si>
    <t>Peptide methionine sulfoxide reductase MsrA 1 (Protein-methionine-S-oxide reductase 1) (EC 1.8.4.11) (Peptide-methionine (S)-S-oxide reductase 1) (Peptide Met(O) reductase 1)</t>
  </si>
  <si>
    <t>mrsA1</t>
  </si>
  <si>
    <t>protein modification process [GO:0036211]</t>
  </si>
  <si>
    <t>WP_003131466.1</t>
  </si>
  <si>
    <t>Glucosamine/galactosamine-6-phosphate isomerase domain-containing protein</t>
  </si>
  <si>
    <t>carbohydrate metabolic process [GO:0005975]; N-acetylglucosamine metabolic process [GO:0006044]</t>
  </si>
  <si>
    <t>WP_003130831.1</t>
  </si>
  <si>
    <t>DNA primase (EC 2.7.7.101)</t>
  </si>
  <si>
    <t>dnaG</t>
  </si>
  <si>
    <t>WP_003130990.1</t>
  </si>
  <si>
    <t>Ribiflavin synthase alpha chain (EC 2.5.1.9)</t>
  </si>
  <si>
    <t>ribE</t>
  </si>
  <si>
    <t>map00740,map01100,map01110</t>
  </si>
  <si>
    <t xml:space="preserve"> Riboflavin metabolism, Metabolic pathways, Biosynthesis of secondary metabolites</t>
  </si>
  <si>
    <t>Riboflavin metabolism</t>
  </si>
  <si>
    <t>WP_010905564.1</t>
  </si>
  <si>
    <t>N-acetyl-gamma-glutamyl-phosphate reductase (AGPR) (EC 1.2.1.38) (N-acetyl-glutamate semialdehyde dehydrogenase) (NAGSA dehydrogenase)</t>
  </si>
  <si>
    <t>argC</t>
  </si>
  <si>
    <t>WP_003131454.1</t>
  </si>
  <si>
    <t>Magnesium transporter CorA family protein (Mg2+ and Co2+ transport protein)</t>
  </si>
  <si>
    <t>corA</t>
  </si>
  <si>
    <t>WP_003131470.1</t>
  </si>
  <si>
    <t>Primosomal protein N' (EC 3.6.4.-) (ATP-dependent helicase PriA)</t>
  </si>
  <si>
    <t>priA</t>
  </si>
  <si>
    <t>DNA replication, synthesis of RNA primer [GO:0006269]; DNA unwinding involved in DNA replication [GO:0006268]</t>
  </si>
  <si>
    <t>map03440</t>
  </si>
  <si>
    <t xml:space="preserve"> Homologous recombination</t>
  </si>
  <si>
    <t>WP_010906238.1</t>
  </si>
  <si>
    <t>CDP-diacylglycerol--glycerol-3-phosphate 3-phosphatidyltransferase (EC 2.7.8.5) (Phosphatidylglycerophosphate synthase)</t>
  </si>
  <si>
    <t>pgsA</t>
  </si>
  <si>
    <t>phosphatidylglycerol biosynthetic process [GO:0006655]</t>
  </si>
  <si>
    <t>map00564,map01100</t>
  </si>
  <si>
    <t xml:space="preserve"> Glycerophospholipid metabolism, Metabolic pathways</t>
  </si>
  <si>
    <t>WP_003131474.1</t>
  </si>
  <si>
    <t>3-demethylubiquinone-9 3-methyltransferase (VOC family protein)</t>
  </si>
  <si>
    <t>methylation [GO:0032259]</t>
  </si>
  <si>
    <t>WP_003131504.1</t>
  </si>
  <si>
    <t>DNA polymerase III subunit alpha (EC 2.7.7.7)</t>
  </si>
  <si>
    <t>dnaE</t>
  </si>
  <si>
    <t>DNA replication [GO:0006260]</t>
  </si>
  <si>
    <t>map00230,map00240,map01100,map03030,map03430,map03440</t>
  </si>
  <si>
    <t xml:space="preserve"> Purine metabolism, Pyrimidine metabolism, Metabolic pathways, DNA replication, Mismatch repair, Homologous recombination</t>
  </si>
  <si>
    <t>WP_003131506.1</t>
  </si>
  <si>
    <t>Deoxyadenosine kinase, Deoxyguanosine kinase (EC 2.7.1.113, EC 2.7.1.76) (Deoxynucleoside kinase)</t>
  </si>
  <si>
    <t>dak</t>
  </si>
  <si>
    <t>phosphorylation [GO:0016310]</t>
  </si>
  <si>
    <t>WP_003131542.1</t>
  </si>
  <si>
    <t>Diadenylate cyclase (DAC) (EC 2.7.7.85) (Cyclic-di-AMP synthase) (c-di-AMP synthase)</t>
  </si>
  <si>
    <t>dacA</t>
  </si>
  <si>
    <t>cAMP biosynthetic process [GO:0006171]; second-messenger-mediated signaling [GO:0019932]</t>
  </si>
  <si>
    <t>WP_003131560.1</t>
  </si>
  <si>
    <t>Superoxide dismutase [Mn] (EC 1.15.1.1)</t>
  </si>
  <si>
    <t>sodA</t>
  </si>
  <si>
    <t>map04013,map04068,map04146,map04211,map04212,map04213,map05016</t>
  </si>
  <si>
    <t xml:space="preserve"> MAPK signaling pathway - fly, FoxO signaling pathway, Peroxisome, Longevity regulating pathway, Longevity regulating pathway - worm, Longevity regulating pathway - multiple species, Huntington disease</t>
  </si>
  <si>
    <t>WP_003131595.1</t>
  </si>
  <si>
    <t>Thioredoxin H-type</t>
  </si>
  <si>
    <t>ytpP</t>
  </si>
  <si>
    <t>WP_003131601.1</t>
  </si>
  <si>
    <t>Na+/H+ antiporter</t>
  </si>
  <si>
    <t>nhaP1</t>
  </si>
  <si>
    <t>sodium ion transport [GO:0006814]; transmembrane transport [GO:0055085]</t>
  </si>
  <si>
    <t>WP_003131602.1</t>
  </si>
  <si>
    <t>OsmC family protein</t>
  </si>
  <si>
    <t>ymaD1</t>
  </si>
  <si>
    <t>WP_003131620.1</t>
  </si>
  <si>
    <t>GTP pyrophosphokinase (EC 2.7.6.5) (GTP pyrophosphokinase family protein)</t>
  </si>
  <si>
    <t>yjbM</t>
  </si>
  <si>
    <t>guanosine tetraphosphate biosynthetic process [GO:0015970]; phosphorylation [GO:0016310]</t>
  </si>
  <si>
    <t>map00230</t>
  </si>
  <si>
    <t xml:space="preserve"> Purine metabolism</t>
  </si>
  <si>
    <t>WP_003131638.1</t>
  </si>
  <si>
    <t>Oligopeptide ABC trasporter permease protein</t>
  </si>
  <si>
    <t>oppC</t>
  </si>
  <si>
    <t>peptide transport [GO:0015833]; protein transport [GO:0015031]; transmembrane transport [GO:0055085]</t>
  </si>
  <si>
    <t>map01501,map02010,map02024</t>
  </si>
  <si>
    <t xml:space="preserve"> beta-Lactam resistance, ABC transporters, Quorum sensing</t>
  </si>
  <si>
    <t>WP_003131651.1</t>
  </si>
  <si>
    <t>Alkyl hydroperoxide reductase C (EC 1.11.1.26) (Peroxiredoxin) (Thioredoxin peroxidase)</t>
  </si>
  <si>
    <t>ahpC</t>
  </si>
  <si>
    <t>map04214</t>
  </si>
  <si>
    <t xml:space="preserve"> Apoptosis - fly</t>
  </si>
  <si>
    <t>WP_003131659.1</t>
  </si>
  <si>
    <t>Ferrichrome ABC transporter substrate binding protein</t>
  </si>
  <si>
    <t>fhuD</t>
  </si>
  <si>
    <t>WP_003131689.1</t>
  </si>
  <si>
    <t>yeaB</t>
  </si>
  <si>
    <t>WP_003131692.1</t>
  </si>
  <si>
    <t>Aminopeptidase N (EC 3.4.11.2) (Alanine aminopeptidase) (Lysyl aminopeptidase) (Lys-AP)</t>
  </si>
  <si>
    <t>pepN</t>
  </si>
  <si>
    <t>proteolysis [GO:0006508]</t>
  </si>
  <si>
    <t>map00480,map01100</t>
  </si>
  <si>
    <t xml:space="preserve"> Glutathione metabolism, Metabolic pathways</t>
  </si>
  <si>
    <t>WP_003131693.1</t>
  </si>
  <si>
    <t>Peroxiredoxin (Thiol peroxidase, Tpx-type (EC 1.11.1.15))</t>
  </si>
  <si>
    <t>tpx</t>
  </si>
  <si>
    <t>WP_003131746.1</t>
  </si>
  <si>
    <t>Holliday junction resolvase RecU (EC 3.1.21.10) (Recombination protein U homolog)</t>
  </si>
  <si>
    <t>recU</t>
  </si>
  <si>
    <t>chromosome segregation [GO:0007059]; DNA recombination [GO:0006310]; DNA repair [GO:0006281]</t>
  </si>
  <si>
    <t>WP_003132601.1</t>
  </si>
  <si>
    <t>Alanine racemase (EC 5.1.1.1)</t>
  </si>
  <si>
    <t>alr</t>
  </si>
  <si>
    <t>D-alanine biosynthetic process [GO:0030632]</t>
  </si>
  <si>
    <t>map00473,map01100,map01502</t>
  </si>
  <si>
    <t>NA, Metabolic pathways, Vancomycin resistance</t>
  </si>
  <si>
    <t>WP_086383543.1</t>
  </si>
  <si>
    <t xml:space="preserve">LD-carboxypeptidase </t>
  </si>
  <si>
    <t>WP_003132217.1</t>
  </si>
  <si>
    <t>DNA repair protein RecO (Recombination protein O)</t>
  </si>
  <si>
    <t>recO</t>
  </si>
  <si>
    <t>DNA recombination [GO:0006310]; DNA repair [GO:0006281]</t>
  </si>
  <si>
    <t>WP_003132463.1</t>
  </si>
  <si>
    <t>Cyclic-di-AMP phosphodiesterase (EC 3.1.4.-)</t>
  </si>
  <si>
    <t>yybT</t>
  </si>
  <si>
    <t>WP_010905599.1</t>
  </si>
  <si>
    <t>Phospho-N-acetylmuramoyl-pentapeptide-transferase (EC 2.7.8.13) (UDP-MurNAc-pentapeptide phosphotransferase)</t>
  </si>
  <si>
    <t>mraY</t>
  </si>
  <si>
    <t>cell cycle [GO:0007049]; cell division [GO:0051301]; cell wall organization [GO:0071555]; peptidoglycan biosynthetic process [GO:0009252]; regulation of cell shape [GO:0008360]</t>
  </si>
  <si>
    <t>map00550,map01100,map01502</t>
  </si>
  <si>
    <t xml:space="preserve"> Peptidoglycan biosynthesis, Metabolic pathways, Vancomycin resistance</t>
  </si>
  <si>
    <t>WP_003132521.1</t>
  </si>
  <si>
    <t>Cysteine synthase (EC 2.5.1.47)</t>
  </si>
  <si>
    <t>cysK</t>
  </si>
  <si>
    <t>cysteine biosynthetic process from serine [GO:0006535]</t>
  </si>
  <si>
    <t>map00270,map00920,map01100,map01110,map01120,map01130,map01200,map01230</t>
  </si>
  <si>
    <t xml:space="preserve"> Cysteine and methionine metabolism, Sulfur metabolism, Metabolic pathways, Biosynthesis of secondary metabolites, Microbial metabolism in diverse environments,NA, Carbon metabolism, Biosynthesis of amino acids</t>
  </si>
  <si>
    <t>WP_010905566.1</t>
  </si>
  <si>
    <t>Acetylornithine aminotransferase (ACOAT) (EC 2.6.1.11)</t>
  </si>
  <si>
    <t>argD</t>
  </si>
  <si>
    <t>map00220,map00300,map01100,map01110,map01120,map01130,map01210,map01230</t>
  </si>
  <si>
    <t xml:space="preserve"> Arginine biosynthesis, Lysine biosynthesis, Metabolic pathways, Biosynthesis of secondary metabolites, Microbial metabolism in diverse environments,NA, 2-Oxocarboxylic acid metabolism, Biosynthesis of amino acids</t>
  </si>
  <si>
    <t>WP_003132585.1</t>
  </si>
  <si>
    <t>Mercuric reductase</t>
  </si>
  <si>
    <t>copper ion transport [GO:0006825]</t>
  </si>
  <si>
    <t>map04978</t>
  </si>
  <si>
    <t xml:space="preserve"> Mineral absorption</t>
  </si>
  <si>
    <t>WP_003132604.1</t>
  </si>
  <si>
    <t>Glutathione reductase (EC 1.8.1.7)</t>
  </si>
  <si>
    <t>gshR</t>
  </si>
  <si>
    <t>map00480,map04918</t>
  </si>
  <si>
    <t xml:space="preserve"> Glutathione metabolism, Thyroid hormone synthesis</t>
  </si>
  <si>
    <t>WP_010905657.1</t>
  </si>
  <si>
    <t>Cardiolipin synthase (CL synthase) (EC 2.7.8.-)</t>
  </si>
  <si>
    <t>cls</t>
  </si>
  <si>
    <t>cardiolipin biosynthetic process [GO:0032049]</t>
  </si>
  <si>
    <t>WP_003132766.1</t>
  </si>
  <si>
    <t>Glutamine ABC transporter ATP-binding protein</t>
  </si>
  <si>
    <t>glnQ</t>
  </si>
  <si>
    <t>WP_003132767.1</t>
  </si>
  <si>
    <t>Glutamine ABC transporter permease and substrate binding protein protein</t>
  </si>
  <si>
    <t>glnP</t>
  </si>
  <si>
    <t>WP_003132792.1</t>
  </si>
  <si>
    <t xml:space="preserve">ATP-dependent RecD-like DNA helicase </t>
  </si>
  <si>
    <t>recD2</t>
  </si>
  <si>
    <t>WP_004254437.1</t>
  </si>
  <si>
    <t>Dihydrolipoamide dehydrogenase (EC 1.16.1.1, EC 1.8.1.4) (FAD-dependent oxidoreductase) (Pyridine nucleotide-disulfide oxidoreductase)</t>
  </si>
  <si>
    <t>WP_004255158.1</t>
  </si>
  <si>
    <t>Glutamate ABC transporter permease protein</t>
  </si>
  <si>
    <t>WQ51_01820</t>
  </si>
  <si>
    <t>WP_004255197.1</t>
  </si>
  <si>
    <t>Iron-sulfur cluster assembly scaffold protein for SUF system, SufE2 (SUF system NifU family Fe-S cluster assembly protein)</t>
  </si>
  <si>
    <t>nifU</t>
  </si>
  <si>
    <t>iron-sulfur cluster assembly [GO:0016226]</t>
  </si>
  <si>
    <t>WP_010905024.1</t>
  </si>
  <si>
    <t>ATP-dependent helicase/nuclease subunit A (EC 3.1.-.-) (EC 5.6.2.4) (ATP-dependent helicase/nuclease AddA) (DNA 3'-5' helicase AddA)</t>
  </si>
  <si>
    <t>addA</t>
  </si>
  <si>
    <t>double-strand break repair via homologous recombination [GO:0000724]</t>
  </si>
  <si>
    <t>WP_010905256.1</t>
  </si>
  <si>
    <t>Probable N-acetylmuramidase (EC 3.2.1.17) (Autolysin) (Lysozyme) (Peptidoglycan hydrolase)</t>
  </si>
  <si>
    <t>acmA</t>
  </si>
  <si>
    <t>cell wall organization [GO:0071555]; defense response to bacterium [GO:0042742]; division septum assembly [GO:0000917]; killing of cells of another organism [GO:0031640]; metabolic process [GO:0008152]</t>
  </si>
  <si>
    <t>WP_010905082.1</t>
  </si>
  <si>
    <t>Osmotically inducible protein</t>
  </si>
  <si>
    <t>osmC</t>
  </si>
  <si>
    <t>WP_010905086.1</t>
  </si>
  <si>
    <t>Uncharacterized protein</t>
  </si>
  <si>
    <t>WP_010905088.1</t>
  </si>
  <si>
    <t>O-acetylhomoserine sulfhydrylase</t>
  </si>
  <si>
    <t>metY</t>
  </si>
  <si>
    <t>transsulfuration [GO:0019346]</t>
  </si>
  <si>
    <t>map00270,map01100</t>
  </si>
  <si>
    <t xml:space="preserve"> Cysteine and methionine metabolism, Metabolic pathways</t>
  </si>
  <si>
    <t>WP_010905108.1</t>
  </si>
  <si>
    <t>Cadmium efflux ATPase</t>
  </si>
  <si>
    <t>WP_010905110.1</t>
  </si>
  <si>
    <t>Chromosome segregation helicase</t>
  </si>
  <si>
    <t>rarA</t>
  </si>
  <si>
    <t>WP_010905859.1</t>
  </si>
  <si>
    <t>UDP-N-acetylglucosamine 2-epimerase</t>
  </si>
  <si>
    <t>map00520,map01100,map05111</t>
  </si>
  <si>
    <t xml:space="preserve"> Amino sugar and nucleotide sugar metabolism, Metabolic pathways, Biofilm formation - Vibrio cholerae</t>
  </si>
  <si>
    <t>WP_021214829.1</t>
  </si>
  <si>
    <t>1,4-beta-xylanase (Peptidoglycan N-acetylglucosamine deacetylase (EC 3.5.1.-)) (Polysaccharide deacetylase family protein)</t>
  </si>
  <si>
    <t>xynD</t>
  </si>
  <si>
    <t>xylan catabolic process [GO:0045493]</t>
  </si>
  <si>
    <t>WP_021214497.1</t>
  </si>
  <si>
    <t>WP_025016601.1</t>
  </si>
  <si>
    <t>Asp23/Gls24 family envelope stress response protein</t>
  </si>
  <si>
    <t>asp</t>
  </si>
  <si>
    <t>WP_010905079.1</t>
  </si>
  <si>
    <t>GP-PDE domain-containing protein</t>
  </si>
  <si>
    <t>glpQ</t>
  </si>
  <si>
    <t>lipid metabolic process [GO:0006629]</t>
  </si>
  <si>
    <t>map00564</t>
  </si>
  <si>
    <t xml:space="preserve"> Glycerophospholipid metabolism</t>
  </si>
  <si>
    <t>WP_003130330.1</t>
  </si>
  <si>
    <t>UDP-N-acetylmuramyl-tripeptide synthetase (EC 6.3.2.-) (UDP-MurNAc-tripeptide synthetase)</t>
  </si>
  <si>
    <t>murE</t>
  </si>
  <si>
    <t>map00300,map00550,map01100</t>
  </si>
  <si>
    <t xml:space="preserve"> Lysine biosynthesis, Peptidoglycan biosynthesis, Metabolic pathways</t>
  </si>
  <si>
    <t>WP_003132450.1</t>
  </si>
  <si>
    <t>3-hydroxyacyl-[acyl-carrier-protein] dehydratase FabZ ((3R)-hydroxymyristoyl-[acyl-carrier-protein] dehydratase) (Beta-hydroxyacyl-ACP dehydratase)</t>
  </si>
  <si>
    <t>ytoI</t>
  </si>
  <si>
    <t>WP_010905257.1</t>
  </si>
  <si>
    <t>Anaerobic ribonucleoside-triphosphate reductase</t>
  </si>
  <si>
    <t>nrdD</t>
  </si>
  <si>
    <t>map00230,map00240,map01100</t>
  </si>
  <si>
    <t xml:space="preserve"> Purine metabolism, Pyrimidine metabolism, Metabolic pathways</t>
  </si>
  <si>
    <t>WP_010905291.1</t>
  </si>
  <si>
    <t>Alkyl hydroperoxide reductase</t>
  </si>
  <si>
    <t>ahpF</t>
  </si>
  <si>
    <t>response to reactive oxygen species [GO:0000302]</t>
  </si>
  <si>
    <t>WP_010905298.1</t>
  </si>
  <si>
    <t>Formamidopyrimidine-DNA glycosylase (Fapy-DNA glycosylase) (EC 3.2.2.23) (DNA-(apurinic or apyrimidinic site) lyase MutM) (AP lyase MutM) (EC 4.2.99.18)</t>
  </si>
  <si>
    <t>fpg</t>
  </si>
  <si>
    <t>base-excision repair [GO:0006284]</t>
  </si>
  <si>
    <t>map03410</t>
  </si>
  <si>
    <t xml:space="preserve"> Base excision repair</t>
  </si>
  <si>
    <t>WP_021214466.1</t>
  </si>
  <si>
    <t>Class I SAM-dependent methyltransferase (Cyclopropane-fatty-acyl-phospholipid synthase (EC 2.1.1.79))</t>
  </si>
  <si>
    <t>cfa</t>
  </si>
  <si>
    <t>lipid biosynthetic process [GO:0008610]; methylation [GO:0032259]</t>
  </si>
  <si>
    <t>WP_010905317.1</t>
  </si>
  <si>
    <t>Initiation-control protein YabA</t>
  </si>
  <si>
    <t>WP_010905432.1</t>
  </si>
  <si>
    <t>WP_010906331.1</t>
  </si>
  <si>
    <t>Lipopolysaccharide biosynthesis protein</t>
  </si>
  <si>
    <t>pimB</t>
  </si>
  <si>
    <t>WP_010905466.1</t>
  </si>
  <si>
    <t>Probable potassium transport system protein Kup 1</t>
  </si>
  <si>
    <t>WP_010905480.1</t>
  </si>
  <si>
    <t>site-specific DNA-methyltransferase (adenine-specific) (EC 2.1.1.72)</t>
  </si>
  <si>
    <t>hsdM</t>
  </si>
  <si>
    <t>DNA restriction-modification system [GO:0009307]</t>
  </si>
  <si>
    <t>WP_010905520.1</t>
  </si>
  <si>
    <t>Cytochrome D ubiquinol oxidase subunit I</t>
  </si>
  <si>
    <t>cydA</t>
  </si>
  <si>
    <t>aerobic electron transport chain [GO:0019646]</t>
  </si>
  <si>
    <t>map00190,map01100,map02020</t>
  </si>
  <si>
    <t xml:space="preserve"> Oxidative phosphorylation, Metabolic pathways, Two-component system</t>
  </si>
  <si>
    <t>WP_010905533.1</t>
  </si>
  <si>
    <t>2-succinylbenzoate--CoA ligase (EC 6.2.1.26) (o-succinylbenzoyl-CoA synthetase) (OSB-CoA synthetase)</t>
  </si>
  <si>
    <t>menE</t>
  </si>
  <si>
    <t>menaquinone biosynthetic process [GO:0009234]</t>
  </si>
  <si>
    <t>map00130,map01100,map01110</t>
  </si>
  <si>
    <t xml:space="preserve"> Ubiquinone and other terpenoid-quinone biosynthesis, Metabolic pathways, Biosynthesis of secondary metabolites</t>
  </si>
  <si>
    <t>WP_010905580.1</t>
  </si>
  <si>
    <t>Copper/potassium-transporting ATPase</t>
  </si>
  <si>
    <t>copA</t>
  </si>
  <si>
    <t>map01524,map04016</t>
  </si>
  <si>
    <t xml:space="preserve"> Platinum drug resistance, MAPK signaling pathway - plant</t>
  </si>
  <si>
    <t>WP_010905584.1</t>
  </si>
  <si>
    <t>UvrABC system protein C (Protein UvrC) (Excinuclease ABC subunit C)</t>
  </si>
  <si>
    <t>uvrC</t>
  </si>
  <si>
    <t>nucleotide-excision repair [GO:0006289]; SOS response [GO:0009432]</t>
  </si>
  <si>
    <t>map03420</t>
  </si>
  <si>
    <t xml:space="preserve"> Nucleotide excision repair</t>
  </si>
  <si>
    <t>WP_010905590.1</t>
  </si>
  <si>
    <t>Copper-potassium transporting ATPase B</t>
  </si>
  <si>
    <t>copB</t>
  </si>
  <si>
    <t>WP_010905593.1</t>
  </si>
  <si>
    <t>Exodeoxyribonuclease 7 large subunit (EC 3.1.11.6) (Exodeoxyribonuclease VII large subunit) (Exonuclease VII large subunit)</t>
  </si>
  <si>
    <t>xseA</t>
  </si>
  <si>
    <t>DNA catabolic process [GO:0006308]</t>
  </si>
  <si>
    <t>map03430</t>
  </si>
  <si>
    <t xml:space="preserve"> Mismatch repair</t>
  </si>
  <si>
    <t>WP_003130498.1</t>
  </si>
  <si>
    <t>3-hydroxyacyl-[acyl-carrier-protein] dehydratase FabZ (EC 4.2.1.59) ((3R)-hydroxymyristoyl-[acyl-carrier-protein] dehydratase) ((3R)-hydroxymyristoyl-ACP dehydrase) (Beta-hydroxyacyl-ACP dehydratase)</t>
  </si>
  <si>
    <t>fabZ</t>
  </si>
  <si>
    <t>fatty acid biosynthetic process [GO:0006633]; lipid A biosynthetic process [GO:0009245]</t>
  </si>
  <si>
    <t>map00061,map00780,map01100,map01212</t>
  </si>
  <si>
    <t xml:space="preserve"> Fatty acid biosynthesis, Biotin metabolism, Metabolic pathways, Fatty acid metabolism</t>
  </si>
  <si>
    <t>WP_004254653.1</t>
  </si>
  <si>
    <t>Glycerophosphoryl diester phosphodiesterase membrane domain-containing protein</t>
  </si>
  <si>
    <t>glpQ4</t>
  </si>
  <si>
    <t>WP_003130977.1</t>
  </si>
  <si>
    <t>N-acetyltransferase domain-containing protein</t>
  </si>
  <si>
    <t>yybD</t>
  </si>
  <si>
    <t>UDP-N-acetylglucosamine biosynthetic process [GO:0006048]</t>
  </si>
  <si>
    <t>WP_010906035.1</t>
  </si>
  <si>
    <t>3-hydroxy-3-methylglutaryl coenzyme A reductase (HMG-CoA reductase) (EC 1.1.1.88)</t>
  </si>
  <si>
    <t>mvaA</t>
  </si>
  <si>
    <t>coenzyme A metabolic process [GO:0015936]</t>
  </si>
  <si>
    <t>map00071,map00072,map00280,map00310,map00362,map00380,map00620,map00630,map00640,map00650,map00720,map00900,map01100,map01110,map01120,map01130,map01200,map01212,map02020</t>
  </si>
  <si>
    <t xml:space="preserve"> Fatty acid degradation,NA, Valine, leucine and isoleucine degradation, Lysine degradation, Benzoate degradation, Tryptophan metabolism, Pyruvate metabolism, Glyoxylate and dicarboxylate metabolism, Propanoate metabolism, Butanoate metabolism, Carbon fixation pathways in prokaryotes, Terpenoid backbone biosynthesis, Metabolic pathways, Biosynthesis of secondary metabolites, Microbial metabolism in diverse environments,NA, Carbon metabolism, Fatty acid metabolism, Two-component system</t>
  </si>
  <si>
    <t>WP_010905673.1</t>
  </si>
  <si>
    <t>Riboflavin biosynthesis protein RibBA [Includes: 3,4-dihydroxy-2-butanone 4-phosphate synthase (DHBP synthase) (EC 4.1.99.12); GTP cyclohydrolase-2 (EC 3.5.4.25) (GTP cyclohydrolase II)]</t>
  </si>
  <si>
    <t>ribBA</t>
  </si>
  <si>
    <t>riboflavin biosynthetic process [GO:0009231]</t>
  </si>
  <si>
    <t>map00740,map00790,map01100,map01110</t>
  </si>
  <si>
    <t xml:space="preserve"> Riboflavin metabolism, Folate biosynthesis, Metabolic pathways, Biosynthesis of secondary metabolites</t>
  </si>
  <si>
    <t>WP_010905674.1</t>
  </si>
  <si>
    <t>6,7-dimethyl-8-ribityllumazine synthase (DMRL synthase) (LS) (Lumazine synthase) (EC 2.5.1.78)</t>
  </si>
  <si>
    <t>ribH</t>
  </si>
  <si>
    <t>WP_021214557.1</t>
  </si>
  <si>
    <t>D-alanyl-D-alanine carboxypeptidase family protein</t>
  </si>
  <si>
    <t>dacB</t>
  </si>
  <si>
    <t>map00550,map01100,map01502,map02020</t>
  </si>
  <si>
    <t xml:space="preserve"> Peptidoglycan biosynthesis, Metabolic pathways, Vancomycin resistance, Two-component system</t>
  </si>
  <si>
    <t>WP_010905690.1</t>
  </si>
  <si>
    <t xml:space="preserve">single-stranded DNA-binding protein </t>
  </si>
  <si>
    <t>ssb</t>
  </si>
  <si>
    <t>map03030,map03430,map03440</t>
  </si>
  <si>
    <t xml:space="preserve"> DNA replication, Mismatch repair, Homologous recombination</t>
  </si>
  <si>
    <t>WP_010905770.1</t>
  </si>
  <si>
    <t xml:space="preserve">8-oxo-dGTP diphosphatase </t>
  </si>
  <si>
    <t>mutX</t>
  </si>
  <si>
    <t>WP_010905853.1</t>
  </si>
  <si>
    <t xml:space="preserve">5-methyltetrahydropteroyltriglutamate--homocysteine S-methyltransferase </t>
  </si>
  <si>
    <t>metE</t>
  </si>
  <si>
    <t>map00270,map00450,map01100,map01110,map01230</t>
  </si>
  <si>
    <t xml:space="preserve"> Cysteine and methionine metabolism, Selenocompound metabolism, Metabolic pathways, Biosynthesis of secondary metabolites, Biosynthesis of amino acids</t>
  </si>
  <si>
    <t>WP_010905854.1</t>
  </si>
  <si>
    <t>Magnesium-transporting ATPase, P-type 1 (EC 7.2.2.14) (Mg(2+) transport ATPase, P-type 1)</t>
  </si>
  <si>
    <t>mgtA</t>
  </si>
  <si>
    <t>WP_010905869.1</t>
  </si>
  <si>
    <t>Glutamate synthase large subunit (EC 1.4.1.13)</t>
  </si>
  <si>
    <t>gltA</t>
  </si>
  <si>
    <t>glutamate biosynthetic process [GO:0006537]; glutamine metabolic process [GO:0006541]</t>
  </si>
  <si>
    <t>map00250,map00630,map00910,map01100,map01110,map01120,map01130,map01230</t>
  </si>
  <si>
    <t xml:space="preserve"> Alanine, aspartate and glutamate metabolism, Glyoxylate and dicarboxylate metabolism, Nitrogen metabolism, Metabolic pathways, Biosynthesis of secondary metabolites, Microbial metabolism in diverse environments,NA, Biosynthesis of amino acids</t>
  </si>
  <si>
    <t>WP_010905469.1</t>
  </si>
  <si>
    <t>Endolytic murein transglycosylase (EC 4.2.2.-) (Peptidoglycan polymerization terminase)</t>
  </si>
  <si>
    <t>mltG</t>
  </si>
  <si>
    <t>cell wall organization [GO:0071555]; peptidoglycan biosynthetic process [GO:0009252]</t>
  </si>
  <si>
    <t>WP_010905885.1</t>
  </si>
  <si>
    <t>Nuclease SbcCD subunit C</t>
  </si>
  <si>
    <t>sbcC</t>
  </si>
  <si>
    <t>DNA recombination [GO:0006310]; DNA replication [GO:0006260]; double-strand break repair [GO:0006302]</t>
  </si>
  <si>
    <t>WP_010905907.1</t>
  </si>
  <si>
    <t>Glutathione peroxidase (EC 1.11.1.9)</t>
  </si>
  <si>
    <t>gpo</t>
  </si>
  <si>
    <t>map00480,map00590,map04918</t>
  </si>
  <si>
    <t xml:space="preserve"> Glutathione metabolism, Arachidonic acid metabolism, Thyroid hormone synthesis</t>
  </si>
  <si>
    <t>WP_010905909.1</t>
  </si>
  <si>
    <t>Calcium-transporting ATPase 1 (EC 7.2.2.10) (LLCA1)</t>
  </si>
  <si>
    <t>pacL</t>
  </si>
  <si>
    <t>WP_010905855.1</t>
  </si>
  <si>
    <t>Protein DltD</t>
  </si>
  <si>
    <t>dltD</t>
  </si>
  <si>
    <t>lipoteichoic acid biosynthetic process [GO:0070395]</t>
  </si>
  <si>
    <t>map01503,map02020,map05150</t>
  </si>
  <si>
    <t xml:space="preserve"> Cationic antimicrobial peptide (CAMP) resistance, Two-component system, Staphylococcus aureus infection</t>
  </si>
  <si>
    <t>WP_010905993.1</t>
  </si>
  <si>
    <t>Ferric uptake regulator</t>
  </si>
  <si>
    <t>perR</t>
  </si>
  <si>
    <t>WP_003132555.1</t>
  </si>
  <si>
    <t>Sulfatase N-terminal domain-containing protein</t>
  </si>
  <si>
    <t>ltaS</t>
  </si>
  <si>
    <t>WP_003131747.1</t>
  </si>
  <si>
    <t>Penicillin-binding protein 1A</t>
  </si>
  <si>
    <t>ponA</t>
  </si>
  <si>
    <t>map00550,map01100,map01501</t>
  </si>
  <si>
    <t xml:space="preserve"> Peptidoglycan biosynthesis, Metabolic pathways, beta-Lactam resistance</t>
  </si>
  <si>
    <t>WP_010906056.1</t>
  </si>
  <si>
    <t>Gamma-glutamyl phosphate reductase (GPR) (EC 1.2.1.41) (Glutamate-5-semialdehyde dehydrogenase) (Glutamyl-gamma-semialdehyde dehydrogenase) (GSA dehydrogenase)</t>
  </si>
  <si>
    <t>proA</t>
  </si>
  <si>
    <t>L-proline biosynthetic process [GO:0055129]</t>
  </si>
  <si>
    <t>map00330,map00332,map01100,map01110,map01130,map01230</t>
  </si>
  <si>
    <t xml:space="preserve"> Arginine and proline metabolism, Carbapenem biosynthesis, Metabolic pathways, Biosynthesis of secondary metabolites,NA, Biosynthesis of amino acids</t>
  </si>
  <si>
    <t>WP_010906063.1</t>
  </si>
  <si>
    <t>Cation transport ATPase</t>
  </si>
  <si>
    <t>yqgG</t>
  </si>
  <si>
    <t>WP_010905845.1</t>
  </si>
  <si>
    <t xml:space="preserve">type 1 glycerol-3-phosphate oxidase </t>
  </si>
  <si>
    <t>glpD</t>
  </si>
  <si>
    <t>map00564,map01110</t>
  </si>
  <si>
    <t xml:space="preserve"> Glycerophospholipid metabolism, Biosynthesis of secondary metabolites</t>
  </si>
  <si>
    <t>WP_010906162.1</t>
  </si>
  <si>
    <t xml:space="preserve">oligopeptide ABC transporter substrate-binding protein </t>
  </si>
  <si>
    <t>oppA1</t>
  </si>
  <si>
    <t>map02024</t>
  </si>
  <si>
    <t xml:space="preserve"> Quorum sensing</t>
  </si>
  <si>
    <t>WP_010906164.1</t>
  </si>
  <si>
    <t>Oligopeptide transport ATP-binding protein OppF</t>
  </si>
  <si>
    <t>oppF</t>
  </si>
  <si>
    <t>WP_010906183.1</t>
  </si>
  <si>
    <t>Pyrroline-5-carboxylate reductase (P5C reductase) (P5CR) (EC 1.5.1.2) (PCA reductase)</t>
  </si>
  <si>
    <t>proC</t>
  </si>
  <si>
    <t>map00330,map01100,map01110,map01130,map01230</t>
  </si>
  <si>
    <t xml:space="preserve"> Arginine and proline metabolism, Metabolic pathways, Biosynthesis of secondary metabolites,NA, Biosynthesis of amino acids</t>
  </si>
  <si>
    <t>WP_010906194.1</t>
  </si>
  <si>
    <t>Nitroreductase domain-containing protein</t>
  </si>
  <si>
    <t>XK27_02070</t>
  </si>
  <si>
    <t>cellular response to oxidative stress [GO:0034599]</t>
  </si>
  <si>
    <t>WP_010906195.1</t>
  </si>
  <si>
    <t>Aminotransferase</t>
  </si>
  <si>
    <t>patB</t>
  </si>
  <si>
    <t>biosynthetic process [GO:0009058]</t>
  </si>
  <si>
    <t>WP_010905598.1</t>
  </si>
  <si>
    <t>Penicillin-binding protein</t>
  </si>
  <si>
    <t>pbpX</t>
  </si>
  <si>
    <t>WP_010906260.1</t>
  </si>
  <si>
    <t>Peptide methionine sulfoxide reductase MsrA 2 (Protein-methionine-S-oxide reductase 2) (EC 1.8.4.11) (Peptide-methionine (S)-S-oxide reductase 2) (Peptide Met(O) reductase 2)</t>
  </si>
  <si>
    <t>msrA</t>
  </si>
  <si>
    <t>WP_003131649.1</t>
  </si>
  <si>
    <t>Penicillin-binding protein 2 (YqgF)</t>
  </si>
  <si>
    <t>pbp2b</t>
  </si>
  <si>
    <t>WP_010906303.1</t>
  </si>
  <si>
    <t>Large-conductance mechanosensitive channel</t>
  </si>
  <si>
    <t>mscL</t>
  </si>
  <si>
    <t>WP_010906312.1</t>
  </si>
  <si>
    <t>Zinc ABC transporter substrate binding protein</t>
  </si>
  <si>
    <t>psaA3</t>
  </si>
  <si>
    <t>cell adhesion [GO:0007155]; metal ion transport [GO:0030001]</t>
  </si>
  <si>
    <t>WP_010906334.1</t>
  </si>
  <si>
    <t>DNA polymerase I (POL I) (EC 2.7.7.7)</t>
  </si>
  <si>
    <t>polA</t>
  </si>
  <si>
    <t>DNA repair [GO:0006281]; DNA-templated DNA replication [GO:0006261]</t>
  </si>
  <si>
    <t>map00230,map00240,map01100,map03030,map03410,map03420,map03440</t>
  </si>
  <si>
    <t xml:space="preserve"> Purine metabolism, Pyrimidine metabolism, Metabolic pathways, DNA replication, Base excision repair, Nucleotide excision repair, Homologous recombination</t>
  </si>
  <si>
    <t>WP_010906355.1</t>
  </si>
  <si>
    <t>NAD(P)-binding domain-containing protein</t>
  </si>
  <si>
    <t>map00130,map01110</t>
  </si>
  <si>
    <t xml:space="preserve"> Ubiquinone and other terpenoid-quinone biosynthesis, Biosynthesis of secondary metabolites</t>
  </si>
  <si>
    <t>WP_010906412.1</t>
  </si>
  <si>
    <t>Cation-transporting ATPase</t>
  </si>
  <si>
    <t>WP_010906422.1</t>
  </si>
  <si>
    <t>Pur operon repressor</t>
  </si>
  <si>
    <t>purR</t>
  </si>
  <si>
    <t>negative regulation of DNA-templated transcription [GO:0045892]; negative regulation of purine nucleobase metabolic process [GO:0045982]</t>
  </si>
  <si>
    <t>WP_011669112.1</t>
  </si>
  <si>
    <t>Dipeptide/oligopeptide/nickel ABC transporter ATP-binding protein (Oligopeptide transport system permease protein OppB)</t>
  </si>
  <si>
    <t>oppD</t>
  </si>
  <si>
    <t>peptide transport [GO:0015833]</t>
  </si>
  <si>
    <t>WP_011834703.1</t>
  </si>
  <si>
    <t>Putative resolvase (Recombinase family protein)</t>
  </si>
  <si>
    <t>tnpR</t>
  </si>
  <si>
    <t>DNA integration [GO:0015074]</t>
  </si>
  <si>
    <t>WP_012897612.1</t>
  </si>
  <si>
    <t>Glutaredoxin-like protein NrdH</t>
  </si>
  <si>
    <t>nrdH</t>
  </si>
  <si>
    <t>cell redox homeostasis [GO:0045454]</t>
  </si>
  <si>
    <t>WP_086383631.1</t>
  </si>
  <si>
    <t xml:space="preserve">penicillin-binding protein </t>
  </si>
  <si>
    <t>pbp1B</t>
  </si>
  <si>
    <t>WP_014570892.1</t>
  </si>
  <si>
    <t>Replication initiation protein</t>
  </si>
  <si>
    <t>DNA replication initiation [GO:0006270]</t>
  </si>
  <si>
    <t>WP_014573481.1</t>
  </si>
  <si>
    <t>oligopeptide ABC transporter substrate-binding protein</t>
  </si>
  <si>
    <t>WP_021214528.1</t>
  </si>
  <si>
    <t>Nuclease SbcCD subunit D</t>
  </si>
  <si>
    <t>sbcD</t>
  </si>
  <si>
    <t>DNA recombination [GO:0006310]; DNA replication [GO:0006260]</t>
  </si>
  <si>
    <t>WP_021214550.1</t>
  </si>
  <si>
    <t>Riboflavin biosynthesis protein RibD [Includes: Diaminohydroxyphosphoribosylaminopyrimidine deaminase (DRAP deaminase) (EC 3.5.4.26) (Riboflavin-specific deaminase); 5-amino-6-(5-phosphoribosylamino)uracil reductase (EC 1.1.1.193) (HTP reductase)]</t>
  </si>
  <si>
    <t>ribD</t>
  </si>
  <si>
    <t>map00740,map01100,map01110,map02024</t>
  </si>
  <si>
    <t xml:space="preserve"> Riboflavin metabolism, Metabolic pathways, Biosynthesis of secondary metabolites, Quorum sensing</t>
  </si>
  <si>
    <t>WP_021214745.1</t>
  </si>
  <si>
    <t>Quinone-dependent D-lactate dehydrogenase (EC 1.1.5.12) (D-lactate dehydrogenase) (D-LDH)</t>
  </si>
  <si>
    <t>dld</t>
  </si>
  <si>
    <t>lactate oxidation [GO:0019516]; respiratory electron transport chain [GO:0022904]; transmembrane transport [GO:0055085]</t>
  </si>
  <si>
    <t>map00620,map01120</t>
  </si>
  <si>
    <t xml:space="preserve"> Pyruvate metabolism, Microbial metabolism in diverse environments</t>
  </si>
  <si>
    <t>WP_021722957.1</t>
  </si>
  <si>
    <t>Exodeoxyribonuclease III (EC 3.1.11.2)</t>
  </si>
  <si>
    <t>xth</t>
  </si>
  <si>
    <t>DNA repair [GO:0006281]</t>
  </si>
  <si>
    <t>WP_023349128.1</t>
  </si>
  <si>
    <t>FMN dependent NADH:quinone oxidoreductase (EC 1.6.5.-) (Azo-dye reductase) (FMN-dependent NADH-azo compound oxidoreductase) (FMN-dependent NADH-azoreductase) (EC 1.7.1.17)</t>
  </si>
  <si>
    <t>azoR</t>
  </si>
  <si>
    <t>WP_023349132.1</t>
  </si>
  <si>
    <t>Murein tripeptide/oligopeptide ABC transporter permease OppC (Peptide ABC transporter permease)</t>
  </si>
  <si>
    <t>WP_010905775.1</t>
  </si>
  <si>
    <t>N-acetylmuramic acid 6-phosphate etherase (MurNAc-6-P etherase) (EC 4.2.1.126) (N-acetylmuramic acid 6-phosphate hydrolase) (N-acetylmuramic acid 6-phosphate lyase)</t>
  </si>
  <si>
    <t>murQ</t>
  </si>
  <si>
    <t>amino sugar catabolic process [GO:0046348]; carbohydrate metabolic process [GO:0005975]; N-acetylmuramic acid catabolic process [GO:0097173]</t>
  </si>
  <si>
    <t>map00520,map01100</t>
  </si>
  <si>
    <t xml:space="preserve"> Amino sugar and nucleotide sugar metabolism, Metabolic pathways</t>
  </si>
  <si>
    <t>WP_031297070.1</t>
  </si>
  <si>
    <t>DNA mismatch repair protein MutL</t>
  </si>
  <si>
    <t>mutL</t>
  </si>
  <si>
    <t>mismatch repair [GO:0006298]</t>
  </si>
  <si>
    <t>WP_058147803.1</t>
  </si>
  <si>
    <t>ABC transporter permease (Murein tripeptide/oligopeptide ABC transporter permease OppB)</t>
  </si>
  <si>
    <t>oppB</t>
  </si>
  <si>
    <t>WP_003132542.1</t>
  </si>
  <si>
    <t>Oxidoreductase</t>
  </si>
  <si>
    <t>fabG</t>
  </si>
  <si>
    <t>map00061,map00333,map00780,map01040,map01100,map01130,map01212</t>
  </si>
  <si>
    <t xml:space="preserve"> Fatty acid biosynthesis, Prodigiosin biosynthesis, Biotin metabolism, Biosynthesis of unsaturated fatty acids, Metabolic pathways,NA, Fatty acid metabolism</t>
  </si>
  <si>
    <t>WP_081172308.1</t>
  </si>
  <si>
    <t xml:space="preserve">Nramp family divalent metal transporter </t>
  </si>
  <si>
    <t>mntH</t>
  </si>
  <si>
    <t>WP_086383729.1</t>
  </si>
  <si>
    <t xml:space="preserve">restriction endonuclease subunit S </t>
  </si>
  <si>
    <t>WP_010905535.1</t>
  </si>
  <si>
    <t>2-succinyl-5-enolpyruvyl-6-hydroxy-3-cyclohexene-1-carboxylate synthase (SEPHCHC synthase) (EC 2.2.1.9) (Menaquinone biosynthesis protein MenD)</t>
  </si>
  <si>
    <t>menD</t>
  </si>
  <si>
    <t>map00130, map01100, map01110</t>
  </si>
  <si>
    <t>WP_010905532.1</t>
  </si>
  <si>
    <t>o-succinylbenzoate synthase</t>
  </si>
  <si>
    <t>menC</t>
  </si>
  <si>
    <t>WP_003132444.1</t>
  </si>
  <si>
    <t>1,4-dihydroxy-2-naphthoyl-CoA synthase (DHNA-CoA synthase) (EC 4.1.3.36)</t>
  </si>
  <si>
    <t>menB</t>
  </si>
  <si>
    <t>WP_003130358.1</t>
  </si>
  <si>
    <t>Demethylmenaquinone methyltransferase (EC 2.1.1.163)</t>
  </si>
  <si>
    <t>menG</t>
  </si>
  <si>
    <t>menaquinone biosynthetic process [GO:0009234]; methylation [GO:0032259]</t>
  </si>
  <si>
    <t>WP_003132064.1</t>
  </si>
  <si>
    <t>Fumarate reductase flavoprotein subunit (EC 1.3.99.1)</t>
  </si>
  <si>
    <t>XK27_01815</t>
  </si>
  <si>
    <t>map00020, map00190, map00620, map00650, map00720, map01100, map01110, map01120, map01200, map02020, map05134</t>
  </si>
  <si>
    <t xml:space="preserve"> Citrate cycle (TCA cycle), Oxidative phosphorylation, Pyruvate metabolism, Butanoate metabolism, Carbon fixation pathways in prokaryotes, Metabolic pathways, Biosynthesis of secondary metabolites, Microbial metabolism in diverse environments, Carbon metabolism, Two-component system, Legionellosis</t>
  </si>
  <si>
    <t>WP_002816285.1</t>
  </si>
  <si>
    <t xml:space="preserve">IS3 family transposase </t>
  </si>
  <si>
    <t>WP_003130261.1</t>
  </si>
  <si>
    <t xml:space="preserve">DUF4649 domain-containing protein </t>
  </si>
  <si>
    <t>WP_003106725.1</t>
  </si>
  <si>
    <t>Universal stress protein</t>
  </si>
  <si>
    <t>WP_003130300.1</t>
  </si>
  <si>
    <t>Lipoprotein</t>
  </si>
  <si>
    <t>WP_003129410.1</t>
  </si>
  <si>
    <t>Ribonuclease J (RNase J) (EC 3.1.-.-)</t>
  </si>
  <si>
    <t>rnjB</t>
  </si>
  <si>
    <t>rRNA processing [GO:0006364]</t>
  </si>
  <si>
    <t>map03018</t>
  </si>
  <si>
    <t xml:space="preserve"> RNA degradation</t>
  </si>
  <si>
    <t>WP_003131983.1</t>
  </si>
  <si>
    <t xml:space="preserve">hypothetical protein </t>
  </si>
  <si>
    <t>WP_003132525.1</t>
  </si>
  <si>
    <t xml:space="preserve">rhodanese-like domain-containing protein </t>
  </si>
  <si>
    <t>XK27_05625</t>
  </si>
  <si>
    <t>WP_004255250.1</t>
  </si>
  <si>
    <t xml:space="preserve">F0F1 ATP synthase subunit C </t>
  </si>
  <si>
    <t>atpE</t>
  </si>
  <si>
    <t>map00190,map00195,map01100</t>
  </si>
  <si>
    <t xml:space="preserve"> Oxidative phosphorylation, Photosynthesis, Metabolic pathways</t>
  </si>
  <si>
    <t>WP_010905348.1</t>
  </si>
  <si>
    <t>Prophage pi1 protein 11, recombinase</t>
  </si>
  <si>
    <t>recT</t>
  </si>
  <si>
    <t>DNA metabolic process [GO:0006259]</t>
  </si>
  <si>
    <t>WP_003129564.1</t>
  </si>
  <si>
    <t>Ribosome hibernation promoting factor (HPF)</t>
  </si>
  <si>
    <t>hpf</t>
  </si>
  <si>
    <t>primary metabolic process [GO:0044238]; regulation of translation [GO:0006417]</t>
  </si>
  <si>
    <t>WP_003129569.1</t>
  </si>
  <si>
    <t xml:space="preserve">ABC transporter permease </t>
  </si>
  <si>
    <t>WP_003129579.1</t>
  </si>
  <si>
    <t>Formate acetyltransferase (EC 2.3.1.54) (Pyruvate formate-lyase)</t>
  </si>
  <si>
    <t>pflB</t>
  </si>
  <si>
    <t>glucose metabolic process [GO:0006006]</t>
  </si>
  <si>
    <t>map00620,map00640,map00650,map01100,map01120</t>
  </si>
  <si>
    <t xml:space="preserve"> Pyruvate metabolism, Propanoate metabolism, Butanoate metabolism, Metabolic pathways, Microbial metabolism in diverse environments</t>
  </si>
  <si>
    <t>WP_010905881.1</t>
  </si>
  <si>
    <t>Arsenate reductase family protein (Spx-like protein)</t>
  </si>
  <si>
    <t>spx2</t>
  </si>
  <si>
    <t>WP_003129597.1</t>
  </si>
  <si>
    <t>Global transcriptional regulator Spx 2</t>
  </si>
  <si>
    <t>spxA_2</t>
  </si>
  <si>
    <t>negative regulation of DNA-templated transcription [GO:0045892]</t>
  </si>
  <si>
    <t>WP_010906074.1</t>
  </si>
  <si>
    <t>DUF2969 domain-containing protein</t>
  </si>
  <si>
    <t>WP_010906371.1</t>
  </si>
  <si>
    <t>DUF960 domain-containing protein</t>
  </si>
  <si>
    <t>XK27_08430</t>
  </si>
  <si>
    <t>WP_003129630.1</t>
  </si>
  <si>
    <t>Glucose-1-phosphate adenylyltransferase (EC 2.7.7.27) (ADP-glucose pyrophosphorylase) (ADPGlc PPase) (ADP-glucose synthase)</t>
  </si>
  <si>
    <t>glgC</t>
  </si>
  <si>
    <t>glycogen biosynthetic process [GO:0005978]</t>
  </si>
  <si>
    <t>map00500,map00520,map01100,map01110,map02026</t>
  </si>
  <si>
    <t xml:space="preserve"> Starch and sucrose metabolism, Amino sugar and nucleotide sugar metabolism, Metabolic pathways, Biosynthesis of secondary metabolites, Biofilm formation - Escherichia coli</t>
  </si>
  <si>
    <t>WP_014570437.1</t>
  </si>
  <si>
    <t>WP_021214900.1</t>
  </si>
  <si>
    <t>Acetylornithine deacetylase (EC 3.5.1.16) (M20 family metallopeptidase) (M20/M25/M40 family metallo-hydrolase)</t>
  </si>
  <si>
    <t>argE</t>
  </si>
  <si>
    <t>WP_003129735.1</t>
  </si>
  <si>
    <t>Major cold shock protein</t>
  </si>
  <si>
    <t>cspA</t>
  </si>
  <si>
    <t>WP_003129776.1</t>
  </si>
  <si>
    <t>50S ribosomal protein L28</t>
  </si>
  <si>
    <t>rpmB</t>
  </si>
  <si>
    <t>translation [GO:0006412]</t>
  </si>
  <si>
    <t>map03010</t>
  </si>
  <si>
    <t xml:space="preserve"> Ribosome</t>
  </si>
  <si>
    <t>WP_021214785.1</t>
  </si>
  <si>
    <t>DUF961 domain-containing protein (DUF961 family protein)</t>
  </si>
  <si>
    <t>WP_021214795.1</t>
  </si>
  <si>
    <t>WP_003129920.1</t>
  </si>
  <si>
    <t xml:space="preserve">50S ribosomal protein L15 </t>
  </si>
  <si>
    <t>rplO</t>
  </si>
  <si>
    <t>WP_003129946.1</t>
  </si>
  <si>
    <t xml:space="preserve">type Z 30S ribosomal protein S14 </t>
  </si>
  <si>
    <t>rpsN</t>
  </si>
  <si>
    <t>WP_003129951.1</t>
  </si>
  <si>
    <t xml:space="preserve">50S ribosomal protein L24 </t>
  </si>
  <si>
    <t>rplX</t>
  </si>
  <si>
    <t>WP_003129957.1</t>
  </si>
  <si>
    <t>50S ribosomal protein L29</t>
  </si>
  <si>
    <t>rpmC</t>
  </si>
  <si>
    <t>WP_003129958.1</t>
  </si>
  <si>
    <t>50S ribosomal protein L16</t>
  </si>
  <si>
    <t>rplP</t>
  </si>
  <si>
    <t>WP_003129978.1</t>
  </si>
  <si>
    <t>Preprotein translocase SecE subunit</t>
  </si>
  <si>
    <t>secE</t>
  </si>
  <si>
    <t>protein secretion [GO:0009306]; protein targeting [GO:0006605]</t>
  </si>
  <si>
    <t>map02024,map03060,map03070</t>
  </si>
  <si>
    <t xml:space="preserve"> Quorum sensing, Protein export, Bacterial secretion system</t>
  </si>
  <si>
    <t>WP_003129983.1</t>
  </si>
  <si>
    <t>FMN-binding protein</t>
  </si>
  <si>
    <t>WP_003130044.1</t>
  </si>
  <si>
    <t>Phosphoribosylglycinamide formyltransferase (EC 2.1.2.2) (5'-phosphoribosylglycinamide transformylase) (GAR transformylase) (GART)</t>
  </si>
  <si>
    <t>purN</t>
  </si>
  <si>
    <t>'de novo' IMP biosynthetic process [GO:0006189]</t>
  </si>
  <si>
    <t>map00230,map00670,map01100,map01110,map01130</t>
  </si>
  <si>
    <t xml:space="preserve"> Purine metabolism, One carbon pool by folate, Metabolic pathways, Biosynthesis of secondary metabolites,NA</t>
  </si>
  <si>
    <t>WP_003130052.1</t>
  </si>
  <si>
    <t xml:space="preserve">TetR/AcrR family transcriptional regulator </t>
  </si>
  <si>
    <t>WP_003130063.1</t>
  </si>
  <si>
    <t>Transcriptional regulator</t>
  </si>
  <si>
    <t>tetR3</t>
  </si>
  <si>
    <t>negative regulation of DNA-templated transcription [GO:0045892]; response to antibiotic [GO:0046677]</t>
  </si>
  <si>
    <t>WP_031296882.1</t>
  </si>
  <si>
    <t>Acetyl transferase</t>
  </si>
  <si>
    <t>WP_003130140.1</t>
  </si>
  <si>
    <t>Putative N-acetylmannosamine-6-phosphate 2-epimerase (EC 5.1.3.9) (ManNAc-6-P epimerase)</t>
  </si>
  <si>
    <t>nanE</t>
  </si>
  <si>
    <t>carbohydrate metabolic process [GO:0005975]; N-acetylmannosamine metabolic process [GO:0006051]; N-acetylneuraminate catabolic process [GO:0019262]</t>
  </si>
  <si>
    <t>map00520</t>
  </si>
  <si>
    <t xml:space="preserve"> Amino sugar and nucleotide sugar metabolism</t>
  </si>
  <si>
    <t>WP_003130169.1</t>
  </si>
  <si>
    <t>rdrB</t>
  </si>
  <si>
    <t>WP_031296892.1</t>
  </si>
  <si>
    <t>YibE/F family protein</t>
  </si>
  <si>
    <t>yibE</t>
  </si>
  <si>
    <t>WP_010905977.1</t>
  </si>
  <si>
    <t>DUF3042 family protein</t>
  </si>
  <si>
    <t>WP_010905447.1</t>
  </si>
  <si>
    <t>DhaL domain-containing protein</t>
  </si>
  <si>
    <t>yfhG</t>
  </si>
  <si>
    <t>glycerol metabolic process [GO:0006071]</t>
  </si>
  <si>
    <t>WP_003130205.1</t>
  </si>
  <si>
    <t>ABC transporter ABC binding and permease protein</t>
  </si>
  <si>
    <t>mdlB</t>
  </si>
  <si>
    <t>WP_003130207.1</t>
  </si>
  <si>
    <t>WP_003130214.1</t>
  </si>
  <si>
    <t>50S ribosomal protein L7/L12</t>
  </si>
  <si>
    <t>rplL</t>
  </si>
  <si>
    <t>WP_003131024.1</t>
  </si>
  <si>
    <t>dkgB</t>
  </si>
  <si>
    <t>WP_003130267.1</t>
  </si>
  <si>
    <t>WP_004255255.1</t>
  </si>
  <si>
    <t>ATP synthase subunit a (ATP synthase F0 sector subunit a) (F-ATPase subunit 6)</t>
  </si>
  <si>
    <t>atpB</t>
  </si>
  <si>
    <t>WP_010905093.1</t>
  </si>
  <si>
    <t>VOC domain-containing protein</t>
  </si>
  <si>
    <t>mhqA</t>
  </si>
  <si>
    <t>WP_010905216.1</t>
  </si>
  <si>
    <t>Cell wall surface anchor family protein</t>
  </si>
  <si>
    <t>WP_003130318.1</t>
  </si>
  <si>
    <t>Pyruvate formate-lyase-activating enzyme (EC 1.97.1.4)</t>
  </si>
  <si>
    <t>pflA</t>
  </si>
  <si>
    <t>WP_003129531.1</t>
  </si>
  <si>
    <t>DUF948 domain-containing protein</t>
  </si>
  <si>
    <t>ytxG</t>
  </si>
  <si>
    <t>WP_003130365.1</t>
  </si>
  <si>
    <t xml:space="preserve">LacI family transcriptional regulator </t>
  </si>
  <si>
    <t>malR</t>
  </si>
  <si>
    <t>WP_232463601.1</t>
  </si>
  <si>
    <t xml:space="preserve">C39 family peptidase </t>
  </si>
  <si>
    <t>cbpE</t>
  </si>
  <si>
    <t>WP_003130403.1</t>
  </si>
  <si>
    <t>NCS2 family permease</t>
  </si>
  <si>
    <t>XK27_07275</t>
  </si>
  <si>
    <t>purine nucleobase transmembrane transport [GO:1904823]</t>
  </si>
  <si>
    <t>WP_010905884.1</t>
  </si>
  <si>
    <t>Glyoxalase</t>
  </si>
  <si>
    <t>WP_010905156.1</t>
  </si>
  <si>
    <t>DUF975 family protein</t>
  </si>
  <si>
    <t>WP_003130469.1</t>
  </si>
  <si>
    <t>Cytidine deaminase (EC 3.5.4.5) (Cytidine aminohydrolase)</t>
  </si>
  <si>
    <t>cdd</t>
  </si>
  <si>
    <t>map00240,map00983,map01100</t>
  </si>
  <si>
    <t xml:space="preserve"> Pyrimidine metabolism, Drug metabolism - other enzymes, Metabolic pathways</t>
  </si>
  <si>
    <t>WP_003130471.1</t>
  </si>
  <si>
    <t>GntR family transcriptional regulator</t>
  </si>
  <si>
    <t>yvoA_2</t>
  </si>
  <si>
    <t>WP_003130484.1</t>
  </si>
  <si>
    <t>UspA domain-containing protein</t>
  </si>
  <si>
    <t>WP_086383477.1</t>
  </si>
  <si>
    <t xml:space="preserve">sensor histidine kinase </t>
  </si>
  <si>
    <t>vraS</t>
  </si>
  <si>
    <t>map02020</t>
  </si>
  <si>
    <t xml:space="preserve"> Two-component system</t>
  </si>
  <si>
    <t>WP_003130506.1</t>
  </si>
  <si>
    <t>Membrane protein insertase YidC 2 (Foldase YidC 2) (Membrane integrase YidC 2) (Membrane protein YidC 2)</t>
  </si>
  <si>
    <t>yidC</t>
  </si>
  <si>
    <t>protein transport [GO:0015031]</t>
  </si>
  <si>
    <t>WP_003130511.1</t>
  </si>
  <si>
    <t>Pantothenate metabolism flavoprotein</t>
  </si>
  <si>
    <t>coaBC</t>
  </si>
  <si>
    <t>map00770,map01100</t>
  </si>
  <si>
    <t xml:space="preserve"> Pantothenate and CoA biosynthesis, Metabolic pathways</t>
  </si>
  <si>
    <t>WP_010906252.1</t>
  </si>
  <si>
    <t>Dehydrogenase</t>
  </si>
  <si>
    <t>WP_003132415.1</t>
  </si>
  <si>
    <t>TFIIB-type zinc ribbon-containing protein</t>
  </si>
  <si>
    <t>WP_003130555.1</t>
  </si>
  <si>
    <t>30S ribosomal protein S13</t>
  </si>
  <si>
    <t>rpsM</t>
  </si>
  <si>
    <t>WP_003130628.1</t>
  </si>
  <si>
    <t xml:space="preserve">tRNA (adenine(22)-N(1))-methyltransferase TrmK </t>
  </si>
  <si>
    <t>trmK</t>
  </si>
  <si>
    <t>WP_003129493.1</t>
  </si>
  <si>
    <t>WP_010906384.1</t>
  </si>
  <si>
    <t>DUF2628 domain-containing protein</t>
  </si>
  <si>
    <t>WP_063283771.1</t>
  </si>
  <si>
    <t>WP_003130652.1</t>
  </si>
  <si>
    <t xml:space="preserve">rRNA maturation RNase YbeY </t>
  </si>
  <si>
    <t>ybeY</t>
  </si>
  <si>
    <t>WP_021214787.1</t>
  </si>
  <si>
    <t>WP_003130704.1</t>
  </si>
  <si>
    <t>Transposase</t>
  </si>
  <si>
    <t>WQ51_03320</t>
  </si>
  <si>
    <t>WP_010906161.1</t>
  </si>
  <si>
    <t>Penicillin acylase (EC 3.5.1.11)</t>
  </si>
  <si>
    <t>map00120,map00121,map01100</t>
  </si>
  <si>
    <t xml:space="preserve"> Primary bile acid biosynthesis, Secondary bile acid biosynthesis, Metabolic pathways</t>
  </si>
  <si>
    <t>WP_003130711.1</t>
  </si>
  <si>
    <t>30S ribosomal protein S16</t>
  </si>
  <si>
    <t>rpsP</t>
  </si>
  <si>
    <t>WP_010905653.1</t>
  </si>
  <si>
    <t>Myosin-crossreactive antigen</t>
  </si>
  <si>
    <t>mycA</t>
  </si>
  <si>
    <t>fatty acid metabolic process [GO:0006631]</t>
  </si>
  <si>
    <t>WP_003130801.1</t>
  </si>
  <si>
    <t>Probable serine/threonine-protein kinase PknB (EC 2.7.11.1)</t>
  </si>
  <si>
    <t>prkC</t>
  </si>
  <si>
    <t>protein phosphorylation [GO:0006468]</t>
  </si>
  <si>
    <t>WP_003130802.1</t>
  </si>
  <si>
    <t>Protein serine/threonine phosphatase PrpC, regulation of stationary phase (Stp1/IreP family PP2C-type Ser/Thr phosphatase)</t>
  </si>
  <si>
    <t>stp</t>
  </si>
  <si>
    <t>protein dephosphorylation [GO:0006470]</t>
  </si>
  <si>
    <t>WP_003130810.1</t>
  </si>
  <si>
    <t>ABC transporter, substrate-binding protein (Cluster 3, basic aa/glutamine/opines) (Transporter substrate-binding domain-containing protein)</t>
  </si>
  <si>
    <t>artP</t>
  </si>
  <si>
    <t>WP_003130814.1</t>
  </si>
  <si>
    <t>Diadenosine 5',5'''-P1,P4-tetraphosphate hydrolase</t>
  </si>
  <si>
    <t>WP_003130823.1</t>
  </si>
  <si>
    <t>ATP-dependent Clp protease ATP-binding subunit ClpE</t>
  </si>
  <si>
    <t>clpE</t>
  </si>
  <si>
    <t>WP_003130881.1</t>
  </si>
  <si>
    <t>Phosphate-binding protein</t>
  </si>
  <si>
    <t>pstS</t>
  </si>
  <si>
    <t>phosphate ion transport [GO:0006817]</t>
  </si>
  <si>
    <t>map02010,map02020,map05152</t>
  </si>
  <si>
    <t xml:space="preserve"> ABC transporters, Two-component system, Tuberculosis</t>
  </si>
  <si>
    <t>WP_003130896.1</t>
  </si>
  <si>
    <t>Mannose-specific PTS system component IID (EC 2.7.1.69)</t>
  </si>
  <si>
    <t>manN</t>
  </si>
  <si>
    <t>phosphoenolpyruvate-dependent sugar phosphotransferase system [GO:0009401]</t>
  </si>
  <si>
    <t>map00051,map00520,map01100,map02060</t>
  </si>
  <si>
    <t xml:space="preserve"> Fructose and mannose metabolism, Amino sugar and nucleotide sugar metabolism, Metabolic pathways, Phosphotransferase system (PTS)</t>
  </si>
  <si>
    <t>WP_003130897.1</t>
  </si>
  <si>
    <t xml:space="preserve">PTS mannose/fructose/sorbose transporter subunit IIC </t>
  </si>
  <si>
    <t>manM</t>
  </si>
  <si>
    <t>map00051,map00052,map00520,map01100,map02060</t>
  </si>
  <si>
    <t xml:space="preserve"> Fructose and mannose metabolism, Galactose metabolism, Amino sugar and nucleotide sugar metabolism, Metabolic pathways, Phosphotransferase system (PTS)</t>
  </si>
  <si>
    <t>WP_010905647.1</t>
  </si>
  <si>
    <t>Phage tail protein</t>
  </si>
  <si>
    <t>yjhE</t>
  </si>
  <si>
    <t>WP_012898480.1</t>
  </si>
  <si>
    <t>Uncharacterized UPF0750 membrane protein YpjC (YitT family protein)</t>
  </si>
  <si>
    <t>ypjC</t>
  </si>
  <si>
    <t>WP_003129539.1</t>
  </si>
  <si>
    <t>WP_003132256.1</t>
  </si>
  <si>
    <t>Bacteriocin immunity protein</t>
  </si>
  <si>
    <t>WP_003130967.1</t>
  </si>
  <si>
    <t>Ribonucleoside-diphosphate reductase (EC 1.17.4.1)</t>
  </si>
  <si>
    <t>nrdE</t>
  </si>
  <si>
    <t>deoxyribonucleotide biosynthetic process [GO:0009263]; DNA replication [GO:0006260]</t>
  </si>
  <si>
    <t>WP_003130968.1</t>
  </si>
  <si>
    <t>Protein NrdI</t>
  </si>
  <si>
    <t>nrdI</t>
  </si>
  <si>
    <t>WP_010905613.1</t>
  </si>
  <si>
    <t xml:space="preserve">2,3-butanediol dehydrogenase </t>
  </si>
  <si>
    <t>butB</t>
  </si>
  <si>
    <t>map00650</t>
  </si>
  <si>
    <t xml:space="preserve"> Butanoate metabolism</t>
  </si>
  <si>
    <t>WP_004254946.1</t>
  </si>
  <si>
    <t>ATP-cone domain-containing protein</t>
  </si>
  <si>
    <t>WP_003131472.1</t>
  </si>
  <si>
    <t>Nudix hydrolase domain-containing protein</t>
  </si>
  <si>
    <t>WP_003131027.1</t>
  </si>
  <si>
    <t>asp1</t>
  </si>
  <si>
    <t>WP_003131122.1</t>
  </si>
  <si>
    <t>tRNA uridine(34) hydroxylase (EC 1.14.-.-) (tRNA hydroxylation protein O)</t>
  </si>
  <si>
    <t>ybfQ</t>
  </si>
  <si>
    <t>tRNA modification [GO:0006400]</t>
  </si>
  <si>
    <t>WP_003131140.1</t>
  </si>
  <si>
    <t>Alpha-acetolactate decarboxylase (EC 4.1.1.5)</t>
  </si>
  <si>
    <t>budA</t>
  </si>
  <si>
    <t>acetoin biosynthetic process [GO:0045151]</t>
  </si>
  <si>
    <t>map00650,map00660</t>
  </si>
  <si>
    <t xml:space="preserve"> Butanoate metabolism, C5-Branched dibasic acid metabolism</t>
  </si>
  <si>
    <t>WP_010906025.1</t>
  </si>
  <si>
    <t>ypiA</t>
  </si>
  <si>
    <t>WP_003129543.1</t>
  </si>
  <si>
    <t>Band 7 domain-containing protein</t>
  </si>
  <si>
    <t>hflK</t>
  </si>
  <si>
    <t>WP_003131198.1</t>
  </si>
  <si>
    <t>Enolase 2 (EC 4.2.1.11) (2-phospho-D-glycerate hydro-lyase 2) (2-phosphoglycerate dehydratase 2)</t>
  </si>
  <si>
    <t>eno</t>
  </si>
  <si>
    <t>glycolytic process [GO:0006096]</t>
  </si>
  <si>
    <t>map00010,map00680,map01100,map01110,map01120,map01130,map01200,map01230,map03018,map04066</t>
  </si>
  <si>
    <t xml:space="preserve"> Glycolysis / Gluconeogenesis, Methane metabolism, Metabolic pathways, Biosynthesis of secondary metabolites, Microbial metabolism in diverse environments,NA, Carbon metabolism, Biosynthesis of amino acids, RNA degradation, HIF-1 signaling pathway</t>
  </si>
  <si>
    <t>WP_003131354.1</t>
  </si>
  <si>
    <t>Transporter</t>
  </si>
  <si>
    <t>WP_004254538.1</t>
  </si>
  <si>
    <t>Non-heme iron-binding ferritin</t>
  </si>
  <si>
    <t>dps</t>
  </si>
  <si>
    <t>WP_010905251.1</t>
  </si>
  <si>
    <t>GTPase</t>
  </si>
  <si>
    <t>ycgC</t>
  </si>
  <si>
    <t>WP_003131384.1</t>
  </si>
  <si>
    <t>WP_003131411.1</t>
  </si>
  <si>
    <t>Diacetyl reductase [(S)-acetoin forming] (EC 1.1.1.304) (Acetoin(diacetyl) reductase) (Meso-2,3-butanediol dehydrogenase)</t>
  </si>
  <si>
    <t>butA</t>
  </si>
  <si>
    <t>acetoin catabolic process [GO:0045150]</t>
  </si>
  <si>
    <t>WP_010905465.1</t>
  </si>
  <si>
    <t>YtxH domain-containing protein</t>
  </si>
  <si>
    <t>ytxH</t>
  </si>
  <si>
    <t>WP_003129622.1</t>
  </si>
  <si>
    <t>Aminopeptidase P</t>
  </si>
  <si>
    <t>pepP</t>
  </si>
  <si>
    <t>WP_003132455.1</t>
  </si>
  <si>
    <t>WP_003131467.1</t>
  </si>
  <si>
    <t>Ribonuclease Y (RNase Y) (EC 3.1.-.-)</t>
  </si>
  <si>
    <t>rny</t>
  </si>
  <si>
    <t>mRNA catabolic process [GO:0006402]</t>
  </si>
  <si>
    <t>WP_003131479.1</t>
  </si>
  <si>
    <t>WP_086383488.1</t>
  </si>
  <si>
    <t xml:space="preserve">phosphatidylglycerol lysyltransferase domain-containing protein </t>
  </si>
  <si>
    <t>mprF</t>
  </si>
  <si>
    <t>WP_003132587.1</t>
  </si>
  <si>
    <t>WP_010906089.1</t>
  </si>
  <si>
    <t>histidine kinase (EC 2.7.13.3)</t>
  </si>
  <si>
    <t>ciaH</t>
  </si>
  <si>
    <t>map02020,map02024</t>
  </si>
  <si>
    <t xml:space="preserve"> Two-component system, Quorum sensing</t>
  </si>
  <si>
    <t>WP_003131526.1</t>
  </si>
  <si>
    <t xml:space="preserve">tRNA (adenosine(37)-N6)-threonylcarbamoyltransferase complex ATPase subunit type 1 TsaE </t>
  </si>
  <si>
    <t>ydiB</t>
  </si>
  <si>
    <t>WP_010905089.1</t>
  </si>
  <si>
    <t>Short-chain type dehydrogenase</t>
  </si>
  <si>
    <t>WP_003131538.1</t>
  </si>
  <si>
    <t>treR</t>
  </si>
  <si>
    <t>WP_003131552.1</t>
  </si>
  <si>
    <t>PTS system cellobiose-specific EIIA component</t>
  </si>
  <si>
    <t>ptcA</t>
  </si>
  <si>
    <t>map00500,map02060</t>
  </si>
  <si>
    <t xml:space="preserve"> Starch and sucrose metabolism, Phosphotransferase system (PTS)</t>
  </si>
  <si>
    <t>WP_010905676.1</t>
  </si>
  <si>
    <t>Glycosyltransferase 2-like domain-containing protein</t>
  </si>
  <si>
    <t>csbB</t>
  </si>
  <si>
    <t>WP_003131599.1</t>
  </si>
  <si>
    <t>Tyrosine--tRNA ligase (EC 6.1.1.1) (Tyrosyl-tRNA synthetase) (TyrRS)</t>
  </si>
  <si>
    <t>tyrS</t>
  </si>
  <si>
    <t>tyrosyl-tRNA aminoacylation [GO:0006437]</t>
  </si>
  <si>
    <t>map00970</t>
  </si>
  <si>
    <t xml:space="preserve"> Aminoacyl-tRNA biosynthesis</t>
  </si>
  <si>
    <t>WP_003131605.1</t>
  </si>
  <si>
    <t>Probable tRNA sulfurtransferase (EC 2.8.1.4) (Sulfur carrier protein ThiS sulfurtransferase) (Thiamine biosynthesis protein ThiI) (tRNA 4-thiouridine synthase)</t>
  </si>
  <si>
    <t>thiI</t>
  </si>
  <si>
    <t>thiamine biosynthetic process [GO:0009228]; thiamine diphosphate biosynthetic process [GO:0009229]; tRNA thio-modification [GO:0034227]</t>
  </si>
  <si>
    <t>map00730,map01100,map04122</t>
  </si>
  <si>
    <t xml:space="preserve"> Thiamine metabolism, Metabolic pathways, Sulfur relay system</t>
  </si>
  <si>
    <t>WP_003130310.1</t>
  </si>
  <si>
    <t>WP_003131670.1</t>
  </si>
  <si>
    <t>Methionine import ATP-binding protein MetN (EC 7.4.2.11)</t>
  </si>
  <si>
    <t>metN</t>
  </si>
  <si>
    <t>WP_003131676.1</t>
  </si>
  <si>
    <t>metQ</t>
  </si>
  <si>
    <t>WP_003131686.1</t>
  </si>
  <si>
    <t>ABC transporter ATP binding and permease protein</t>
  </si>
  <si>
    <t>XK27_09605</t>
  </si>
  <si>
    <t>WP_003131711.1</t>
  </si>
  <si>
    <t>DNA-directed RNA polymerase subunit epsilon (RNAP epsilon subunit) (EC 2.7.7.6) (RNA polymerase epsilon subunit) (Transcriptase subunit epsilon)</t>
  </si>
  <si>
    <t>DNA-templated transcription [GO:0006351]</t>
  </si>
  <si>
    <t>WP_003131489.1</t>
  </si>
  <si>
    <t>Prophage ps2 protein 05, transcriptional repressor</t>
  </si>
  <si>
    <t>WP_010905895.1</t>
  </si>
  <si>
    <t>5-bromo-4-chloroindolyl phosphate hydrolase</t>
  </si>
  <si>
    <t>WP_086383634.1</t>
  </si>
  <si>
    <t>ybbR</t>
  </si>
  <si>
    <t>WP_003131985.1</t>
  </si>
  <si>
    <t>MerR family transcriptional regulator (Transcriptional regulator, repressor of the glutamine synthetase, MerR family)</t>
  </si>
  <si>
    <t>glnR</t>
  </si>
  <si>
    <t>WP_003129594.1</t>
  </si>
  <si>
    <t>WP_003132028.1</t>
  </si>
  <si>
    <t>XK27_03180</t>
  </si>
  <si>
    <t>WP_010905609.1</t>
  </si>
  <si>
    <t>Cell wall-active antibiotics response LiaF-like C-terminal domain-containing protein</t>
  </si>
  <si>
    <t>WP_003131528.1</t>
  </si>
  <si>
    <t>Alpha/beta hydrolase</t>
  </si>
  <si>
    <t>WP_003132070.1</t>
  </si>
  <si>
    <t>L-lactate dehydrogenase (L-LDH) (EC 1.1.1.27)</t>
  </si>
  <si>
    <t>ldhX</t>
  </si>
  <si>
    <t>map00010,map00270,map00620,map00640,map01100,map01110,map01120,map01130,map04922</t>
  </si>
  <si>
    <t xml:space="preserve"> Glycolysis / Gluconeogenesis, Cysteine and methionine metabolism, Pyruvate metabolism, Propanoate metabolism, Metabolic pathways, Biosynthesis of secondary metabolites, Microbial metabolism in diverse environments,NA, Glucagon signaling pathway</t>
  </si>
  <si>
    <t>WP_003132077.1</t>
  </si>
  <si>
    <t>Transcription regulator</t>
  </si>
  <si>
    <t>yleF</t>
  </si>
  <si>
    <t>carbohydrate derivative metabolic process [GO:1901135]</t>
  </si>
  <si>
    <t>WP_003132106.1</t>
  </si>
  <si>
    <t xml:space="preserve">dihydroneopterin aldolase </t>
  </si>
  <si>
    <t>folB</t>
  </si>
  <si>
    <t>map00790,map01100</t>
  </si>
  <si>
    <t xml:space="preserve"> Folate biosynthesis, Metabolic pathways</t>
  </si>
  <si>
    <t>WP_003132113.1</t>
  </si>
  <si>
    <t xml:space="preserve">bifunctional folylpolyglutamate synthase/dihydrofolate synthase </t>
  </si>
  <si>
    <t>folC</t>
  </si>
  <si>
    <t>WP_003132123.1</t>
  </si>
  <si>
    <t>Spermidine/putrescine import ATP-binding protein PotA (EC 7.6.2.11)</t>
  </si>
  <si>
    <t>potA</t>
  </si>
  <si>
    <t>WP_010905366.1</t>
  </si>
  <si>
    <t>Prophage pi1 protein 25</t>
  </si>
  <si>
    <t>WP_010905463.1</t>
  </si>
  <si>
    <t xml:space="preserve">YihY/virulence factor BrkB family protein </t>
  </si>
  <si>
    <t>rbn</t>
  </si>
  <si>
    <t>WP_003131355.1</t>
  </si>
  <si>
    <t>DUF805 domain-containing protein</t>
  </si>
  <si>
    <t>WP_003131461.1</t>
  </si>
  <si>
    <t>Phage shock protein PspC N-terminal domain-containing protein</t>
  </si>
  <si>
    <t>pspC</t>
  </si>
  <si>
    <t>WP_003132258.1</t>
  </si>
  <si>
    <t>50S ribosomal protein L33 3</t>
  </si>
  <si>
    <t>rpmG</t>
  </si>
  <si>
    <t>WP_081172296.1</t>
  </si>
  <si>
    <t xml:space="preserve">HsdR family type I site-specific deoxyribonuclease </t>
  </si>
  <si>
    <t>hsdR</t>
  </si>
  <si>
    <t>WP_003132414.1</t>
  </si>
  <si>
    <t>SPFH domain-containing protein (Virion core protein) (Virion core protein (Lumpy skin disease virus))</t>
  </si>
  <si>
    <t>WP_003130649.1</t>
  </si>
  <si>
    <t>Phosphate starvation inducible protein</t>
  </si>
  <si>
    <t>phoH</t>
  </si>
  <si>
    <t>WP_003130419.1</t>
  </si>
  <si>
    <t>Methyltransferase domain-containing protein</t>
  </si>
  <si>
    <t>ypaC</t>
  </si>
  <si>
    <t>WP_010905232.1</t>
  </si>
  <si>
    <t>Cof-type HAD-IIB family hydrolase</t>
  </si>
  <si>
    <t>yceE</t>
  </si>
  <si>
    <t>WP_010905537.1</t>
  </si>
  <si>
    <t>Flotillin-like protein</t>
  </si>
  <si>
    <t>floL</t>
  </si>
  <si>
    <t>map04910</t>
  </si>
  <si>
    <t xml:space="preserve"> Insulin signaling pathway</t>
  </si>
  <si>
    <t>WP_010906077.1</t>
  </si>
  <si>
    <t>Mid-cell-anchored protein Z</t>
  </si>
  <si>
    <t>mapZ</t>
  </si>
  <si>
    <t>cell cycle [GO:0007049]; cell division [GO:0051301]</t>
  </si>
  <si>
    <t>WP_003132494.1</t>
  </si>
  <si>
    <t>Ribosome-binding factor A</t>
  </si>
  <si>
    <t>rbfA</t>
  </si>
  <si>
    <t>maturation of SSU-rRNA [GO:0030490]</t>
  </si>
  <si>
    <t>WP_003130632.1</t>
  </si>
  <si>
    <t>Sugar-phosphatase</t>
  </si>
  <si>
    <t>XK27_00835</t>
  </si>
  <si>
    <t>WP_010906053.1</t>
  </si>
  <si>
    <t>Uracil permease</t>
  </si>
  <si>
    <t>pyrP</t>
  </si>
  <si>
    <t>WP_003132523.1</t>
  </si>
  <si>
    <t>UPF0337 protein YhjA</t>
  </si>
  <si>
    <t>yhjA</t>
  </si>
  <si>
    <t>WP_003131951.1</t>
  </si>
  <si>
    <t>Calcineurin-like phosphoesterase domain-containing protein</t>
  </si>
  <si>
    <t>WP_003132066.1</t>
  </si>
  <si>
    <t>Secreted protein</t>
  </si>
  <si>
    <t>WP_010906263.1</t>
  </si>
  <si>
    <t>WP_010906050.1</t>
  </si>
  <si>
    <t xml:space="preserve">TIGR02328 family protein </t>
  </si>
  <si>
    <t>yqeB</t>
  </si>
  <si>
    <t>WP_010906046.1</t>
  </si>
  <si>
    <t>Nitrogen regulatory protein P-II</t>
  </si>
  <si>
    <t>glnB</t>
  </si>
  <si>
    <t>regulation of nitrogen utilization [GO:0006808]</t>
  </si>
  <si>
    <t>WP_010905181.1</t>
  </si>
  <si>
    <t>Prenyl transferase</t>
  </si>
  <si>
    <t>hepT</t>
  </si>
  <si>
    <t>isoprenoid biosynthetic process [GO:0008299]</t>
  </si>
  <si>
    <t>map00900,map01110</t>
  </si>
  <si>
    <t xml:space="preserve"> Terpenoid backbone biosynthesis, Biosynthesis of secondary metabolites</t>
  </si>
  <si>
    <t>WP_003132595.1</t>
  </si>
  <si>
    <t>Uridine phosphorylase</t>
  </si>
  <si>
    <t>udp</t>
  </si>
  <si>
    <t>nucleoside catabolic process [GO:0009164]</t>
  </si>
  <si>
    <t>WP_010905450.1</t>
  </si>
  <si>
    <t>TIGR00266 family protein</t>
  </si>
  <si>
    <t>WQ51_05710</t>
  </si>
  <si>
    <t>WP_010905315.1</t>
  </si>
  <si>
    <t>vicK</t>
  </si>
  <si>
    <t>WP_003130796.1</t>
  </si>
  <si>
    <t>WP_010905297.1</t>
  </si>
  <si>
    <t>Asparagine synthetase B</t>
  </si>
  <si>
    <t>asnB</t>
  </si>
  <si>
    <t>asparagine biosynthetic process [GO:0006529]; glutamine metabolic process [GO:0006541]</t>
  </si>
  <si>
    <t>map00250,map01100,map01110</t>
  </si>
  <si>
    <t xml:space="preserve"> Alanine, aspartate and glutamate metabolism, Metabolic pathways, Biosynthesis of secondary metabolites</t>
  </si>
  <si>
    <t>WP_003132777.1</t>
  </si>
  <si>
    <t>ABC transporter ATP-binding protein</t>
  </si>
  <si>
    <t>XK27_05695</t>
  </si>
  <si>
    <t>map02010,map02020</t>
  </si>
  <si>
    <t xml:space="preserve"> ABC transporters, Two-component system</t>
  </si>
  <si>
    <t>WP_161940567.1</t>
  </si>
  <si>
    <t>WP_010905594.1</t>
  </si>
  <si>
    <t>Glycerate kinase</t>
  </si>
  <si>
    <t>organic acid phosphorylation [GO:0031388]</t>
  </si>
  <si>
    <t>map00260,map00561,map00630,map01100,map01120,map01130</t>
  </si>
  <si>
    <t xml:space="preserve"> Glycine, serine and threonine metabolism, Glycerolipid metabolism, Glyoxylate and dicarboxylate metabolism, Metabolic pathways, Microbial metabolism in diverse environments,NA</t>
  </si>
  <si>
    <t>WP_010905743.1</t>
  </si>
  <si>
    <t>FeS cluster biogenesis domain-containing protein</t>
  </si>
  <si>
    <t>WP_004254450.1</t>
  </si>
  <si>
    <t>Xaa-Pro dipeptidyl-peptidase (EC 3.4.14.11) (X-Pro dipeptidyl-peptidase) (X-prolyl-dipeptidyl aminopeptidase) (X-PDAP)</t>
  </si>
  <si>
    <t>pepX</t>
  </si>
  <si>
    <t>WP_010906112.1</t>
  </si>
  <si>
    <t>lutA</t>
  </si>
  <si>
    <t>WP_021216404.1</t>
  </si>
  <si>
    <t>N-acetyldiaminopimelate deacetylase (EC 3.5.1.47)</t>
  </si>
  <si>
    <t>hipO</t>
  </si>
  <si>
    <t>diaminopimelate biosynthetic process [GO:0019877]; lysine biosynthetic process via diaminopimelate [GO:0009089]</t>
  </si>
  <si>
    <t>map00300,map01100,map01110,map01230</t>
  </si>
  <si>
    <t xml:space="preserve"> Lysine biosynthesis, Metabolic pathways, Biosynthesis of secondary metabolites, Biosynthesis of amino acids</t>
  </si>
  <si>
    <t>WP_086383560.1</t>
  </si>
  <si>
    <t xml:space="preserve">type I glutamate--ammonia ligase </t>
  </si>
  <si>
    <t>glnA</t>
  </si>
  <si>
    <t>map00220,map00250,map00630,map00910,map01100,map01120,map01230,map02020,map04217,map04724,map04727</t>
  </si>
  <si>
    <t xml:space="preserve"> Arginine biosynthesis, Alanine, aspartate and glutamate metabolism, Glyoxylate and dicarboxylate metabolism, Nitrogen metabolism, Metabolic pathways, Microbial metabolism in diverse environments, Biosynthesis of amino acids, Two-component system, Necroptosis, Glutamatergic synapse, GABAergic synapse</t>
  </si>
  <si>
    <t>WP_010906119.1</t>
  </si>
  <si>
    <t>YxeA family protein</t>
  </si>
  <si>
    <t>WP_004254618.1</t>
  </si>
  <si>
    <t>Ribosome-recycling factor (RRF) (Ribosome-releasing factor)</t>
  </si>
  <si>
    <t>frr</t>
  </si>
  <si>
    <t>translational termination [GO:0006415]</t>
  </si>
  <si>
    <t>WP_003131961.1</t>
  </si>
  <si>
    <t>WP_003132575.1</t>
  </si>
  <si>
    <t>Non-heme chloride peroxidase</t>
  </si>
  <si>
    <t>cpo</t>
  </si>
  <si>
    <t>WP_004254683.1</t>
  </si>
  <si>
    <t>Protease</t>
  </si>
  <si>
    <t>yrrO</t>
  </si>
  <si>
    <t>map05120</t>
  </si>
  <si>
    <t xml:space="preserve"> Epithelial cell signaling in Helicobacter pylori infection</t>
  </si>
  <si>
    <t>WP_004254704.1</t>
  </si>
  <si>
    <t xml:space="preserve">glycoside-pentoside-hexuronide (GPH):cation symporter </t>
  </si>
  <si>
    <t>lacS</t>
  </si>
  <si>
    <t>WP_004254776.1</t>
  </si>
  <si>
    <t>Histidine--tRNA ligase (EC 6.1.1.21) (Histidyl-tRNA synthetase) (HisRS)</t>
  </si>
  <si>
    <t>hisS</t>
  </si>
  <si>
    <t>histidyl-tRNA aminoacylation [GO:0006427]</t>
  </si>
  <si>
    <t>WP_004254782.1</t>
  </si>
  <si>
    <t>Aspartate--tRNA ligase (EC 6.1.1.12) (Aspartyl-tRNA synthetase) (AspRS)</t>
  </si>
  <si>
    <t>aspS</t>
  </si>
  <si>
    <t>aspartyl-tRNA aminoacylation [GO:0006422]</t>
  </si>
  <si>
    <t>WP_003132416.1</t>
  </si>
  <si>
    <t>TPM domain-containing protein</t>
  </si>
  <si>
    <t>ydjH</t>
  </si>
  <si>
    <t>WP_004254838.1</t>
  </si>
  <si>
    <t>Adenylosuccinate synthetase (AMPSase) (AdSS) (EC 6.3.4.4) (IMP--aspartate ligase)</t>
  </si>
  <si>
    <t>purA</t>
  </si>
  <si>
    <t>'de novo' AMP biosynthetic process [GO:0044208]</t>
  </si>
  <si>
    <t>map00230,map00250,map01100</t>
  </si>
  <si>
    <t xml:space="preserve"> Purine metabolism, Alanine, aspartate and glutamate metabolism, Metabolic pathways</t>
  </si>
  <si>
    <t>WP_004254847.1</t>
  </si>
  <si>
    <t>PadR family transcriptional regulator</t>
  </si>
  <si>
    <t>padR</t>
  </si>
  <si>
    <t>WP_003129509.1</t>
  </si>
  <si>
    <t>D-3-phosphoglycerate dehydrogenase (EC 1.1.1.399) (EC 1.1.1.95) (2-oxoglutarate reductase)</t>
  </si>
  <si>
    <t>serA</t>
  </si>
  <si>
    <t>L-serine biosynthetic process [GO:0006564]</t>
  </si>
  <si>
    <t>map00260,map00680,map01100,map01120,map01130,map01200,map01230</t>
  </si>
  <si>
    <t xml:space="preserve"> Glycine, serine and threonine metabolism, Methane metabolism, Metabolic pathways, Microbial metabolism in diverse environments,NA, Carbon metabolism, Biosynthesis of amino acids</t>
  </si>
  <si>
    <t>WP_010905890.1</t>
  </si>
  <si>
    <t>DUF3592 domain-containing protein</t>
  </si>
  <si>
    <t>WP_010905664.1</t>
  </si>
  <si>
    <t>Cell division protein FtsX</t>
  </si>
  <si>
    <t>ftsX</t>
  </si>
  <si>
    <t>WP_004255019.1</t>
  </si>
  <si>
    <t>Formate--tetrahydrofolate ligase (EC 6.3.4.3) (Formyltetrahydrofolate synthetase) (FHS) (FTHFS)</t>
  </si>
  <si>
    <t>fhs</t>
  </si>
  <si>
    <t>tetrahydrofolate interconversion [GO:0035999]</t>
  </si>
  <si>
    <t>map00670,map00720,map01100,map01120,map01200</t>
  </si>
  <si>
    <t xml:space="preserve"> One carbon pool by folate, Carbon fixation pathways in prokaryotes, Metabolic pathways, Microbial metabolism in diverse environments, Carbon metabolism</t>
  </si>
  <si>
    <t>WP_004255024.1</t>
  </si>
  <si>
    <t>Amino acid ABC transporter substrate binding protein</t>
  </si>
  <si>
    <t>WP_004255229.1</t>
  </si>
  <si>
    <t>Aminopyrimidine aminohydrolase (EC 3.5.99.2)</t>
  </si>
  <si>
    <t>tenA</t>
  </si>
  <si>
    <t>thiamine biosynthetic process [GO:0009228]; thiamine diphosphate biosynthetic process [GO:0009229]</t>
  </si>
  <si>
    <t>map00730,map01100</t>
  </si>
  <si>
    <t xml:space="preserve"> Thiamine metabolism, Metabolic pathways</t>
  </si>
  <si>
    <t>WP_004255238.1</t>
  </si>
  <si>
    <t>ABC transporter ATP binding protein</t>
  </si>
  <si>
    <t>ysdB</t>
  </si>
  <si>
    <t>WP_010905197.1</t>
  </si>
  <si>
    <t>Rhamnosyltransferase</t>
  </si>
  <si>
    <t>rgpA</t>
  </si>
  <si>
    <t>WP_010905252.1</t>
  </si>
  <si>
    <t>Gfo/Idh/MocA family oxidoreductase (Oxidoreductase) (Putative oxidoreductase YhhX)</t>
  </si>
  <si>
    <t>ycgD</t>
  </si>
  <si>
    <t>WP_010906169.1</t>
  </si>
  <si>
    <t>WP_010905171.1</t>
  </si>
  <si>
    <t>WP_004255779.1</t>
  </si>
  <si>
    <t>Energy-coupling factor transporter transmembrane protein EcfT (ECF transporter T component EcfT)</t>
  </si>
  <si>
    <t>ecfT</t>
  </si>
  <si>
    <t>WP_004255784.1</t>
  </si>
  <si>
    <t>Energy-coupling factor transporter ATP-binding protein EcfA1 (ECF transporter A component EcfA1) (EC 7.-.-.-)</t>
  </si>
  <si>
    <t>ecfA1</t>
  </si>
  <si>
    <t>WP_010906150.1</t>
  </si>
  <si>
    <t>Permease</t>
  </si>
  <si>
    <t>yueF</t>
  </si>
  <si>
    <t>WP_003132781.1</t>
  </si>
  <si>
    <t>VanZ-like domain-containing protein</t>
  </si>
  <si>
    <t>ysaA</t>
  </si>
  <si>
    <t>WP_010905033.1</t>
  </si>
  <si>
    <t>Transcription-repair-coupling factor (TRCF) (EC 3.6.4.-)</t>
  </si>
  <si>
    <t>mfd</t>
  </si>
  <si>
    <t>regulation of DNA-templated transcription [GO:0006355]; transcription-coupled nucleotide-excision repair, DNA damage recognition [GO:0000716]</t>
  </si>
  <si>
    <t>WP_010905333.1</t>
  </si>
  <si>
    <t>ATPase</t>
  </si>
  <si>
    <t>WP_004254459.1</t>
  </si>
  <si>
    <t>Beta-lactamase-related domain-containing protein</t>
  </si>
  <si>
    <t>WP_010905299.1</t>
  </si>
  <si>
    <t xml:space="preserve">YlbF family regulator </t>
  </si>
  <si>
    <t>WP_010905074.1</t>
  </si>
  <si>
    <t>Dihydrolipoyl dehydrogenase (EC 1.8.1.4)</t>
  </si>
  <si>
    <t>pdhD</t>
  </si>
  <si>
    <t>map00010,map00020,map00260,map00280,map00620,map00630,map00640,map01100,map01110,map01120,map01130,map01200</t>
  </si>
  <si>
    <t xml:space="preserve"> Glycolysis / Gluconeogenesis, Citrate cycle (TCA cycle), Glycine, serine and threonine metabolism, Valine, leucine and isoleucine degradation, Pyruvate metabolism, Glyoxylate and dicarboxylate metabolism, Propanoate metabolism, Metabolic pathways, Biosynthesis of secondary metabolites, Microbial metabolism in diverse environments,NA, Carbon metabolism</t>
  </si>
  <si>
    <t>WP_010905075.1</t>
  </si>
  <si>
    <t>Dihydrolipoamide acetyltransferase component of pyruvate dehydrogenase complex (EC 2.3.1.-)</t>
  </si>
  <si>
    <t>pdhC</t>
  </si>
  <si>
    <t>map00010,map00020,map00620,map01100,map01110,map01120,map01130,map01200</t>
  </si>
  <si>
    <t xml:space="preserve"> Glycolysis / Gluconeogenesis, Citrate cycle (TCA cycle), Pyruvate metabolism, Metabolic pathways, Biosynthesis of secondary metabolites, Microbial metabolism in diverse environments,NA, Carbon metabolism</t>
  </si>
  <si>
    <t>WP_010905076.1</t>
  </si>
  <si>
    <t>PDH E1 component beta subunit (EC 1.2.4.1)</t>
  </si>
  <si>
    <t>pdhB</t>
  </si>
  <si>
    <t>map00010,map00020,map00620,map01100,map01110,map01120,map01130,map01200,map04066,map04922,map05230</t>
  </si>
  <si>
    <t xml:space="preserve"> Glycolysis / Gluconeogenesis, Citrate cycle (TCA cycle), Pyruvate metabolism, Metabolic pathways, Biosynthesis of secondary metabolites, Microbial metabolism in diverse environments,NA, Carbon metabolism, HIF-1 signaling pathway, Glucagon signaling pathway, Central carbon metabolism in cancer</t>
  </si>
  <si>
    <t>WP_010905077.1</t>
  </si>
  <si>
    <t>2-oxoisovalerate dehydrogenase subunit alpha (EC 1.2.4.4) (Branched-chain alpha-keto acid dehydrogenase E1 component alpha chain)</t>
  </si>
  <si>
    <t>pdhA</t>
  </si>
  <si>
    <t>WP_010905246.1</t>
  </si>
  <si>
    <t>ADP-dependent (S)-NAD(P)H-hydrate dehydratase (EC 4.2.1.136) (ADP-dependent NAD(P)HX dehydratase)</t>
  </si>
  <si>
    <t>nnrD</t>
  </si>
  <si>
    <t>nicotinamide nucleotide metabolic process [GO:0046496]</t>
  </si>
  <si>
    <t>WP_010905090.1</t>
  </si>
  <si>
    <t>WP_086383745.1</t>
  </si>
  <si>
    <t xml:space="preserve">RepB-like protein </t>
  </si>
  <si>
    <t>WP_010905122.1</t>
  </si>
  <si>
    <t xml:space="preserve">HAD family phosphatase </t>
  </si>
  <si>
    <t>map00010,map01120</t>
  </si>
  <si>
    <t xml:space="preserve"> Glycolysis / Gluconeogenesis, Microbial metabolism in diverse environments</t>
  </si>
  <si>
    <t>WP_010905138.1</t>
  </si>
  <si>
    <t>WP_086383471.1</t>
  </si>
  <si>
    <t xml:space="preserve">YfhO family protein </t>
  </si>
  <si>
    <t>XK27_10405</t>
  </si>
  <si>
    <t>WP_010906173.1</t>
  </si>
  <si>
    <t>RNA-binding S4 domain-containing protein</t>
  </si>
  <si>
    <t>ylmH</t>
  </si>
  <si>
    <t>WP_010906376.1</t>
  </si>
  <si>
    <t xml:space="preserve">chorismate mutase </t>
  </si>
  <si>
    <t>map00400,map01100,map01110,map01130,map01230</t>
  </si>
  <si>
    <t xml:space="preserve"> Phenylalanine, tyrosine and tryptophan biosynthesis, Metabolic pathways, Biosynthesis of secondary metabolites,NA, Biosynthesis of amino acids</t>
  </si>
  <si>
    <t>WP_010905448.1</t>
  </si>
  <si>
    <t>Steroid 5-alpha reductase C-terminal domain-containing protein</t>
  </si>
  <si>
    <t>map00140</t>
  </si>
  <si>
    <t xml:space="preserve"> Steroid hormone biosynthesis</t>
  </si>
  <si>
    <t>WP_004255244.1</t>
  </si>
  <si>
    <t xml:space="preserve">esterase family protein </t>
  </si>
  <si>
    <t>estA</t>
  </si>
  <si>
    <t>WP_010905177.1</t>
  </si>
  <si>
    <t>yunD</t>
  </si>
  <si>
    <t>nucleotide catabolic process [GO:0009166]</t>
  </si>
  <si>
    <t>map00230,map00240,map00760,map01100,map01110</t>
  </si>
  <si>
    <t xml:space="preserve"> Purine metabolism, Pyrimidine metabolism, Nicotinate and nicotinamide metabolism, Metabolic pathways, Biosynthesis of secondary metabolites</t>
  </si>
  <si>
    <t>WP_010906151.1</t>
  </si>
  <si>
    <t>Uracil-DNA glycosylase-like domain-containing protein</t>
  </si>
  <si>
    <t>ung2</t>
  </si>
  <si>
    <t>WP_003132546.1</t>
  </si>
  <si>
    <t>WP_003130922.1</t>
  </si>
  <si>
    <t>UPF0237 protein YjhC</t>
  </si>
  <si>
    <t>XK27_08630</t>
  </si>
  <si>
    <t>WP_003132670.1</t>
  </si>
  <si>
    <t>Septation ring formation regulator EzrA</t>
  </si>
  <si>
    <t>ezrA</t>
  </si>
  <si>
    <t>division septum assembly [GO:0000917]; septin ring assembly [GO:0000921]</t>
  </si>
  <si>
    <t>WP_003129661.1</t>
  </si>
  <si>
    <t>Metallo-beta-lactamase domain-containing protein</t>
  </si>
  <si>
    <t>yhfI</t>
  </si>
  <si>
    <t>WP_010905158.1</t>
  </si>
  <si>
    <t>CoA-binding domain-containing protein</t>
  </si>
  <si>
    <t>yneT</t>
  </si>
  <si>
    <t>WP_010905223.1</t>
  </si>
  <si>
    <t>Probable transcriptional regulatory protein YcdB</t>
  </si>
  <si>
    <t>yeeN</t>
  </si>
  <si>
    <t>regulation of DNA-templated transcription [GO:0006355]</t>
  </si>
  <si>
    <t>WP_010905229.1</t>
  </si>
  <si>
    <t>rmeC</t>
  </si>
  <si>
    <t>WP_008271445.1</t>
  </si>
  <si>
    <t>Mobilization protein</t>
  </si>
  <si>
    <t>WP_010905236.1</t>
  </si>
  <si>
    <t>PTS-dependent dihydroxyacetone kinase, ADP-binding subunit DhaL (EC 2.7.1.121)</t>
  </si>
  <si>
    <t>dhaL</t>
  </si>
  <si>
    <t>glycerol catabolic process [GO:0019563]; phosphorylation [GO:0016310]</t>
  </si>
  <si>
    <t>WP_010905241.1</t>
  </si>
  <si>
    <t>ybhF_2</t>
  </si>
  <si>
    <t>WP_003130964.1</t>
  </si>
  <si>
    <t>Cell division ATP-binding protein FtsE</t>
  </si>
  <si>
    <t>ftsE</t>
  </si>
  <si>
    <t>WP_010891645.1</t>
  </si>
  <si>
    <t>DNA-binding protein</t>
  </si>
  <si>
    <t>WP_003129440.1</t>
  </si>
  <si>
    <t>3-dehydroquinate dehydratase (3-dehydroquinase) (EC 4.2.1.10) (Type I DHQase) (Type I dehydroquinase) (DHQ1)</t>
  </si>
  <si>
    <t>aroD</t>
  </si>
  <si>
    <t>3,4-dihydroxybenzoate biosynthetic process [GO:0046279]; amino acid biosynthetic process [GO:0008652]; aromatic amino acid family biosynthetic process [GO:0009073]; chorismate biosynthetic process [GO:0009423]</t>
  </si>
  <si>
    <t>WP_010905272.1</t>
  </si>
  <si>
    <t>Phosphonates import ATP-binding protein PhnC (EC 7.3.2.2)</t>
  </si>
  <si>
    <t>phnC</t>
  </si>
  <si>
    <t>WP_010905280.1</t>
  </si>
  <si>
    <t>WP_010905281.1</t>
  </si>
  <si>
    <t>WP_010906108.1</t>
  </si>
  <si>
    <t xml:space="preserve">O-methyltransferase </t>
  </si>
  <si>
    <t>yrrM</t>
  </si>
  <si>
    <t>map00360,map00940,map00941,map00945,map01100,map01110</t>
  </si>
  <si>
    <t xml:space="preserve"> Phenylalanine metabolism, Phenylpropanoid biosynthesis, Flavonoid biosynthesis, Stilbenoid, diarylheptanoid and gingerol biosynthesis, Metabolic pathways, Biosynthesis of secondary metabolites</t>
  </si>
  <si>
    <t>WP_003130302.1</t>
  </si>
  <si>
    <t>NTP pyrophosphohydrolase MazG putative catalytic core domain-containing protein</t>
  </si>
  <si>
    <t>WP_010905304.1</t>
  </si>
  <si>
    <t>Lysine specific permease</t>
  </si>
  <si>
    <t>lysP</t>
  </si>
  <si>
    <t>amino acid transport [GO:0006865]; transmembrane transport [GO:0055085]</t>
  </si>
  <si>
    <t>WP_003131189.1</t>
  </si>
  <si>
    <t>yvgN</t>
  </si>
  <si>
    <t>WP_010905336.1</t>
  </si>
  <si>
    <t>cps4A</t>
  </si>
  <si>
    <t>WP_003130183.1</t>
  </si>
  <si>
    <t>Acetyltransferase (EC 2.3.1.-)</t>
  </si>
  <si>
    <t>WP_003130634.1</t>
  </si>
  <si>
    <t>HD domain-containing protein</t>
  </si>
  <si>
    <t>ywfO</t>
  </si>
  <si>
    <t>WP_014011557.1</t>
  </si>
  <si>
    <t>Replication-associated protein</t>
  </si>
  <si>
    <t>WP_086383483.1</t>
  </si>
  <si>
    <t xml:space="preserve">phosphoglycerate mutase family protein </t>
  </si>
  <si>
    <t>gpmB</t>
  </si>
  <si>
    <t>WP_010906111.1</t>
  </si>
  <si>
    <t xml:space="preserve">alpha/beta hydrolase </t>
  </si>
  <si>
    <t>WP_010905431.1</t>
  </si>
  <si>
    <t>Peptide-binding protein</t>
  </si>
  <si>
    <t>oppA</t>
  </si>
  <si>
    <t>WP_010905440.1</t>
  </si>
  <si>
    <t xml:space="preserve">Rrf2 family transcriptional regulator </t>
  </si>
  <si>
    <t>yffB</t>
  </si>
  <si>
    <t>WP_003130996.1</t>
  </si>
  <si>
    <t>Divergent PAP2 family protein</t>
  </si>
  <si>
    <t>yuiD</t>
  </si>
  <si>
    <t>WP_010905224.1</t>
  </si>
  <si>
    <t>GyrI-like small molecule binding domain-containing protein</t>
  </si>
  <si>
    <t>WP_004254795.1</t>
  </si>
  <si>
    <t>WP_010906293.1</t>
  </si>
  <si>
    <t>TRAM domain-containing protein</t>
  </si>
  <si>
    <t>yacL</t>
  </si>
  <si>
    <t>WP_003130943.1</t>
  </si>
  <si>
    <t>Nucleotide-binding protein YjiE</t>
  </si>
  <si>
    <t>yvcJ</t>
  </si>
  <si>
    <t>WP_003131357.1</t>
  </si>
  <si>
    <t>Cell division protein FtsL</t>
  </si>
  <si>
    <t>ftsL</t>
  </si>
  <si>
    <t>WP_010905471.1</t>
  </si>
  <si>
    <t>Transcriptional regulator CtsR</t>
  </si>
  <si>
    <t>ctsR</t>
  </si>
  <si>
    <t>WP_010905498.1</t>
  </si>
  <si>
    <t>Pyruvate carboxylase (EC 6.4.1.1)</t>
  </si>
  <si>
    <t>pyc</t>
  </si>
  <si>
    <t>gluconeogenesis [GO:0006094]; pyruvate metabolic process [GO:0006090]</t>
  </si>
  <si>
    <t>map00020,map00620,map00720,map01100,map01120,map01200,map01230</t>
  </si>
  <si>
    <t xml:space="preserve"> Citrate cycle (TCA cycle), Pyruvate metabolism, Carbon fixation pathways in prokaryotes, Metabolic pathways, Microbial metabolism in diverse environments, Carbon metabolism, Biosynthesis of amino acids</t>
  </si>
  <si>
    <t>WP_010905516.1</t>
  </si>
  <si>
    <t>Glucose-1-phosphate adenylyltransferase (EC 2.7.7.27)</t>
  </si>
  <si>
    <t>glgD</t>
  </si>
  <si>
    <t>WP_010905525.1</t>
  </si>
  <si>
    <t>Efflux ABC transporter, permease/ATP-binding protein (Multidrug efflux ABC transporter LmrA)</t>
  </si>
  <si>
    <t>lmrA</t>
  </si>
  <si>
    <t>map01501,map02010</t>
  </si>
  <si>
    <t xml:space="preserve"> beta-Lactam resistance, ABC transporters</t>
  </si>
  <si>
    <t>WP_010905528.1</t>
  </si>
  <si>
    <t>Zinc-type alcohol dehydrogenase-like protein</t>
  </si>
  <si>
    <t>qor</t>
  </si>
  <si>
    <t>map00010,map00071,map00350,map00625,map00626,map00830,map00980,map00982,map01100,map01110,map01120,map01130,map01220</t>
  </si>
  <si>
    <t xml:space="preserve"> Glycolysis / Gluconeogenesis, Fatty acid degradation, Tyrosine metabolism, Chloroalkane and chloroalkene degradation, Naphthalene degradation, Retinol metabolism, Metabolism of xenobiotics by cytochrome P450, Drug metabolism - cytochrome P450, Metabolic pathways, Biosynthesis of secondary metabolites, Microbial metabolism in diverse environments,NA, Degradation of aromatic compounds</t>
  </si>
  <si>
    <t>WP_003131512.1</t>
  </si>
  <si>
    <t>Acid-resistant locus arl7</t>
  </si>
  <si>
    <t>yejC</t>
  </si>
  <si>
    <t>WP_010906257.1</t>
  </si>
  <si>
    <t>WP_010905260.1</t>
  </si>
  <si>
    <t>2,3,4,5-tetrahydropyridine-2,6-dicarboxylate N-acetyltransferase (EC 2.3.1.89) (Tetrahydrodipicolinate N-acetyltransferase) (THP acetyltransferase) (Tetrahydropicolinate acetylase)</t>
  </si>
  <si>
    <t>dapH</t>
  </si>
  <si>
    <t>map00300,map01100,map01110,map01120,map01230</t>
  </si>
  <si>
    <t xml:space="preserve"> Lysine biosynthesis, Metabolic pathways, Biosynthesis of secondary metabolites, Microbial metabolism in diverse environments, Biosynthesis of amino acids</t>
  </si>
  <si>
    <t>WP_003129721.1</t>
  </si>
  <si>
    <t>Aspartate aminotransferase</t>
  </si>
  <si>
    <t>aspC</t>
  </si>
  <si>
    <t>map00220,map00250,map00290,map01100,map01110,map01130,map01210,map01230</t>
  </si>
  <si>
    <t xml:space="preserve"> Arginine biosynthesis, Alanine, aspartate and glutamate metabolism, Valine, leucine and isoleucine biosynthesis, Metabolic pathways, Biosynthesis of secondary metabolites,NA, 2-Oxocarboxylic acid metabolism, Biosynthesis of amino acids</t>
  </si>
  <si>
    <t>WP_003130182.1</t>
  </si>
  <si>
    <t>Branched-chain-amino-acid aminotransferase (EC 2.6.1.42)</t>
  </si>
  <si>
    <t>ilvE</t>
  </si>
  <si>
    <t>isoleucine biosynthetic process [GO:0009097]; leucine biosynthetic process [GO:0009098]; valine biosynthetic process [GO:0009099]</t>
  </si>
  <si>
    <t>map00270,map00280,map00290,map00770,map01100,map01110,map01130,map01210,map01230</t>
  </si>
  <si>
    <t xml:space="preserve"> Cysteine and methionine metabolism, Valine, leucine and isoleucine degradation, Valine, leucine and isoleucine biosynthesis, Pantothenate and CoA biosynthesis, Metabolic pathways, Biosynthesis of secondary metabolites,NA, 2-Oxocarboxylic acid metabolism, Biosynthesis of amino acids</t>
  </si>
  <si>
    <t>WP_003131136.1</t>
  </si>
  <si>
    <t xml:space="preserve">ketol-acid reductoisomerase </t>
  </si>
  <si>
    <t>ilvC</t>
  </si>
  <si>
    <t>map00290,map00770,map01100,map01110,map01130,map01210,map01230</t>
  </si>
  <si>
    <t xml:space="preserve"> Valine, leucine and isoleucine biosynthesis, Pantothenate and CoA biosynthesis, Metabolic pathways, Biosynthesis of secondary metabolites,NA, 2-Oxocarboxylic acid metabolism, Biosynthesis of amino acids</t>
  </si>
  <si>
    <t>WP_010905586.1</t>
  </si>
  <si>
    <t>Choline ABC transporter ATP binding protein</t>
  </si>
  <si>
    <t>proV</t>
  </si>
  <si>
    <t>WP_003132788.1</t>
  </si>
  <si>
    <t xml:space="preserve">shikimate kinase </t>
  </si>
  <si>
    <t>aroK</t>
  </si>
  <si>
    <t>WP_017864167.1</t>
  </si>
  <si>
    <t>Inositol-1-monophosphatase (EC 3.1.3.25)</t>
  </si>
  <si>
    <t>suhB</t>
  </si>
  <si>
    <t>map00521,map00562,map01100,map04070</t>
  </si>
  <si>
    <t xml:space="preserve"> Streptomycin biosynthesis, Inositol phosphate metabolism, Metabolic pathways, Phosphatidylinositol signaling system</t>
  </si>
  <si>
    <t>WP_086383610.1</t>
  </si>
  <si>
    <t xml:space="preserve">glycosyltransferase </t>
  </si>
  <si>
    <t>WP_010905600.1</t>
  </si>
  <si>
    <t>ABC transporter permease protein</t>
  </si>
  <si>
    <t>yclI</t>
  </si>
  <si>
    <t>WP_010905604.1</t>
  </si>
  <si>
    <t>ABC-2 type transporter domain-containing protein</t>
  </si>
  <si>
    <t>XK27_06930</t>
  </si>
  <si>
    <t>WP_010905615.1</t>
  </si>
  <si>
    <t>yjcA</t>
  </si>
  <si>
    <t>WP_002339183.1</t>
  </si>
  <si>
    <t>Plasmid mobilization relaxosome protein MobC</t>
  </si>
  <si>
    <t>mobC</t>
  </si>
  <si>
    <t>WP_010905644.1</t>
  </si>
  <si>
    <t>Ribonuclease R 1 (RNase R 1) (EC 3.1.13.1) (VacB protein homolog 1)</t>
  </si>
  <si>
    <t>rnr</t>
  </si>
  <si>
    <t>WP_010906400.1</t>
  </si>
  <si>
    <t>Peptidase C51 domain-containing protein</t>
  </si>
  <si>
    <t>WP_010905623.1</t>
  </si>
  <si>
    <t>DUF4811 domain-containing protein</t>
  </si>
  <si>
    <t>WP_010905656.1</t>
  </si>
  <si>
    <t>PTS fructose transporter subunit IIC (PTS sugar transporter subunit IIA) (PTS system, fructose-specific IIA component)</t>
  </si>
  <si>
    <t>fruA</t>
  </si>
  <si>
    <t>map00051,map01100,map01120,map02060</t>
  </si>
  <si>
    <t xml:space="preserve"> Fructose and mannose metabolism, Metabolic pathways, Microbial metabolism in diverse environments, Phosphotransferase system (PTS)</t>
  </si>
  <si>
    <t>WP_003130693.1</t>
  </si>
  <si>
    <t>ypjH</t>
  </si>
  <si>
    <t>WP_010905660.1</t>
  </si>
  <si>
    <t>ybhF_1</t>
  </si>
  <si>
    <t>WP_010906333.1</t>
  </si>
  <si>
    <t>Methyltransferase small domain-containing protein</t>
  </si>
  <si>
    <t>yabB</t>
  </si>
  <si>
    <t>macromolecule modification [GO:0043412]; methylation [GO:0032259]; nitrogen compound metabolic process [GO:0006807]; primary metabolic process [GO:0044238]</t>
  </si>
  <si>
    <t>WP_010905758.1</t>
  </si>
  <si>
    <t>WP_031296758.1</t>
  </si>
  <si>
    <t>DUF2304 domain-containing protein</t>
  </si>
  <si>
    <t>WP_010905784.1</t>
  </si>
  <si>
    <t>GMP reductase (EC 1.7.1.7) (Guanosine 5'-monophosphate oxidoreductase) (Guanosine monophosphate reductase)</t>
  </si>
  <si>
    <t>guaC</t>
  </si>
  <si>
    <t>purine nucleotide metabolic process [GO:0006163]</t>
  </si>
  <si>
    <t>WP_010905792.1</t>
  </si>
  <si>
    <t>Spermidine/putrescine ABC transporter substrate binding protein</t>
  </si>
  <si>
    <t>potD</t>
  </si>
  <si>
    <t>polyamine transport [GO:0015846]</t>
  </si>
  <si>
    <t>WP_010905579.1</t>
  </si>
  <si>
    <t>L-serine dehydratase (EC 4.3.1.17)</t>
  </si>
  <si>
    <t>sdaAA</t>
  </si>
  <si>
    <t>gluconeogenesis [GO:0006094]</t>
  </si>
  <si>
    <t>map00260,map00270,map01100,map01110,map01130,map01200,map01230</t>
  </si>
  <si>
    <t xml:space="preserve"> Glycine, serine and threonine metabolism, Cysteine and methionine metabolism, Metabolic pathways, Biosynthesis of secondary metabolites,NA, Carbon metabolism, Biosynthesis of amino acids</t>
  </si>
  <si>
    <t>WP_004254651.1</t>
  </si>
  <si>
    <t>HIT domain-containing protein</t>
  </si>
  <si>
    <t>hit</t>
  </si>
  <si>
    <t>WP_003132255.1</t>
  </si>
  <si>
    <t>Flavin reductase like domain-containing protein</t>
  </si>
  <si>
    <t>WP_010905857.1</t>
  </si>
  <si>
    <t xml:space="preserve">bifunctional hydroxymethylpyrimidine kinase/phosphomethylpyrimidine kinase </t>
  </si>
  <si>
    <t>thiD</t>
  </si>
  <si>
    <t>WP_003130405.1</t>
  </si>
  <si>
    <t>DUF218 domain-containing protein</t>
  </si>
  <si>
    <t>yriB</t>
  </si>
  <si>
    <t>WP_010905862.1</t>
  </si>
  <si>
    <t>Pseudouridine synthase (EC 5.4.99.-)</t>
  </si>
  <si>
    <t>rluB</t>
  </si>
  <si>
    <t>enzyme-directed rRNA pseudouridine synthesis [GO:0000455]</t>
  </si>
  <si>
    <t>WP_003132771.1</t>
  </si>
  <si>
    <t>3-dehydroquinate synthase (DHQS) (EC 4.2.3.4)</t>
  </si>
  <si>
    <t>aroB</t>
  </si>
  <si>
    <t>amino acid biosynthetic process [GO:0008652]; aromatic amino acid family biosynthetic process [GO:0009073]; chorismate biosynthetic process [GO:0009423]</t>
  </si>
  <si>
    <t>WP_003131491.1</t>
  </si>
  <si>
    <t>Prophage ps2 protein 03</t>
  </si>
  <si>
    <t>WP_003130579.1</t>
  </si>
  <si>
    <t xml:space="preserve">YkuJ family protein </t>
  </si>
  <si>
    <t>ykuJ</t>
  </si>
  <si>
    <t>WP_010905887.1</t>
  </si>
  <si>
    <t>2-dehydropantoate 2-reductase (EC 1.1.1.169) (Ketopantoate reductase) (KPR)</t>
  </si>
  <si>
    <t>panE</t>
  </si>
  <si>
    <t>pantothenate biosynthetic process [GO:0015940]</t>
  </si>
  <si>
    <t>map00770,map01100,map01110</t>
  </si>
  <si>
    <t xml:space="preserve"> Pantothenate and CoA biosynthesis, Metabolic pathways, Biosynthesis of secondary metabolites</t>
  </si>
  <si>
    <t>WP_010905422.1</t>
  </si>
  <si>
    <t>WP_010905894.1</t>
  </si>
  <si>
    <t>N-acetylglucosamine-6-phosphate deacetylase (EC 3.5.1.25)</t>
  </si>
  <si>
    <t>nagA</t>
  </si>
  <si>
    <t>map00520,map01130</t>
  </si>
  <si>
    <t xml:space="preserve"> Amino sugar and nucleotide sugar metabolism,NA</t>
  </si>
  <si>
    <t>WP_050573493.1</t>
  </si>
  <si>
    <t>2-hydroxyacyl-CoA dehydratase</t>
  </si>
  <si>
    <t>hgdC</t>
  </si>
  <si>
    <t>WP_010905973.1</t>
  </si>
  <si>
    <t>Basic membrane protein A</t>
  </si>
  <si>
    <t>tcsA</t>
  </si>
  <si>
    <t>WP_010906003.1</t>
  </si>
  <si>
    <t>Sugar ABC transporter substrate binding protein</t>
  </si>
  <si>
    <t>ypcG</t>
  </si>
  <si>
    <t>WP_010906014.1</t>
  </si>
  <si>
    <t xml:space="preserve">5-(carboxyamino)imidazole ribonucleotide synthase </t>
  </si>
  <si>
    <t>purK</t>
  </si>
  <si>
    <t>map00230,map01100,map01110,map01130</t>
  </si>
  <si>
    <t xml:space="preserve"> Purine metabolism, Metabolic pathways, Biosynthesis of secondary metabolites,NA</t>
  </si>
  <si>
    <t>WP_010906015.1</t>
  </si>
  <si>
    <t>N5-carboxyaminoimidazole ribonucleotide mutase (N5-CAIR mutase) (EC 5.4.99.18) (5-(carboxyamino)imidazole ribonucleotide mutase)</t>
  </si>
  <si>
    <t>purE</t>
  </si>
  <si>
    <t>WP_010906017.1</t>
  </si>
  <si>
    <t>WP_003130379.1</t>
  </si>
  <si>
    <t>WP_010906021.1</t>
  </si>
  <si>
    <t xml:space="preserve">phosphoribosylformylglycinamidine synthase subunit PurS </t>
  </si>
  <si>
    <t>purS</t>
  </si>
  <si>
    <t>WP_010906022.1</t>
  </si>
  <si>
    <t>Phosphoribosylaminoimidazole-succinocarboxamide synthase (EC 6.3.2.6) (SAICAR synthetase)</t>
  </si>
  <si>
    <t>purC</t>
  </si>
  <si>
    <t>'de novo' IMP biosynthetic process [GO:0006189]; cobalamin biosynthetic process [GO:0009236]</t>
  </si>
  <si>
    <t>WP_010906020.1</t>
  </si>
  <si>
    <t>WP_010905167.1</t>
  </si>
  <si>
    <t>Amidase</t>
  </si>
  <si>
    <t>nylA</t>
  </si>
  <si>
    <t>map00330,map00360,map00380,map00627,map00643,map01120</t>
  </si>
  <si>
    <t xml:space="preserve"> Arginine and proline metabolism, Phenylalanine metabolism, Tryptophan metabolism, Aminobenzoate degradation, Styrene degradation, Microbial metabolism in diverse environments</t>
  </si>
  <si>
    <t>WP_010905211.1</t>
  </si>
  <si>
    <t>LPS biosynthesis protein</t>
  </si>
  <si>
    <t>WP_010905170.1</t>
  </si>
  <si>
    <t>DUF3284 domain-containing protein</t>
  </si>
  <si>
    <t>WP_003130199.1</t>
  </si>
  <si>
    <t xml:space="preserve">segregation/condensation protein A </t>
  </si>
  <si>
    <t>scpA</t>
  </si>
  <si>
    <t>WP_003130947.1</t>
  </si>
  <si>
    <t>Probable cell division protein WhiA</t>
  </si>
  <si>
    <t>whiA</t>
  </si>
  <si>
    <t>cell cycle [GO:0007049]; cell division [GO:0051301]; regulation of sporulation [GO:0043937]</t>
  </si>
  <si>
    <t>WP_010906086.1</t>
  </si>
  <si>
    <t>Phospho-beta-glucosidase (EC 3.2.1.86)</t>
  </si>
  <si>
    <t>ascB</t>
  </si>
  <si>
    <t>carbohydrate metabolic process [GO:0005975]</t>
  </si>
  <si>
    <t>map00010,map00500</t>
  </si>
  <si>
    <t xml:space="preserve"> Glycolysis / Gluconeogenesis, Starch and sucrose metabolism</t>
  </si>
  <si>
    <t>WP_010905401.1</t>
  </si>
  <si>
    <t>DUF2140 family protein</t>
  </si>
  <si>
    <t>ypmS</t>
  </si>
  <si>
    <t>WP_010906104.1</t>
  </si>
  <si>
    <t>Histidine phosphatase family protein</t>
  </si>
  <si>
    <t>yrgI</t>
  </si>
  <si>
    <t>map00010,map00260,map00680,map01100,map01110,map01120,map01130,map01200,map01230,map04922,map05230</t>
  </si>
  <si>
    <t xml:space="preserve"> Glycolysis / Gluconeogenesis, Glycine, serine and threonine metabolism, Methane metabolism, Metabolic pathways, Biosynthesis of secondary metabolites, Microbial metabolism in diverse environments,NA, Carbon metabolism, Biosynthesis of amino acids, Glucagon signaling pathway, Central carbon metabolism in cancer</t>
  </si>
  <si>
    <t>WP_003132581.1</t>
  </si>
  <si>
    <t>L-serine deaminase</t>
  </si>
  <si>
    <t>sdaAB</t>
  </si>
  <si>
    <t>WP_010906109.1</t>
  </si>
  <si>
    <t xml:space="preserve">oligoendopeptidase F </t>
  </si>
  <si>
    <t>pepF</t>
  </si>
  <si>
    <t>WP_086383599.1</t>
  </si>
  <si>
    <t xml:space="preserve">LCP family protein </t>
  </si>
  <si>
    <t>WP_010906113.1</t>
  </si>
  <si>
    <t xml:space="preserve">30S ribosomal protein S20 </t>
  </si>
  <si>
    <t>rpsT</t>
  </si>
  <si>
    <t>WP_010905154.1</t>
  </si>
  <si>
    <t>WP_010905837.1</t>
  </si>
  <si>
    <t>Dihydroxy-acid dehydratase (DAD) (EC 4.2.1.9)</t>
  </si>
  <si>
    <t>ilvD</t>
  </si>
  <si>
    <t>isoleucine biosynthetic process [GO:0009097]; valine biosynthetic process [GO:0009099]</t>
  </si>
  <si>
    <t>WP_003129831.1</t>
  </si>
  <si>
    <t xml:space="preserve">GNAT family N-acetyltransferase </t>
  </si>
  <si>
    <t>XK27_05710</t>
  </si>
  <si>
    <t>WP_010906143.1</t>
  </si>
  <si>
    <t>codY</t>
  </si>
  <si>
    <t>WP_021214503.1</t>
  </si>
  <si>
    <t>[Citrate [pro-3S]-lyase] ligase (EC 6.2.1.22)</t>
  </si>
  <si>
    <t>citC</t>
  </si>
  <si>
    <t>WP_086383518.1</t>
  </si>
  <si>
    <t xml:space="preserve">phage tail tape measure protein </t>
  </si>
  <si>
    <t>WP_010906159.1</t>
  </si>
  <si>
    <t>WP_010906160.1</t>
  </si>
  <si>
    <t>Transport protein</t>
  </si>
  <si>
    <t>yhdP</t>
  </si>
  <si>
    <t>WP_003132155.1</t>
  </si>
  <si>
    <t xml:space="preserve">DUF951 domain-containing protein </t>
  </si>
  <si>
    <t>yyzM</t>
  </si>
  <si>
    <t>WP_003132511.1</t>
  </si>
  <si>
    <t>WP_021214667.1</t>
  </si>
  <si>
    <t>Bacteriophage abortive infection AbiH</t>
  </si>
  <si>
    <t>WP_010906176.1</t>
  </si>
  <si>
    <t>FAD-binding oxidoreductase (Oxidoreductase)</t>
  </si>
  <si>
    <t>yurR</t>
  </si>
  <si>
    <t>map00360</t>
  </si>
  <si>
    <t xml:space="preserve"> Phenylalanine metabolism</t>
  </si>
  <si>
    <t>WP_010906179.1</t>
  </si>
  <si>
    <t>LysR family transcriptional regulator</t>
  </si>
  <si>
    <t>rlrB</t>
  </si>
  <si>
    <t>WP_010906180.1</t>
  </si>
  <si>
    <t>Aminopeptidase C (EC 3.4.22.40) (Bleomycin hydrolase)</t>
  </si>
  <si>
    <t>pepC</t>
  </si>
  <si>
    <t>WP_010906186.1</t>
  </si>
  <si>
    <t>Alkaline shock response membrane anchor protein AmaP</t>
  </si>
  <si>
    <t>WP_010906187.1</t>
  </si>
  <si>
    <t>Methionyl-tRNA formyltransferase (EC 2.1.2.9)</t>
  </si>
  <si>
    <t>fmt</t>
  </si>
  <si>
    <t>map00670,map00970</t>
  </si>
  <si>
    <t xml:space="preserve"> One carbon pool by folate, Aminoacyl-tRNA biosynthesis</t>
  </si>
  <si>
    <t>WP_010906189.1</t>
  </si>
  <si>
    <t>DNA-directed RNA polymerase subunit omega (RNAP omega subunit) (EC 2.7.7.6) (RNA polymerase omega subunit) (Transcriptase subunit omega)</t>
  </si>
  <si>
    <t>rpoZ</t>
  </si>
  <si>
    <t>map00230,map00240,map01100,map03020</t>
  </si>
  <si>
    <t xml:space="preserve"> Purine metabolism, Pyrimidine metabolism, Metabolic pathways, RNA polymerase</t>
  </si>
  <si>
    <t>WP_010906232.1</t>
  </si>
  <si>
    <t>tRNA-dihydrouridine synthase (EC 1.3.1.-)</t>
  </si>
  <si>
    <t>dus</t>
  </si>
  <si>
    <t>WP_021214845.1</t>
  </si>
  <si>
    <t>FAD-dependent oxidoreductase (NADH oxidase)</t>
  </si>
  <si>
    <t>noxE</t>
  </si>
  <si>
    <t>WP_010906251.1</t>
  </si>
  <si>
    <t>nadR</t>
  </si>
  <si>
    <t>NAD biosynthetic process [GO:0009435]</t>
  </si>
  <si>
    <t>WP_010905645.1</t>
  </si>
  <si>
    <t>Endonuclease/exonuclease/phosphatase family protein</t>
  </si>
  <si>
    <t>WP_010906058.1</t>
  </si>
  <si>
    <t>DUF438 domain-containing protein</t>
  </si>
  <si>
    <t>XK27_04775</t>
  </si>
  <si>
    <t>WP_010906115.1</t>
  </si>
  <si>
    <t xml:space="preserve">prephenate dehydratase </t>
  </si>
  <si>
    <t>pheA</t>
  </si>
  <si>
    <t>WP_003129414.1</t>
  </si>
  <si>
    <t>4-hydroxy-tetrahydrodipicolinate synthase (HTPA synthase) (EC 4.3.3.7)</t>
  </si>
  <si>
    <t>dapA</t>
  </si>
  <si>
    <t>map00261,map00300,map01100,map01110,map01120,map01130,map01230</t>
  </si>
  <si>
    <t xml:space="preserve"> Monobactam biosynthesis, Lysine biosynthesis, Metabolic pathways, Biosynthesis of secondary metabolites, Microbial metabolism in diverse environments,NA, Biosynthesis of amino acids</t>
  </si>
  <si>
    <t>WP_010906287.1</t>
  </si>
  <si>
    <t>WP_010906297.1</t>
  </si>
  <si>
    <t xml:space="preserve">30S ribosomal protein S11 </t>
  </si>
  <si>
    <t>rpsK</t>
  </si>
  <si>
    <t>WP_010906298.1</t>
  </si>
  <si>
    <t>Adenylate kinase (AK) (EC 2.7.4.3) (ATP-AMP transphosphorylase) (ATP:AMP phosphotransferase) (Adenylate monophosphate kinase)</t>
  </si>
  <si>
    <t>adk</t>
  </si>
  <si>
    <t>AMP salvage [GO:0044209]; phosphorylation [GO:0016310]</t>
  </si>
  <si>
    <t>map00230,map00730,map01100,map01110,map01130</t>
  </si>
  <si>
    <t xml:space="preserve"> Purine metabolism, Thiamine metabolism, Metabolic pathways, Biosynthesis of secondary metabolites,NA</t>
  </si>
  <si>
    <t>WP_010906332.1</t>
  </si>
  <si>
    <t>WP_010906305.1</t>
  </si>
  <si>
    <t xml:space="preserve">50S ribosomal protein L33 </t>
  </si>
  <si>
    <t>rpmGC</t>
  </si>
  <si>
    <t>WP_010906325.1</t>
  </si>
  <si>
    <t>Putative zinc metalloprotease LL2128 (EC 3.4.24.-)</t>
  </si>
  <si>
    <t>rseP</t>
  </si>
  <si>
    <t>map02024,map04112</t>
  </si>
  <si>
    <t xml:space="preserve"> Quorum sensing, Cell cycle - Caulobacter</t>
  </si>
  <si>
    <t>WP_010906329.1</t>
  </si>
  <si>
    <t>Serine protease Do-like HtrA (EC 3.4.21.107)</t>
  </si>
  <si>
    <t>htrA</t>
  </si>
  <si>
    <t>proteolysis [GO:0006508]; response to temperature stimulus [GO:0009266]</t>
  </si>
  <si>
    <t>map01503,map02020</t>
  </si>
  <si>
    <t xml:space="preserve"> Cationic antimicrobial peptide (CAMP) resistance, Two-component system</t>
  </si>
  <si>
    <t>WP_023349180.1</t>
  </si>
  <si>
    <t>SHOCT domain-containing protein</t>
  </si>
  <si>
    <t>WP_010905210.1</t>
  </si>
  <si>
    <t>WP_003130201.1</t>
  </si>
  <si>
    <t>Segregation and condensation protein B</t>
  </si>
  <si>
    <t>scpB</t>
  </si>
  <si>
    <t>cell division [GO:0051301]; chromosome separation [GO:0051304]; DNA replication [GO:0006260]</t>
  </si>
  <si>
    <t>WP_003131142.1</t>
  </si>
  <si>
    <t>Putative regulator AldR</t>
  </si>
  <si>
    <t>aldR</t>
  </si>
  <si>
    <t>WP_010906300.1</t>
  </si>
  <si>
    <t>DUF6287 domain-containing protein</t>
  </si>
  <si>
    <t>WP_010906370.1</t>
  </si>
  <si>
    <t>gntR</t>
  </si>
  <si>
    <t>WP_010905212.1</t>
  </si>
  <si>
    <t>Sugar transferase</t>
  </si>
  <si>
    <t>WP_003129660.1</t>
  </si>
  <si>
    <t>Cobalamin-independent methionine synthase MetE C-terminal/archaeal domain-containing protein</t>
  </si>
  <si>
    <t>methionine biosynthetic process [GO:0009086]</t>
  </si>
  <si>
    <t>WP_003131447.1</t>
  </si>
  <si>
    <t xml:space="preserve">Fic family protein </t>
  </si>
  <si>
    <t>WP_010905209.1</t>
  </si>
  <si>
    <t xml:space="preserve">lipopolysaccharide biosynthesis protein </t>
  </si>
  <si>
    <t>tuaB</t>
  </si>
  <si>
    <t>WP_003130515.1</t>
  </si>
  <si>
    <t>WP_003129897.1</t>
  </si>
  <si>
    <t>WP_004254910.1</t>
  </si>
  <si>
    <t>Homoserine O-acetyltransferase (HAT) (EC 2.3.1.31) (Homoserine transacetylase) (HTA)</t>
  </si>
  <si>
    <t>metA</t>
  </si>
  <si>
    <t>L-methionine biosynthetic process from homoserine via O-succinyl-L-homoserine and cystathionine [GO:0019281]</t>
  </si>
  <si>
    <t>map00270,map00920,map01100,map01110,map01230</t>
  </si>
  <si>
    <t xml:space="preserve"> Cysteine and methionine metabolism, Sulfur metabolism, Metabolic pathways, Biosynthesis of secondary metabolites, Biosynthesis of amino acids</t>
  </si>
  <si>
    <t>WP_086383581.1</t>
  </si>
  <si>
    <t xml:space="preserve">sugar transferase </t>
  </si>
  <si>
    <t>rfbP</t>
  </si>
  <si>
    <t>WP_003132007.1</t>
  </si>
  <si>
    <t>Phage protein</t>
  </si>
  <si>
    <t>WP_014570454.1</t>
  </si>
  <si>
    <t>Glycogen synthase (EC 2.4.1.21) (Starch [bacterial glycogen] synthase)</t>
  </si>
  <si>
    <t>glgA</t>
  </si>
  <si>
    <t>map00500,map01100,map01110,map02026</t>
  </si>
  <si>
    <t xml:space="preserve"> Starch and sucrose metabolism, Metabolic pathways, Biosynthesis of secondary metabolites, Biofilm formation - Escherichia coli</t>
  </si>
  <si>
    <t>WP_015427185.1</t>
  </si>
  <si>
    <t>Aldehyde-alcohol dehydrogenase</t>
  </si>
  <si>
    <t>adhE</t>
  </si>
  <si>
    <t>alcohol metabolic process [GO:0006066]; carbon utilization [GO:0015976]</t>
  </si>
  <si>
    <t>map00010,map00071,map00350,map00620,map00625,map00626,map00650,map01100,map01110,map01120,map01130,map01220</t>
  </si>
  <si>
    <t xml:space="preserve"> Glycolysis / Gluconeogenesis, Fatty acid degradation, Tyrosine metabolism, Pyruvate metabolism, Chloroalkane and chloroalkene degradation, Naphthalene degradation, Butanoate metabolism, Metabolic pathways, Biosynthesis of secondary metabolites, Microbial metabolism in diverse environments,NA, Degradation of aromatic compounds</t>
  </si>
  <si>
    <t>WP_003131583.1</t>
  </si>
  <si>
    <t>vicX</t>
  </si>
  <si>
    <t>map03013</t>
  </si>
  <si>
    <t xml:space="preserve"> Nucleocytoplasmic transport</t>
  </si>
  <si>
    <t>WP_017865367.1</t>
  </si>
  <si>
    <t>AraC family transcriptional regulator</t>
  </si>
  <si>
    <t>WP_010905872.1</t>
  </si>
  <si>
    <t>Positive regulator</t>
  </si>
  <si>
    <t>gadR</t>
  </si>
  <si>
    <t>WP_021214482.1</t>
  </si>
  <si>
    <t>Alpha-mannosidase (EC 3.2.1.24)</t>
  </si>
  <si>
    <t>mngB_2</t>
  </si>
  <si>
    <t>mannose metabolic process [GO:0006013]</t>
  </si>
  <si>
    <t>map00511</t>
  </si>
  <si>
    <t xml:space="preserve"> Other glycan degradation</t>
  </si>
  <si>
    <t>WP_010905159.1</t>
  </si>
  <si>
    <t>DNA/RNA non-specific endonuclease domain-containing protein</t>
  </si>
  <si>
    <t>spd</t>
  </si>
  <si>
    <t>WP_021214500.1</t>
  </si>
  <si>
    <t>AI-2E family transporter (UPF0118 membrane protein YubA)</t>
  </si>
  <si>
    <t>XK27_05220</t>
  </si>
  <si>
    <t>WP_010906114.1</t>
  </si>
  <si>
    <t>Phosphoglycerate mutase (EC 5.4.2.-)</t>
  </si>
  <si>
    <t>pgm</t>
  </si>
  <si>
    <t>WP_003132021.1</t>
  </si>
  <si>
    <t>mutT</t>
  </si>
  <si>
    <t>WP_021214548.1</t>
  </si>
  <si>
    <t>ABC transporter ATP-binding protein (ABC-F family ATP-binding cassette domain-containing protein) (Bis-ABC ATPase YheS)</t>
  </si>
  <si>
    <t>ydiF</t>
  </si>
  <si>
    <t>WP_003132366.1</t>
  </si>
  <si>
    <t>SseB protein N-terminal domain-containing protein</t>
  </si>
  <si>
    <t>WP_021214597.1</t>
  </si>
  <si>
    <t>ABC transporter permease (ABC transporter, permease protein)</t>
  </si>
  <si>
    <t>ysdA</t>
  </si>
  <si>
    <t>WP_086383714.1</t>
  </si>
  <si>
    <t>WP_003132391.1</t>
  </si>
  <si>
    <t>Pyridoxal phosphate homeostasis protein (PLP homeostasis protein)</t>
  </si>
  <si>
    <t>ylmE</t>
  </si>
  <si>
    <t>WP_021214545.1</t>
  </si>
  <si>
    <t>YigZ family protein</t>
  </si>
  <si>
    <t>yvyE</t>
  </si>
  <si>
    <t>WP_021214788.1</t>
  </si>
  <si>
    <t>ImmA/IrrE family metallo-endopeptidase (XRE family transcriptional regulator)</t>
  </si>
  <si>
    <t>WP_010905538.1</t>
  </si>
  <si>
    <t>PNPLA domain-containing protein</t>
  </si>
  <si>
    <t>lipid catabolic process [GO:0016042]</t>
  </si>
  <si>
    <t>WP_031296407.1</t>
  </si>
  <si>
    <t>Nitroreductase family protein</t>
  </si>
  <si>
    <t>ydgI</t>
  </si>
  <si>
    <t>WP_003130296.1</t>
  </si>
  <si>
    <t>GIY-YIG nuclease family protein</t>
  </si>
  <si>
    <t>WP_010905870.1</t>
  </si>
  <si>
    <t>Glutamate decarboxylase (GAD) (EC 4.1.1.15)</t>
  </si>
  <si>
    <t>gadB</t>
  </si>
  <si>
    <t>glutamate metabolic process [GO:0006536]</t>
  </si>
  <si>
    <t>map00250,map00410,map00430,map00600,map00650,map01100,map01110,map01120,map02024,map04071,map04727,map04940</t>
  </si>
  <si>
    <t xml:space="preserve"> Alanine, aspartate and glutamate metabolism, beta-Alanine metabolism, Taurine and hypotaurine metabolism, Sphingolipid metabolism, Butanoate metabolism, Metabolic pathways, Biosynthesis of secondary metabolites, Microbial metabolism in diverse environments, Quorum sensing, Sphingolipid signaling pathway, GABAergic synapse, Type I diabetes mellitus</t>
  </si>
  <si>
    <t>WP_021214997.1</t>
  </si>
  <si>
    <t>Amino acid permease (Lysine-specific permease)</t>
  </si>
  <si>
    <t>transmembrane transport [GO:0055085]</t>
  </si>
  <si>
    <t>WP_014570380.1</t>
  </si>
  <si>
    <t>Glutamyl aminopeptidase (EC 3.4.11.7)</t>
  </si>
  <si>
    <t>pepA</t>
  </si>
  <si>
    <t>WP_010905456.1</t>
  </si>
  <si>
    <t xml:space="preserve">peptide chain release factor N(5)-glutamine methyltransferase </t>
  </si>
  <si>
    <t>prmC</t>
  </si>
  <si>
    <t>WP_023349270.1</t>
  </si>
  <si>
    <t>Polysaccharide biosynthesis protein</t>
  </si>
  <si>
    <t>WP_010905131.1</t>
  </si>
  <si>
    <t>Nucleoid-associated protein LL0120</t>
  </si>
  <si>
    <t>yaaK</t>
  </si>
  <si>
    <t>WP_003130709.1</t>
  </si>
  <si>
    <t>Coproporphyrin III ferrochelatase (EC 4.99.1.9)</t>
  </si>
  <si>
    <t>hemH</t>
  </si>
  <si>
    <t>heme biosynthetic process [GO:0006783]</t>
  </si>
  <si>
    <t>map00860,map01100,map01110</t>
  </si>
  <si>
    <t xml:space="preserve"> Porphyrin metabolism, Metabolic pathways, Biosynthesis of secondary metabolites</t>
  </si>
  <si>
    <t>WP_010905064.1</t>
  </si>
  <si>
    <t>WP_003130528.1</t>
  </si>
  <si>
    <t>ABM domain-containing protein</t>
  </si>
  <si>
    <t>WP_031297013.1</t>
  </si>
  <si>
    <t>yxeA</t>
  </si>
  <si>
    <t>WP_033899972.1</t>
  </si>
  <si>
    <t>ABC transporter-like sensor and permease protein</t>
  </si>
  <si>
    <t>XK27_05700</t>
  </si>
  <si>
    <t>WP_003132205.1</t>
  </si>
  <si>
    <t>WP_058147809.1</t>
  </si>
  <si>
    <t xml:space="preserve">UDP-glucose 4-epimerase GalE </t>
  </si>
  <si>
    <t>galE</t>
  </si>
  <si>
    <t>map00052,map00520,map01100</t>
  </si>
  <si>
    <t xml:space="preserve"> Galactose metabolism, Amino sugar and nucleotide sugar metabolism, Metabolic pathways</t>
  </si>
  <si>
    <t>WP_010906389.1</t>
  </si>
  <si>
    <t>WP_003132683.1</t>
  </si>
  <si>
    <t>hypothetical protein</t>
  </si>
  <si>
    <t>WP_010905036.1</t>
  </si>
  <si>
    <t>beta-lactam antibiotic catabolic process [GO:0030655]; response to antibiotic [GO:0046677]</t>
  </si>
  <si>
    <t>map01501,map02020</t>
  </si>
  <si>
    <t xml:space="preserve"> beta-Lactam resistance, Two-component system</t>
  </si>
  <si>
    <t>WP_086383473.1</t>
  </si>
  <si>
    <t xml:space="preserve">ABC transporter permease/substrate-binding protein </t>
  </si>
  <si>
    <t>proWX</t>
  </si>
  <si>
    <t>WP_003132501.1</t>
  </si>
  <si>
    <t>Acyl carrier protein (ACP)</t>
  </si>
  <si>
    <t>acpP</t>
  </si>
  <si>
    <t>WP_086383481.1</t>
  </si>
  <si>
    <t xml:space="preserve">multidrug efflux MFS transporter </t>
  </si>
  <si>
    <t>lmrB</t>
  </si>
  <si>
    <t>WP_003132639.1</t>
  </si>
  <si>
    <t xml:space="preserve">DUF1912 family protein </t>
  </si>
  <si>
    <t>WP_004255008.1</t>
  </si>
  <si>
    <t>Putative zinc ribbon domain-containing protein</t>
  </si>
  <si>
    <t>WP_086383499.1</t>
  </si>
  <si>
    <t xml:space="preserve">ATP-dependent chaperone ClpB </t>
  </si>
  <si>
    <t>clpB</t>
  </si>
  <si>
    <t>map04213</t>
  </si>
  <si>
    <t xml:space="preserve"> Longevity regulating pathway - multiple species</t>
  </si>
  <si>
    <t>WP_004255340.1</t>
  </si>
  <si>
    <t>UPF0291 protein YlaC</t>
  </si>
  <si>
    <t>ynzC</t>
  </si>
  <si>
    <t>WP_003129623.1</t>
  </si>
  <si>
    <t xml:space="preserve">elongation factor P </t>
  </si>
  <si>
    <t>efp</t>
  </si>
  <si>
    <t>WP_003129407.1</t>
  </si>
  <si>
    <t>Spermidine acetyltransferase (EC 2.3.1.57)</t>
  </si>
  <si>
    <t>speG</t>
  </si>
  <si>
    <t>map00330,map01100,map04216</t>
  </si>
  <si>
    <t xml:space="preserve"> Arginine and proline metabolism, Metabolic pathways, Ferroptosis</t>
  </si>
  <si>
    <t>WP_086383565.1</t>
  </si>
  <si>
    <t xml:space="preserve">glucose-6-phosphate dehydrogenase </t>
  </si>
  <si>
    <t>zwf</t>
  </si>
  <si>
    <t>map00030,map00480,map01100,map01110,map01120,map01130,map01200,map05230</t>
  </si>
  <si>
    <t xml:space="preserve"> Pentose phosphate pathway, Glutathione metabolism, Metabolic pathways, Biosynthesis of secondary metabolites, Microbial metabolism in diverse environments,NA, Carbon metabolism, Central carbon metabolism in cancer</t>
  </si>
  <si>
    <t>WP_014570401.1</t>
  </si>
  <si>
    <t xml:space="preserve">FtsW/RodA/SpoVE family cell cycle protein </t>
  </si>
  <si>
    <t>ftsW</t>
  </si>
  <si>
    <t>map04112</t>
  </si>
  <si>
    <t xml:space="preserve"> Cell cycle - Caulobacter</t>
  </si>
  <si>
    <t>WP_003129403.1</t>
  </si>
  <si>
    <t>DUF1858 domain-containing protein</t>
  </si>
  <si>
    <t>WP_003130684.1</t>
  </si>
  <si>
    <t>WP_086383606.1</t>
  </si>
  <si>
    <t xml:space="preserve">WecB/TagA/CpsF family glycosyltransferase </t>
  </si>
  <si>
    <t>map05111</t>
  </si>
  <si>
    <t xml:space="preserve"> Biofilm formation - Vibrio cholerae</t>
  </si>
  <si>
    <t>WP_232463602.1</t>
  </si>
  <si>
    <t xml:space="preserve">phosphodiester glycosidase family protein </t>
  </si>
  <si>
    <t>WP_086383627.1</t>
  </si>
  <si>
    <t xml:space="preserve">phosphate/phosphite/phosphonate ABC transporter substrate-binding protein </t>
  </si>
  <si>
    <t>phnD</t>
  </si>
  <si>
    <t>WP_086383454.1</t>
  </si>
  <si>
    <t>WP_010906361.1</t>
  </si>
  <si>
    <t>WP_086383625.1</t>
  </si>
  <si>
    <t xml:space="preserve">DUF1398 domain-containing protein </t>
  </si>
  <si>
    <t>WP_010905404.1</t>
  </si>
  <si>
    <t>Prophage ps2 protein 02</t>
  </si>
  <si>
    <t>WP_098408030.1</t>
  </si>
  <si>
    <t>endopeptidase PepO</t>
  </si>
  <si>
    <t>pepO</t>
  </si>
  <si>
    <t>WP_157661443.1</t>
  </si>
  <si>
    <t xml:space="preserve">thiol reductant ABC exporter subunit CydD </t>
  </si>
  <si>
    <t>cydC</t>
  </si>
  <si>
    <t>WP_003132029.1</t>
  </si>
  <si>
    <t>Prophage protein</t>
  </si>
  <si>
    <t>WP_003130138.1</t>
  </si>
  <si>
    <t>WP_010905062.1</t>
  </si>
  <si>
    <t>Prophage ps1 protein 22</t>
  </si>
  <si>
    <t>bacteriocin immunity [GO:0030153]</t>
  </si>
  <si>
    <t>KEGG</t>
  </si>
  <si>
    <t>FM03P WT log2 FC (stat/exp)</t>
  </si>
  <si>
    <t>Log2 FC RpoC:R327L/FM03P WT</t>
  </si>
  <si>
    <t>Log2 FC RpoB:V625F/FM03P WT</t>
  </si>
  <si>
    <t>Protein_ID</t>
  </si>
  <si>
    <t>Annotated_function</t>
  </si>
  <si>
    <t>Log2 FC(stat/exp)</t>
  </si>
  <si>
    <t>p-value</t>
  </si>
  <si>
    <t>exp_phase</t>
  </si>
  <si>
    <t>stat_phas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31">
    <border>
      <left/>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style="medium">
        <color indexed="64"/>
      </left>
      <right style="thin">
        <color indexed="64"/>
      </right>
      <top/>
      <bottom style="medium">
        <color indexed="64"/>
      </bottom>
      <diagonal/>
    </border>
    <border>
      <left style="thin">
        <color indexed="64"/>
      </left>
      <right style="medium">
        <color indexed="64"/>
      </right>
      <top/>
      <bottom style="medium">
        <color indexed="64"/>
      </bottom>
      <diagonal/>
    </border>
    <border>
      <left style="thin">
        <color indexed="64"/>
      </left>
      <right/>
      <top style="thin">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bottom style="thin">
        <color indexed="64"/>
      </bottom>
      <diagonal/>
    </border>
    <border>
      <left/>
      <right style="thin">
        <color indexed="64"/>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right style="medium">
        <color indexed="64"/>
      </right>
      <top style="medium">
        <color indexed="64"/>
      </top>
      <bottom/>
      <diagonal/>
    </border>
  </borders>
  <cellStyleXfs count="1">
    <xf numFmtId="0" fontId="0" fillId="0" borderId="0"/>
  </cellStyleXfs>
  <cellXfs count="45">
    <xf numFmtId="0" fontId="0" fillId="0" borderId="0" xfId="0"/>
    <xf numFmtId="0" fontId="0" fillId="0" borderId="1" xfId="0" applyBorder="1" applyAlignment="1">
      <alignment vertical="center" wrapText="1"/>
    </xf>
    <xf numFmtId="0" fontId="0" fillId="0" borderId="4" xfId="0" applyBorder="1" applyAlignment="1">
      <alignment vertical="center"/>
    </xf>
    <xf numFmtId="0" fontId="0" fillId="0" borderId="0" xfId="0" applyAlignment="1">
      <alignment horizontal="center"/>
    </xf>
    <xf numFmtId="0" fontId="0" fillId="0" borderId="8" xfId="0" applyBorder="1" applyAlignment="1">
      <alignment vertical="center" wrapText="1"/>
    </xf>
    <xf numFmtId="0" fontId="0" fillId="0" borderId="2" xfId="0" applyBorder="1" applyAlignment="1">
      <alignment horizontal="center" vertical="center" wrapText="1"/>
    </xf>
    <xf numFmtId="0" fontId="0" fillId="0" borderId="6" xfId="0" applyBorder="1" applyAlignment="1">
      <alignment horizontal="center" vertical="center" wrapText="1"/>
    </xf>
    <xf numFmtId="0" fontId="0" fillId="0" borderId="9" xfId="0" applyBorder="1" applyAlignment="1">
      <alignment vertical="center"/>
    </xf>
    <xf numFmtId="0" fontId="0" fillId="0" borderId="10" xfId="0" applyBorder="1" applyAlignment="1">
      <alignment horizontal="center" vertical="center"/>
    </xf>
    <xf numFmtId="11" fontId="0" fillId="0" borderId="11" xfId="0" applyNumberFormat="1" applyBorder="1" applyAlignment="1">
      <alignment horizontal="center" vertical="center"/>
    </xf>
    <xf numFmtId="0" fontId="0" fillId="0" borderId="0" xfId="0" applyAlignment="1">
      <alignment wrapText="1"/>
    </xf>
    <xf numFmtId="0" fontId="0" fillId="0" borderId="13" xfId="0" applyBorder="1" applyAlignment="1">
      <alignment vertical="center"/>
    </xf>
    <xf numFmtId="0" fontId="0" fillId="0" borderId="14" xfId="0" applyBorder="1" applyAlignment="1">
      <alignment vertical="center"/>
    </xf>
    <xf numFmtId="0" fontId="0" fillId="0" borderId="15" xfId="0" applyBorder="1"/>
    <xf numFmtId="0" fontId="0" fillId="0" borderId="16" xfId="0" applyBorder="1"/>
    <xf numFmtId="0" fontId="0" fillId="0" borderId="17" xfId="0" applyBorder="1"/>
    <xf numFmtId="0" fontId="0" fillId="0" borderId="16" xfId="0" applyBorder="1" applyAlignment="1">
      <alignment wrapText="1"/>
    </xf>
    <xf numFmtId="0" fontId="0" fillId="0" borderId="17" xfId="0" applyBorder="1" applyAlignment="1">
      <alignment wrapText="1"/>
    </xf>
    <xf numFmtId="0" fontId="0" fillId="0" borderId="18" xfId="0" applyBorder="1"/>
    <xf numFmtId="0" fontId="0" fillId="0" borderId="19" xfId="0" applyBorder="1"/>
    <xf numFmtId="0" fontId="0" fillId="0" borderId="20" xfId="0" applyBorder="1"/>
    <xf numFmtId="0" fontId="0" fillId="0" borderId="9" xfId="0" applyBorder="1"/>
    <xf numFmtId="0" fontId="0" fillId="0" borderId="21" xfId="0" applyBorder="1" applyAlignment="1">
      <alignment horizontal="center" vertical="center"/>
    </xf>
    <xf numFmtId="2" fontId="0" fillId="0" borderId="24" xfId="0" applyNumberFormat="1" applyBorder="1" applyAlignment="1">
      <alignment horizontal="center"/>
    </xf>
    <xf numFmtId="11" fontId="0" fillId="0" borderId="25" xfId="0" applyNumberFormat="1" applyBorder="1" applyAlignment="1">
      <alignment horizontal="center"/>
    </xf>
    <xf numFmtId="2" fontId="0" fillId="0" borderId="22" xfId="0" applyNumberFormat="1" applyBorder="1" applyAlignment="1">
      <alignment horizontal="center"/>
    </xf>
    <xf numFmtId="11" fontId="0" fillId="0" borderId="28" xfId="0" applyNumberFormat="1" applyBorder="1" applyAlignment="1">
      <alignment horizontal="center"/>
    </xf>
    <xf numFmtId="11" fontId="0" fillId="0" borderId="23" xfId="0" applyNumberFormat="1" applyBorder="1" applyAlignment="1">
      <alignment horizontal="center"/>
    </xf>
    <xf numFmtId="11" fontId="0" fillId="0" borderId="12" xfId="0" applyNumberFormat="1" applyBorder="1" applyAlignment="1">
      <alignment horizontal="center"/>
    </xf>
    <xf numFmtId="2" fontId="0" fillId="0" borderId="26" xfId="0" applyNumberFormat="1" applyBorder="1" applyAlignment="1">
      <alignment horizontal="center"/>
    </xf>
    <xf numFmtId="11" fontId="0" fillId="0" borderId="27" xfId="0" applyNumberFormat="1" applyBorder="1" applyAlignment="1">
      <alignment horizontal="center"/>
    </xf>
    <xf numFmtId="11" fontId="0" fillId="0" borderId="29" xfId="0" applyNumberFormat="1" applyBorder="1" applyAlignment="1">
      <alignment horizontal="center"/>
    </xf>
    <xf numFmtId="0" fontId="0" fillId="0" borderId="15" xfId="0" applyBorder="1" applyAlignment="1">
      <alignment wrapText="1"/>
    </xf>
    <xf numFmtId="0" fontId="0" fillId="0" borderId="23" xfId="0" applyBorder="1" applyAlignment="1">
      <alignment wrapText="1"/>
    </xf>
    <xf numFmtId="0" fontId="0" fillId="0" borderId="25" xfId="0" applyBorder="1" applyAlignment="1">
      <alignment wrapText="1"/>
    </xf>
    <xf numFmtId="0" fontId="0" fillId="0" borderId="27" xfId="0" applyBorder="1" applyAlignment="1">
      <alignment wrapText="1"/>
    </xf>
    <xf numFmtId="0" fontId="0" fillId="0" borderId="22" xfId="0" applyBorder="1" applyAlignment="1">
      <alignment wrapText="1"/>
    </xf>
    <xf numFmtId="0" fontId="0" fillId="0" borderId="24" xfId="0" applyBorder="1" applyAlignment="1">
      <alignment wrapText="1"/>
    </xf>
    <xf numFmtId="0" fontId="0" fillId="0" borderId="26" xfId="0" applyBorder="1" applyAlignment="1">
      <alignment wrapText="1"/>
    </xf>
    <xf numFmtId="0" fontId="0" fillId="0" borderId="30" xfId="0" applyBorder="1" applyAlignment="1">
      <alignment vertical="center"/>
    </xf>
    <xf numFmtId="0" fontId="1" fillId="0" borderId="2" xfId="0" applyFont="1" applyBorder="1" applyAlignment="1">
      <alignment horizontal="center" vertical="center" wrapText="1"/>
    </xf>
    <xf numFmtId="0" fontId="1" fillId="0" borderId="3" xfId="0" applyFont="1" applyBorder="1" applyAlignment="1">
      <alignment horizontal="center" vertical="center" wrapText="1"/>
    </xf>
    <xf numFmtId="0" fontId="1" fillId="0" borderId="5" xfId="0" applyFont="1" applyBorder="1" applyAlignment="1">
      <alignment horizontal="center" vertical="center"/>
    </xf>
    <xf numFmtId="0" fontId="1" fillId="0" borderId="6" xfId="0" applyFont="1" applyBorder="1" applyAlignment="1">
      <alignment horizontal="center" vertical="center"/>
    </xf>
    <xf numFmtId="0" fontId="1" fillId="0" borderId="7" xfId="0" applyFont="1" applyBorder="1" applyAlignment="1">
      <alignment horizontal="center"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77"/>
  <sheetViews>
    <sheetView tabSelected="1" zoomScale="70" zoomScaleNormal="70" workbookViewId="0">
      <pane ySplit="2" topLeftCell="A235" activePane="bottomLeft" state="frozen"/>
      <selection pane="bottomLeft" activeCell="B250" sqref="B250"/>
    </sheetView>
  </sheetViews>
  <sheetFormatPr defaultColWidth="11.5546875" defaultRowHeight="14.4" x14ac:dyDescent="0.3"/>
  <cols>
    <col min="1" max="1" width="16.33203125" bestFit="1" customWidth="1"/>
    <col min="2" max="2" width="53.44140625" style="10" customWidth="1"/>
    <col min="4" max="4" width="35.33203125" style="10" customWidth="1"/>
    <col min="5" max="5" width="21" style="10" customWidth="1"/>
    <col min="6" max="6" width="45.109375" style="10" customWidth="1"/>
    <col min="7" max="7" width="20.77734375" bestFit="1" customWidth="1"/>
    <col min="8" max="8" width="18.109375" style="3" customWidth="1"/>
    <col min="9" max="9" width="20" style="3" customWidth="1"/>
    <col min="10" max="17" width="11.5546875" style="3"/>
  </cols>
  <sheetData>
    <row r="1" spans="1:17" s="3" customFormat="1" ht="15" thickBot="1" x14ac:dyDescent="0.35">
      <c r="A1" s="2"/>
      <c r="B1" s="1"/>
      <c r="C1" s="39"/>
      <c r="D1" s="1"/>
      <c r="E1" s="40" t="s">
        <v>1923</v>
      </c>
      <c r="F1" s="41"/>
      <c r="G1" s="2"/>
      <c r="H1" s="42" t="s">
        <v>1924</v>
      </c>
      <c r="I1" s="43"/>
      <c r="J1" s="44" t="s">
        <v>1925</v>
      </c>
      <c r="K1" s="44"/>
      <c r="L1" s="44"/>
      <c r="M1" s="41"/>
      <c r="N1" s="40" t="s">
        <v>1926</v>
      </c>
      <c r="O1" s="44"/>
      <c r="P1" s="44"/>
      <c r="Q1" s="41"/>
    </row>
    <row r="2" spans="1:17" s="3" customFormat="1" ht="15" thickBot="1" x14ac:dyDescent="0.35">
      <c r="A2" s="11" t="s">
        <v>1927</v>
      </c>
      <c r="B2" s="4" t="s">
        <v>0</v>
      </c>
      <c r="C2" s="12" t="s">
        <v>1</v>
      </c>
      <c r="D2" s="4" t="s">
        <v>2</v>
      </c>
      <c r="E2" s="5" t="s">
        <v>3</v>
      </c>
      <c r="F2" s="6" t="s">
        <v>4</v>
      </c>
      <c r="G2" s="7" t="s">
        <v>1928</v>
      </c>
      <c r="H2" s="8" t="s">
        <v>1929</v>
      </c>
      <c r="I2" s="9" t="s">
        <v>1930</v>
      </c>
      <c r="J2" s="22" t="s">
        <v>1931</v>
      </c>
      <c r="K2" s="9" t="s">
        <v>1930</v>
      </c>
      <c r="L2" s="8" t="s">
        <v>1932</v>
      </c>
      <c r="M2" s="9" t="s">
        <v>1930</v>
      </c>
      <c r="N2" s="8" t="s">
        <v>1931</v>
      </c>
      <c r="O2" s="9" t="s">
        <v>1930</v>
      </c>
      <c r="P2" s="8" t="s">
        <v>1932</v>
      </c>
      <c r="Q2" s="9" t="s">
        <v>1930</v>
      </c>
    </row>
    <row r="3" spans="1:17" ht="28.8" x14ac:dyDescent="0.3">
      <c r="A3" s="13" t="s">
        <v>5</v>
      </c>
      <c r="B3" s="16" t="s">
        <v>6</v>
      </c>
      <c r="C3" s="18" t="s">
        <v>7</v>
      </c>
      <c r="D3" s="32"/>
      <c r="E3" s="36"/>
      <c r="F3" s="33"/>
      <c r="G3" s="13" t="s">
        <v>8</v>
      </c>
      <c r="H3" s="23">
        <v>1.49145128846497</v>
      </c>
      <c r="I3" s="24">
        <v>5.6371459850892598E-2</v>
      </c>
      <c r="J3" s="25">
        <v>-6.0453374428790397E-4</v>
      </c>
      <c r="K3" s="26">
        <v>0.92350710318604501</v>
      </c>
      <c r="L3" s="25">
        <v>-2.1866606259503198</v>
      </c>
      <c r="M3" s="27">
        <v>5.1916250002662197E-5</v>
      </c>
      <c r="N3" s="25">
        <v>-1.83414396530003</v>
      </c>
      <c r="O3" s="27">
        <v>3.63204337265822E-3</v>
      </c>
      <c r="P3" s="25">
        <v>-2.0971579218525802</v>
      </c>
      <c r="Q3" s="27">
        <v>1.8692005521636801E-2</v>
      </c>
    </row>
    <row r="4" spans="1:17" ht="28.8" x14ac:dyDescent="0.3">
      <c r="A4" s="14" t="s">
        <v>9</v>
      </c>
      <c r="B4" s="16" t="s">
        <v>10</v>
      </c>
      <c r="C4" s="19"/>
      <c r="D4" s="16"/>
      <c r="E4" s="37"/>
      <c r="F4" s="34"/>
      <c r="G4" s="14" t="s">
        <v>11</v>
      </c>
      <c r="H4" s="23">
        <v>2.3945886738556799</v>
      </c>
      <c r="I4" s="24">
        <v>3.5202903525395298E-3</v>
      </c>
      <c r="J4" s="23">
        <v>0.67253056013367996</v>
      </c>
      <c r="K4" s="28">
        <v>4.4182076198314997E-2</v>
      </c>
      <c r="L4" s="23">
        <v>0.13211178394650799</v>
      </c>
      <c r="M4" s="24">
        <v>0.54393536600498305</v>
      </c>
      <c r="N4" s="23">
        <v>0.129716098418064</v>
      </c>
      <c r="O4" s="24">
        <v>0.83910481787354696</v>
      </c>
      <c r="P4" s="23">
        <v>9.3442261107700805E-2</v>
      </c>
      <c r="Q4" s="24">
        <v>3.4396352693187998E-2</v>
      </c>
    </row>
    <row r="5" spans="1:17" ht="57.6" x14ac:dyDescent="0.3">
      <c r="A5" s="14" t="s">
        <v>12</v>
      </c>
      <c r="B5" s="16" t="s">
        <v>13</v>
      </c>
      <c r="C5" s="19" t="s">
        <v>14</v>
      </c>
      <c r="D5" s="16" t="s">
        <v>15</v>
      </c>
      <c r="E5" s="37" t="s">
        <v>16</v>
      </c>
      <c r="F5" s="34" t="s">
        <v>17</v>
      </c>
      <c r="G5" s="14" t="s">
        <v>18</v>
      </c>
      <c r="H5" s="23">
        <v>1.37443798998846</v>
      </c>
      <c r="I5" s="24">
        <v>9.7356530103717698E-2</v>
      </c>
      <c r="J5" s="23">
        <v>5.3386992608635699</v>
      </c>
      <c r="K5" s="28">
        <v>8.2630596356152695E-4</v>
      </c>
      <c r="L5" s="23">
        <v>3.3473522893268202</v>
      </c>
      <c r="M5" s="24">
        <v>1.0696169926711799E-2</v>
      </c>
      <c r="N5" s="23">
        <v>8.7094048061660203</v>
      </c>
      <c r="O5" s="24">
        <v>3.0402762992343302E-7</v>
      </c>
      <c r="P5" s="23">
        <v>6.42573945557311</v>
      </c>
      <c r="Q5" s="24">
        <v>2.07792644121211E-4</v>
      </c>
    </row>
    <row r="6" spans="1:17" ht="28.8" x14ac:dyDescent="0.3">
      <c r="A6" s="14" t="s">
        <v>19</v>
      </c>
      <c r="B6" s="16" t="s">
        <v>20</v>
      </c>
      <c r="C6" s="19" t="s">
        <v>21</v>
      </c>
      <c r="D6" s="16" t="s">
        <v>22</v>
      </c>
      <c r="E6" s="37" t="s">
        <v>23</v>
      </c>
      <c r="F6" s="34" t="s">
        <v>24</v>
      </c>
      <c r="G6" s="14" t="s">
        <v>18</v>
      </c>
      <c r="H6" s="23">
        <v>4.1167812344610404</v>
      </c>
      <c r="I6" s="24">
        <v>2.9926145568644501E-4</v>
      </c>
      <c r="J6" s="23">
        <v>6.0100349221906697</v>
      </c>
      <c r="K6" s="28">
        <v>6.29979231821713E-4</v>
      </c>
      <c r="L6" s="23">
        <v>1.6052347823626001</v>
      </c>
      <c r="M6" s="24">
        <v>2.3654350291726898E-3</v>
      </c>
      <c r="N6" s="23">
        <v>9.1306297190256593</v>
      </c>
      <c r="O6" s="24">
        <v>1.3166839959806199E-7</v>
      </c>
      <c r="P6" s="23">
        <v>4.3146250419259902</v>
      </c>
      <c r="Q6" s="24">
        <v>1.31709259429013E-5</v>
      </c>
    </row>
    <row r="7" spans="1:17" ht="43.2" x14ac:dyDescent="0.3">
      <c r="A7" s="14" t="s">
        <v>25</v>
      </c>
      <c r="B7" s="16" t="s">
        <v>26</v>
      </c>
      <c r="C7" s="19" t="s">
        <v>27</v>
      </c>
      <c r="D7" s="16" t="s">
        <v>28</v>
      </c>
      <c r="E7" s="37" t="s">
        <v>29</v>
      </c>
      <c r="F7" s="34" t="s">
        <v>30</v>
      </c>
      <c r="G7" s="14" t="s">
        <v>18</v>
      </c>
      <c r="H7" s="23">
        <v>4.2208416907482196</v>
      </c>
      <c r="I7" s="24">
        <v>3.9963313351049096E-3</v>
      </c>
      <c r="J7" s="23">
        <v>6.1146843117134697</v>
      </c>
      <c r="K7" s="28">
        <v>5.4914827203962299E-4</v>
      </c>
      <c r="L7" s="23">
        <v>1.61943230107835</v>
      </c>
      <c r="M7" s="24">
        <v>1.7778474625930101E-3</v>
      </c>
      <c r="N7" s="23">
        <v>9.2354232114238997</v>
      </c>
      <c r="O7" s="24">
        <v>7.9049865505805397E-6</v>
      </c>
      <c r="P7" s="23">
        <v>4.6023235565520304</v>
      </c>
      <c r="Q7" s="24">
        <v>2.4339446918495601E-5</v>
      </c>
    </row>
    <row r="8" spans="1:17" ht="28.8" x14ac:dyDescent="0.3">
      <c r="A8" s="14" t="s">
        <v>31</v>
      </c>
      <c r="B8" s="16" t="s">
        <v>32</v>
      </c>
      <c r="C8" s="19" t="s">
        <v>33</v>
      </c>
      <c r="D8" s="16"/>
      <c r="E8" s="37" t="s">
        <v>34</v>
      </c>
      <c r="F8" s="34" t="s">
        <v>35</v>
      </c>
      <c r="G8" s="14" t="s">
        <v>36</v>
      </c>
      <c r="H8" s="23">
        <v>1.7630891725537601</v>
      </c>
      <c r="I8" s="24">
        <v>0.151246223664564</v>
      </c>
      <c r="J8" s="23">
        <v>-0.62952694089884598</v>
      </c>
      <c r="K8" s="28">
        <v>0.55968940742008599</v>
      </c>
      <c r="L8" s="23">
        <v>0.39721680762752098</v>
      </c>
      <c r="M8" s="24">
        <v>0.24069524082580401</v>
      </c>
      <c r="N8" s="23">
        <v>0.34184379607835902</v>
      </c>
      <c r="O8" s="24">
        <v>0.43327865201621302</v>
      </c>
      <c r="P8" s="23">
        <v>0.78282459920529701</v>
      </c>
      <c r="Q8" s="24">
        <v>2.51227303219646E-2</v>
      </c>
    </row>
    <row r="9" spans="1:17" ht="28.8" x14ac:dyDescent="0.3">
      <c r="A9" s="14" t="s">
        <v>37</v>
      </c>
      <c r="B9" s="16" t="s">
        <v>38</v>
      </c>
      <c r="C9" s="19" t="s">
        <v>39</v>
      </c>
      <c r="D9" s="16" t="s">
        <v>40</v>
      </c>
      <c r="E9" s="37"/>
      <c r="F9" s="34"/>
      <c r="G9" s="14" t="s">
        <v>36</v>
      </c>
      <c r="H9" s="23">
        <v>0.62904106780666602</v>
      </c>
      <c r="I9" s="24">
        <v>7.4151710758903394E-2</v>
      </c>
      <c r="J9" s="23">
        <v>-0.70129672403153498</v>
      </c>
      <c r="K9" s="28">
        <v>0.13233168832423201</v>
      </c>
      <c r="L9" s="23">
        <v>0.77864281956220005</v>
      </c>
      <c r="M9" s="24">
        <v>0.13781376734826101</v>
      </c>
      <c r="N9" s="23">
        <v>0.122060281282296</v>
      </c>
      <c r="O9" s="24">
        <v>0.63930524675776501</v>
      </c>
      <c r="P9" s="23">
        <v>1.34818901196495</v>
      </c>
      <c r="Q9" s="24">
        <v>9.0019622239394907E-3</v>
      </c>
    </row>
    <row r="10" spans="1:17" ht="57.6" x14ac:dyDescent="0.3">
      <c r="A10" s="14" t="s">
        <v>41</v>
      </c>
      <c r="B10" s="16" t="s">
        <v>13</v>
      </c>
      <c r="C10" s="19" t="s">
        <v>14</v>
      </c>
      <c r="D10" s="16" t="s">
        <v>15</v>
      </c>
      <c r="E10" s="37" t="s">
        <v>16</v>
      </c>
      <c r="F10" s="34" t="s">
        <v>17</v>
      </c>
      <c r="G10" s="14" t="s">
        <v>18</v>
      </c>
      <c r="H10" s="23">
        <v>0.110935819869795</v>
      </c>
      <c r="I10" s="24">
        <v>4.2500856126745201E-2</v>
      </c>
      <c r="J10" s="23">
        <v>2.7552248409605702</v>
      </c>
      <c r="K10" s="28">
        <v>2.1975903383720501E-2</v>
      </c>
      <c r="L10" s="23">
        <v>2.39128775145914</v>
      </c>
      <c r="M10" s="24">
        <v>2.1008662864207099E-3</v>
      </c>
      <c r="N10" s="23">
        <v>6.7678718016272299</v>
      </c>
      <c r="O10" s="24">
        <v>4.7177873785539298E-5</v>
      </c>
      <c r="P10" s="23">
        <v>5.3460476998024502</v>
      </c>
      <c r="Q10" s="24">
        <v>3.1983901819771499E-6</v>
      </c>
    </row>
    <row r="11" spans="1:17" x14ac:dyDescent="0.3">
      <c r="A11" s="14" t="s">
        <v>42</v>
      </c>
      <c r="B11" s="16" t="s">
        <v>43</v>
      </c>
      <c r="C11" s="19" t="s">
        <v>44</v>
      </c>
      <c r="D11" s="16"/>
      <c r="E11" s="37"/>
      <c r="F11" s="34"/>
      <c r="G11" s="14" t="s">
        <v>36</v>
      </c>
      <c r="H11" s="23">
        <v>4.7078647339413298</v>
      </c>
      <c r="I11" s="24">
        <v>0.17371870397009301</v>
      </c>
      <c r="J11" s="23">
        <v>1.05920066291713</v>
      </c>
      <c r="K11" s="28">
        <v>0.16184087881707801</v>
      </c>
      <c r="L11" s="23">
        <v>0.79852005854338903</v>
      </c>
      <c r="M11" s="24">
        <v>1.5072510951809601E-2</v>
      </c>
      <c r="N11" s="23">
        <v>-0.240120369225991</v>
      </c>
      <c r="O11" s="24">
        <v>0.75115341730166796</v>
      </c>
      <c r="P11" s="23">
        <v>0.30042192444795801</v>
      </c>
      <c r="Q11" s="24">
        <v>5.1111238303340398E-3</v>
      </c>
    </row>
    <row r="12" spans="1:17" ht="57.6" x14ac:dyDescent="0.3">
      <c r="A12" s="14" t="s">
        <v>45</v>
      </c>
      <c r="B12" s="16" t="s">
        <v>46</v>
      </c>
      <c r="C12" s="19" t="s">
        <v>47</v>
      </c>
      <c r="D12" s="16" t="s">
        <v>48</v>
      </c>
      <c r="E12" s="37" t="s">
        <v>49</v>
      </c>
      <c r="F12" s="34" t="s">
        <v>50</v>
      </c>
      <c r="G12" s="14" t="s">
        <v>36</v>
      </c>
      <c r="H12" s="23">
        <v>1.37318994233116</v>
      </c>
      <c r="I12" s="24">
        <v>9.9732652321709706E-2</v>
      </c>
      <c r="J12" s="23">
        <v>-7.4355995648033302E-2</v>
      </c>
      <c r="K12" s="28">
        <v>0.99737276118212703</v>
      </c>
      <c r="L12" s="23">
        <v>-0.98584624978028201</v>
      </c>
      <c r="M12" s="24">
        <v>9.9250914104900899E-4</v>
      </c>
      <c r="N12" s="23">
        <v>-1.5865955802067001E-2</v>
      </c>
      <c r="O12" s="24">
        <v>0.867902532668405</v>
      </c>
      <c r="P12" s="23">
        <v>-0.98252581620663104</v>
      </c>
      <c r="Q12" s="24">
        <v>1.5332625528622799E-3</v>
      </c>
    </row>
    <row r="13" spans="1:17" x14ac:dyDescent="0.3">
      <c r="A13" s="14" t="s">
        <v>51</v>
      </c>
      <c r="B13" s="16" t="s">
        <v>52</v>
      </c>
      <c r="C13" s="19" t="s">
        <v>53</v>
      </c>
      <c r="D13" s="16"/>
      <c r="E13" s="37"/>
      <c r="F13" s="34"/>
      <c r="G13" s="14" t="s">
        <v>54</v>
      </c>
      <c r="H13" s="23">
        <v>0.46801167821539602</v>
      </c>
      <c r="I13" s="24">
        <v>0.103532881707968</v>
      </c>
      <c r="J13" s="23">
        <v>0.55396189689256303</v>
      </c>
      <c r="K13" s="28">
        <v>2.29705981047609E-2</v>
      </c>
      <c r="L13" s="23">
        <v>-1.0368604403709301</v>
      </c>
      <c r="M13" s="24">
        <v>1.7139882346422701E-3</v>
      </c>
      <c r="N13" s="23">
        <v>-0.89650753884078704</v>
      </c>
      <c r="O13" s="24">
        <v>6.3917433343233104E-3</v>
      </c>
      <c r="P13" s="23">
        <v>-1.3125592989072301</v>
      </c>
      <c r="Q13" s="24">
        <v>3.8615189595589102E-4</v>
      </c>
    </row>
    <row r="14" spans="1:17" ht="43.2" x14ac:dyDescent="0.3">
      <c r="A14" s="14" t="s">
        <v>55</v>
      </c>
      <c r="B14" s="16" t="s">
        <v>56</v>
      </c>
      <c r="C14" s="19" t="s">
        <v>57</v>
      </c>
      <c r="D14" s="16" t="s">
        <v>58</v>
      </c>
      <c r="E14" s="37" t="s">
        <v>59</v>
      </c>
      <c r="F14" s="34" t="s">
        <v>60</v>
      </c>
      <c r="G14" s="14" t="s">
        <v>61</v>
      </c>
      <c r="H14" s="23">
        <v>3.41038723917285</v>
      </c>
      <c r="I14" s="24">
        <v>5.0172005296810797E-3</v>
      </c>
      <c r="J14" s="23">
        <v>-0.83375589682553197</v>
      </c>
      <c r="K14" s="28">
        <v>0.170382650760555</v>
      </c>
      <c r="L14" s="23">
        <v>-3.7942389950546298</v>
      </c>
      <c r="M14" s="24">
        <v>1.8170306531979099E-4</v>
      </c>
      <c r="N14" s="23">
        <v>-1.1068550686371199</v>
      </c>
      <c r="O14" s="24">
        <v>9.4935898065657304E-2</v>
      </c>
      <c r="P14" s="23">
        <v>-4.0874321157413602</v>
      </c>
      <c r="Q14" s="24">
        <v>3.4381936997497799E-4</v>
      </c>
    </row>
    <row r="15" spans="1:17" ht="43.2" x14ac:dyDescent="0.3">
      <c r="A15" s="14" t="s">
        <v>62</v>
      </c>
      <c r="B15" s="16" t="s">
        <v>63</v>
      </c>
      <c r="C15" s="19" t="s">
        <v>27</v>
      </c>
      <c r="D15" s="16"/>
      <c r="E15" s="37" t="s">
        <v>29</v>
      </c>
      <c r="F15" s="34" t="s">
        <v>30</v>
      </c>
      <c r="G15" s="14" t="s">
        <v>18</v>
      </c>
      <c r="H15" s="23">
        <v>0.110935819869795</v>
      </c>
      <c r="I15" s="24">
        <v>4.2500856126745201E-2</v>
      </c>
      <c r="J15" s="23">
        <v>0.215320268170694</v>
      </c>
      <c r="K15" s="28">
        <v>9.5330471972874101E-2</v>
      </c>
      <c r="L15" s="23">
        <v>4.8693312452312396</v>
      </c>
      <c r="M15" s="24">
        <v>0.133955817243122</v>
      </c>
      <c r="N15" s="23">
        <v>6.4923177092430802</v>
      </c>
      <c r="O15" s="24">
        <v>3.5786772378208402E-6</v>
      </c>
      <c r="P15" s="23">
        <v>6.6107198741648903</v>
      </c>
      <c r="Q15" s="24">
        <v>3.0743878795725501E-5</v>
      </c>
    </row>
    <row r="16" spans="1:17" x14ac:dyDescent="0.3">
      <c r="A16" s="14" t="s">
        <v>64</v>
      </c>
      <c r="B16" s="16" t="s">
        <v>65</v>
      </c>
      <c r="C16" s="19" t="s">
        <v>66</v>
      </c>
      <c r="D16" s="16"/>
      <c r="E16" s="37"/>
      <c r="F16" s="34"/>
      <c r="G16" s="14" t="s">
        <v>8</v>
      </c>
      <c r="H16" s="23">
        <v>7.0522603978145203E-3</v>
      </c>
      <c r="I16" s="24">
        <v>0.96216117396918599</v>
      </c>
      <c r="J16" s="23">
        <v>-1.0999219258881701</v>
      </c>
      <c r="K16" s="28">
        <v>1.84120166123239E-2</v>
      </c>
      <c r="L16" s="23">
        <v>-1.0936729877748099</v>
      </c>
      <c r="M16" s="24">
        <v>3.4928608875701199E-2</v>
      </c>
      <c r="N16" s="23">
        <v>0.19931600582166301</v>
      </c>
      <c r="O16" s="24">
        <v>0.49499385166189702</v>
      </c>
      <c r="P16" s="23">
        <v>-1.0584060181661601</v>
      </c>
      <c r="Q16" s="24">
        <v>4.6079154007121099E-3</v>
      </c>
    </row>
    <row r="17" spans="1:17" x14ac:dyDescent="0.3">
      <c r="A17" s="14" t="s">
        <v>67</v>
      </c>
      <c r="B17" s="16" t="s">
        <v>68</v>
      </c>
      <c r="C17" s="19" t="s">
        <v>69</v>
      </c>
      <c r="D17" s="16"/>
      <c r="E17" s="37" t="s">
        <v>70</v>
      </c>
      <c r="F17" s="34" t="s">
        <v>71</v>
      </c>
      <c r="G17" s="14" t="s">
        <v>72</v>
      </c>
      <c r="H17" s="23">
        <v>-0.79822248113056005</v>
      </c>
      <c r="I17" s="24">
        <v>0.22751075693510001</v>
      </c>
      <c r="J17" s="23">
        <v>-0.43224535910275702</v>
      </c>
      <c r="K17" s="28">
        <v>0.52446307245440504</v>
      </c>
      <c r="L17" s="23">
        <v>2.5099051534824101E-3</v>
      </c>
      <c r="M17" s="24">
        <v>0.97496005126290197</v>
      </c>
      <c r="N17" s="23">
        <v>-1.5861030768033</v>
      </c>
      <c r="O17" s="24">
        <v>3.6263419066003298E-2</v>
      </c>
      <c r="P17" s="23">
        <v>3.5753447551983399E-3</v>
      </c>
      <c r="Q17" s="24">
        <v>0.93534879611834698</v>
      </c>
    </row>
    <row r="18" spans="1:17" x14ac:dyDescent="0.3">
      <c r="A18" s="14" t="s">
        <v>73</v>
      </c>
      <c r="B18" s="16" t="s">
        <v>74</v>
      </c>
      <c r="C18" s="19" t="s">
        <v>75</v>
      </c>
      <c r="D18" s="16"/>
      <c r="E18" s="37"/>
      <c r="F18" s="34"/>
      <c r="G18" s="14" t="s">
        <v>54</v>
      </c>
      <c r="H18" s="23">
        <v>1.84421838559535</v>
      </c>
      <c r="I18" s="24">
        <v>1.6462920849172401E-2</v>
      </c>
      <c r="J18" s="23">
        <v>0.244917126151665</v>
      </c>
      <c r="K18" s="28">
        <v>0.41492854333399698</v>
      </c>
      <c r="L18" s="23">
        <v>-1.6910473136361699</v>
      </c>
      <c r="M18" s="24">
        <v>4.28110175755446E-3</v>
      </c>
      <c r="N18" s="23">
        <v>-0.59187644883191204</v>
      </c>
      <c r="O18" s="24">
        <v>0.22032951368253301</v>
      </c>
      <c r="P18" s="23">
        <v>-1.5716361984526199</v>
      </c>
      <c r="Q18" s="24">
        <v>1.43608657383072E-3</v>
      </c>
    </row>
    <row r="19" spans="1:17" ht="100.8" x14ac:dyDescent="0.3">
      <c r="A19" s="14" t="s">
        <v>76</v>
      </c>
      <c r="B19" s="16" t="s">
        <v>77</v>
      </c>
      <c r="C19" s="19" t="s">
        <v>78</v>
      </c>
      <c r="D19" s="16" t="s">
        <v>79</v>
      </c>
      <c r="E19" s="37" t="s">
        <v>80</v>
      </c>
      <c r="F19" s="34" t="s">
        <v>81</v>
      </c>
      <c r="G19" s="14" t="s">
        <v>18</v>
      </c>
      <c r="H19" s="23">
        <v>3.2601434885271501E-2</v>
      </c>
      <c r="I19" s="24">
        <v>0.70053008035804498</v>
      </c>
      <c r="J19" s="23">
        <v>0.111441732619187</v>
      </c>
      <c r="K19" s="28">
        <v>0.28031682187000301</v>
      </c>
      <c r="L19" s="23">
        <v>1.4392141029866401</v>
      </c>
      <c r="M19" s="24">
        <v>0.17790920826738901</v>
      </c>
      <c r="N19" s="23">
        <v>4.11872927824664</v>
      </c>
      <c r="O19" s="24">
        <v>3.93733042371002E-4</v>
      </c>
      <c r="P19" s="23">
        <v>3.2849348710589998</v>
      </c>
      <c r="Q19" s="24">
        <v>1.5473890597010999E-3</v>
      </c>
    </row>
    <row r="20" spans="1:17" ht="43.2" x14ac:dyDescent="0.3">
      <c r="A20" s="14" t="s">
        <v>82</v>
      </c>
      <c r="B20" s="16" t="s">
        <v>83</v>
      </c>
      <c r="C20" s="19"/>
      <c r="D20" s="16" t="s">
        <v>84</v>
      </c>
      <c r="E20" s="37"/>
      <c r="F20" s="34"/>
      <c r="G20" s="14" t="s">
        <v>11</v>
      </c>
      <c r="H20" s="23">
        <v>3.3396465788738401</v>
      </c>
      <c r="I20" s="24">
        <v>4.5910532451963904E-3</v>
      </c>
      <c r="J20" s="23">
        <v>-1.93680696512301</v>
      </c>
      <c r="K20" s="28">
        <v>9.5319171351893604E-4</v>
      </c>
      <c r="L20" s="23">
        <v>-2.6629554620194198</v>
      </c>
      <c r="M20" s="24">
        <v>6.6166735864149295E-5</v>
      </c>
      <c r="N20" s="23">
        <v>-0.55294345247071197</v>
      </c>
      <c r="O20" s="24">
        <v>0.12890807789244599</v>
      </c>
      <c r="P20" s="23">
        <v>-1.34560203047759</v>
      </c>
      <c r="Q20" s="24">
        <v>3.3080822788131802E-4</v>
      </c>
    </row>
    <row r="21" spans="1:17" x14ac:dyDescent="0.3">
      <c r="A21" s="14" t="s">
        <v>85</v>
      </c>
      <c r="B21" s="16" t="s">
        <v>86</v>
      </c>
      <c r="C21" s="19" t="s">
        <v>87</v>
      </c>
      <c r="D21" s="16"/>
      <c r="E21" s="37"/>
      <c r="F21" s="34"/>
      <c r="G21" s="14" t="s">
        <v>61</v>
      </c>
      <c r="H21" s="23">
        <v>2.9129604562307501</v>
      </c>
      <c r="I21" s="24">
        <v>2.68648182135886E-2</v>
      </c>
      <c r="J21" s="23">
        <v>1.9067681523836699</v>
      </c>
      <c r="K21" s="28">
        <v>3.4088831100047401E-2</v>
      </c>
      <c r="L21" s="23">
        <v>1.11289165178334</v>
      </c>
      <c r="M21" s="24">
        <v>8.07620175899877E-3</v>
      </c>
      <c r="N21" s="23">
        <v>0.81555145937041795</v>
      </c>
      <c r="O21" s="24">
        <v>0.21493147580119301</v>
      </c>
      <c r="P21" s="23">
        <v>-5.7087456582827698E-2</v>
      </c>
      <c r="Q21" s="24">
        <v>0.69397811769565998</v>
      </c>
    </row>
    <row r="22" spans="1:17" x14ac:dyDescent="0.3">
      <c r="A22" s="14" t="s">
        <v>88</v>
      </c>
      <c r="B22" s="16" t="s">
        <v>89</v>
      </c>
      <c r="C22" s="19" t="s">
        <v>90</v>
      </c>
      <c r="D22" s="16" t="s">
        <v>91</v>
      </c>
      <c r="E22" s="37"/>
      <c r="F22" s="34"/>
      <c r="G22" s="14" t="s">
        <v>61</v>
      </c>
      <c r="H22" s="23">
        <v>3.4557367614007202</v>
      </c>
      <c r="I22" s="24">
        <v>2.4739078945315102E-2</v>
      </c>
      <c r="J22" s="23">
        <v>2.4099494834797599</v>
      </c>
      <c r="K22" s="28">
        <v>1.42619253053302E-2</v>
      </c>
      <c r="L22" s="23">
        <v>0.70139392902172304</v>
      </c>
      <c r="M22" s="24">
        <v>6.9394600850618507E-2</v>
      </c>
      <c r="N22" s="23">
        <v>1.29871084379793</v>
      </c>
      <c r="O22" s="24">
        <v>0.110030536698922</v>
      </c>
      <c r="P22" s="23">
        <v>-0.172577340319538</v>
      </c>
      <c r="Q22" s="24">
        <v>1.9142800259565301E-2</v>
      </c>
    </row>
    <row r="23" spans="1:17" ht="28.8" x14ac:dyDescent="0.3">
      <c r="A23" s="14" t="s">
        <v>92</v>
      </c>
      <c r="B23" s="16" t="s">
        <v>93</v>
      </c>
      <c r="C23" s="19" t="s">
        <v>94</v>
      </c>
      <c r="D23" s="16" t="s">
        <v>95</v>
      </c>
      <c r="E23" s="37" t="s">
        <v>59</v>
      </c>
      <c r="F23" s="34" t="s">
        <v>60</v>
      </c>
      <c r="G23" s="14" t="s">
        <v>54</v>
      </c>
      <c r="H23" s="23">
        <v>2.0547273669537498</v>
      </c>
      <c r="I23" s="24">
        <v>1.02241296393126E-2</v>
      </c>
      <c r="J23" s="23">
        <v>0.14939071097755499</v>
      </c>
      <c r="K23" s="28">
        <v>0.56450179651138899</v>
      </c>
      <c r="L23" s="23">
        <v>-0.63047084716664803</v>
      </c>
      <c r="M23" s="24">
        <v>2.4071142516647399E-2</v>
      </c>
      <c r="N23" s="23">
        <v>-0.60945722859414897</v>
      </c>
      <c r="O23" s="24">
        <v>0.11302606345859</v>
      </c>
      <c r="P23" s="23">
        <v>-1.5289433609352701</v>
      </c>
      <c r="Q23" s="24">
        <v>2.2948877953139399E-4</v>
      </c>
    </row>
    <row r="24" spans="1:17" ht="28.8" x14ac:dyDescent="0.3">
      <c r="A24" s="14" t="s">
        <v>96</v>
      </c>
      <c r="B24" s="16" t="s">
        <v>97</v>
      </c>
      <c r="C24" s="19" t="s">
        <v>98</v>
      </c>
      <c r="D24" s="16" t="s">
        <v>99</v>
      </c>
      <c r="E24" s="37" t="s">
        <v>59</v>
      </c>
      <c r="F24" s="34" t="s">
        <v>60</v>
      </c>
      <c r="G24" s="14" t="s">
        <v>54</v>
      </c>
      <c r="H24" s="23">
        <v>2.2030372717723599</v>
      </c>
      <c r="I24" s="24">
        <v>6.76956037511443E-3</v>
      </c>
      <c r="J24" s="23">
        <v>0.45841210342264699</v>
      </c>
      <c r="K24" s="28">
        <v>5.6457332433490201E-2</v>
      </c>
      <c r="L24" s="23">
        <v>-0.82173415229540703</v>
      </c>
      <c r="M24" s="24">
        <v>2.9308244105971701E-2</v>
      </c>
      <c r="N24" s="23">
        <v>-0.78332325889700505</v>
      </c>
      <c r="O24" s="24">
        <v>6.7812804079914094E-2</v>
      </c>
      <c r="P24" s="23">
        <v>-1.03548191214203</v>
      </c>
      <c r="Q24" s="24">
        <v>5.4257113469679697E-3</v>
      </c>
    </row>
    <row r="25" spans="1:17" x14ac:dyDescent="0.3">
      <c r="A25" s="14" t="s">
        <v>100</v>
      </c>
      <c r="B25" s="16" t="s">
        <v>101</v>
      </c>
      <c r="C25" s="19" t="s">
        <v>102</v>
      </c>
      <c r="D25" s="16" t="s">
        <v>103</v>
      </c>
      <c r="E25" s="37"/>
      <c r="F25" s="34"/>
      <c r="G25" s="14" t="s">
        <v>8</v>
      </c>
      <c r="H25" s="23">
        <v>2.92278677739173</v>
      </c>
      <c r="I25" s="24">
        <v>4.1786764346852003E-2</v>
      </c>
      <c r="J25" s="23">
        <v>-6.0689569042834901E-2</v>
      </c>
      <c r="K25" s="28">
        <v>0.91905964394371398</v>
      </c>
      <c r="L25" s="23">
        <v>-3.0362923291833099</v>
      </c>
      <c r="M25" s="24">
        <v>8.9321351780340406E-5</v>
      </c>
      <c r="N25" s="23">
        <v>-0.94528258582493296</v>
      </c>
      <c r="O25" s="24">
        <v>0.30110130887141501</v>
      </c>
      <c r="P25" s="23">
        <v>-2.6873822284423201</v>
      </c>
      <c r="Q25" s="24">
        <v>2.3408226076401498E-3</v>
      </c>
    </row>
    <row r="26" spans="1:17" x14ac:dyDescent="0.3">
      <c r="A26" s="14" t="s">
        <v>104</v>
      </c>
      <c r="B26" s="16" t="s">
        <v>105</v>
      </c>
      <c r="C26" s="19" t="s">
        <v>106</v>
      </c>
      <c r="D26" s="16"/>
      <c r="E26" s="37"/>
      <c r="F26" s="34"/>
      <c r="G26" s="14" t="s">
        <v>36</v>
      </c>
      <c r="H26" s="23">
        <v>-1.5388432719079099</v>
      </c>
      <c r="I26" s="24">
        <v>8.59483840007252E-2</v>
      </c>
      <c r="J26" s="23">
        <v>-1.03077489947492</v>
      </c>
      <c r="K26" s="28">
        <v>0.254015398485678</v>
      </c>
      <c r="L26" s="23">
        <v>0.50322936408796504</v>
      </c>
      <c r="M26" s="24">
        <v>0.27914543570647499</v>
      </c>
      <c r="N26" s="23">
        <v>-0.76949495566305504</v>
      </c>
      <c r="O26" s="24">
        <v>0.37884386743935899</v>
      </c>
      <c r="P26" s="23">
        <v>0.55620914715484304</v>
      </c>
      <c r="Q26" s="24">
        <v>0.48683254971513501</v>
      </c>
    </row>
    <row r="27" spans="1:17" x14ac:dyDescent="0.3">
      <c r="A27" s="14" t="s">
        <v>107</v>
      </c>
      <c r="B27" s="16" t="s">
        <v>108</v>
      </c>
      <c r="C27" s="19" t="s">
        <v>109</v>
      </c>
      <c r="D27" s="16" t="s">
        <v>110</v>
      </c>
      <c r="E27" s="37"/>
      <c r="F27" s="34"/>
      <c r="G27" s="14" t="s">
        <v>72</v>
      </c>
      <c r="H27" s="23">
        <v>1.1068092505660301</v>
      </c>
      <c r="I27" s="24">
        <v>0.17405763933375901</v>
      </c>
      <c r="J27" s="23">
        <v>-0.52219454625228701</v>
      </c>
      <c r="K27" s="28">
        <v>0.60712956859040101</v>
      </c>
      <c r="L27" s="23">
        <v>-1.20210282124556</v>
      </c>
      <c r="M27" s="24">
        <v>1.71717562655605E-2</v>
      </c>
      <c r="N27" s="23">
        <v>-1.1181788145512499</v>
      </c>
      <c r="O27" s="24">
        <v>0.17478537828462801</v>
      </c>
      <c r="P27" s="23">
        <v>-0.51814689659308799</v>
      </c>
      <c r="Q27" s="24">
        <v>0.218076172784855</v>
      </c>
    </row>
    <row r="28" spans="1:17" x14ac:dyDescent="0.3">
      <c r="A28" s="14" t="s">
        <v>111</v>
      </c>
      <c r="B28" s="16" t="s">
        <v>112</v>
      </c>
      <c r="C28" s="19" t="s">
        <v>113</v>
      </c>
      <c r="D28" s="16"/>
      <c r="E28" s="37" t="s">
        <v>114</v>
      </c>
      <c r="F28" s="34" t="s">
        <v>115</v>
      </c>
      <c r="G28" s="14" t="s">
        <v>116</v>
      </c>
      <c r="H28" s="23">
        <v>2.7050005744258998</v>
      </c>
      <c r="I28" s="24">
        <v>0.13186225953226399</v>
      </c>
      <c r="J28" s="23">
        <v>0.365292317593858</v>
      </c>
      <c r="K28" s="28">
        <v>0.45922687142028801</v>
      </c>
      <c r="L28" s="23">
        <v>-2.0850788198495001</v>
      </c>
      <c r="M28" s="24">
        <v>5.5876115535605102E-5</v>
      </c>
      <c r="N28" s="23">
        <v>-0.35936090102385398</v>
      </c>
      <c r="O28" s="24">
        <v>0.69857343121389104</v>
      </c>
      <c r="P28" s="23">
        <v>-1.4671124991928</v>
      </c>
      <c r="Q28" s="24">
        <v>1.02790606957405E-2</v>
      </c>
    </row>
    <row r="29" spans="1:17" ht="57.6" x14ac:dyDescent="0.3">
      <c r="A29" s="14" t="s">
        <v>117</v>
      </c>
      <c r="B29" s="16" t="s">
        <v>118</v>
      </c>
      <c r="C29" s="19" t="s">
        <v>119</v>
      </c>
      <c r="D29" s="16" t="s">
        <v>120</v>
      </c>
      <c r="E29" s="37"/>
      <c r="F29" s="34"/>
      <c r="G29" s="14" t="s">
        <v>36</v>
      </c>
      <c r="H29" s="23">
        <v>3.1992988795842501</v>
      </c>
      <c r="I29" s="24">
        <v>4.8349952847230898E-2</v>
      </c>
      <c r="J29" s="23">
        <v>0.29827746757422202</v>
      </c>
      <c r="K29" s="28">
        <v>0.46772986862966798</v>
      </c>
      <c r="L29" s="23">
        <v>-1.1734813363002801</v>
      </c>
      <c r="M29" s="24">
        <v>1.6249544180963801E-3</v>
      </c>
      <c r="N29" s="23">
        <v>7.5468235531517394E-2</v>
      </c>
      <c r="O29" s="24">
        <v>0.85253864068599805</v>
      </c>
      <c r="P29" s="23">
        <v>-1.0856668166359</v>
      </c>
      <c r="Q29" s="24">
        <v>5.0078232065646098E-3</v>
      </c>
    </row>
    <row r="30" spans="1:17" ht="43.2" x14ac:dyDescent="0.3">
      <c r="A30" s="14" t="s">
        <v>121</v>
      </c>
      <c r="B30" s="16" t="s">
        <v>122</v>
      </c>
      <c r="C30" s="19"/>
      <c r="D30" s="16" t="s">
        <v>123</v>
      </c>
      <c r="E30" s="37"/>
      <c r="F30" s="34"/>
      <c r="G30" s="14" t="s">
        <v>11</v>
      </c>
      <c r="H30" s="23">
        <v>2.43473587399219</v>
      </c>
      <c r="I30" s="24">
        <v>3.8830383389764897E-2</v>
      </c>
      <c r="J30" s="23">
        <v>-0.25870776858968503</v>
      </c>
      <c r="K30" s="28">
        <v>0.72375081424048704</v>
      </c>
      <c r="L30" s="23">
        <v>-0.75247476012214198</v>
      </c>
      <c r="M30" s="24">
        <v>6.92322377591579E-3</v>
      </c>
      <c r="N30" s="23">
        <v>0.15504742414582101</v>
      </c>
      <c r="O30" s="24">
        <v>0.60550288085856896</v>
      </c>
      <c r="P30" s="23">
        <v>-1.0927776272604399</v>
      </c>
      <c r="Q30" s="24">
        <v>2.24317851755132E-4</v>
      </c>
    </row>
    <row r="31" spans="1:17" x14ac:dyDescent="0.3">
      <c r="A31" s="14" t="s">
        <v>124</v>
      </c>
      <c r="B31" s="16" t="s">
        <v>125</v>
      </c>
      <c r="C31" s="19" t="s">
        <v>126</v>
      </c>
      <c r="D31" s="16"/>
      <c r="E31" s="37" t="s">
        <v>70</v>
      </c>
      <c r="F31" s="34" t="s">
        <v>71</v>
      </c>
      <c r="G31" s="14" t="s">
        <v>72</v>
      </c>
      <c r="H31" s="23">
        <v>2.5477849972075601</v>
      </c>
      <c r="I31" s="24">
        <v>9.6526603762920396E-2</v>
      </c>
      <c r="J31" s="23">
        <v>1.3990185512154101</v>
      </c>
      <c r="K31" s="28">
        <v>7.1364173902042E-2</v>
      </c>
      <c r="L31" s="23">
        <v>-0.56233816147637905</v>
      </c>
      <c r="M31" s="24">
        <v>3.78912668151698E-2</v>
      </c>
      <c r="N31" s="23">
        <v>0.54705429226089697</v>
      </c>
      <c r="O31" s="24">
        <v>0.367037724226009</v>
      </c>
      <c r="P31" s="23">
        <v>-0.79868488851588004</v>
      </c>
      <c r="Q31" s="24">
        <v>8.8877128989397498E-3</v>
      </c>
    </row>
    <row r="32" spans="1:17" ht="28.8" x14ac:dyDescent="0.3">
      <c r="A32" s="14" t="s">
        <v>127</v>
      </c>
      <c r="B32" s="16" t="s">
        <v>128</v>
      </c>
      <c r="C32" s="19" t="s">
        <v>129</v>
      </c>
      <c r="D32" s="16"/>
      <c r="E32" s="37" t="s">
        <v>130</v>
      </c>
      <c r="F32" s="34" t="s">
        <v>131</v>
      </c>
      <c r="G32" s="14" t="s">
        <v>132</v>
      </c>
      <c r="H32" s="23">
        <v>4.6638203383456203</v>
      </c>
      <c r="I32" s="24">
        <v>2.8321668099501998E-6</v>
      </c>
      <c r="J32" s="23">
        <v>0.18924745749774299</v>
      </c>
      <c r="K32" s="28">
        <v>0.16165131524634599</v>
      </c>
      <c r="L32" s="23">
        <v>0.35454269363817398</v>
      </c>
      <c r="M32" s="24">
        <v>0.39969535810788698</v>
      </c>
      <c r="N32" s="23">
        <v>-0.28664127288037</v>
      </c>
      <c r="O32" s="24">
        <v>1.7299479464182001E-2</v>
      </c>
      <c r="P32" s="23">
        <v>-2.7578202245040599</v>
      </c>
      <c r="Q32" s="24">
        <v>7.3542846863707402E-4</v>
      </c>
    </row>
    <row r="33" spans="1:17" ht="57.6" x14ac:dyDescent="0.3">
      <c r="A33" s="14" t="s">
        <v>133</v>
      </c>
      <c r="B33" s="16" t="s">
        <v>134</v>
      </c>
      <c r="C33" s="19" t="s">
        <v>135</v>
      </c>
      <c r="D33" s="16" t="s">
        <v>79</v>
      </c>
      <c r="E33" s="37" t="s">
        <v>80</v>
      </c>
      <c r="F33" s="34" t="s">
        <v>81</v>
      </c>
      <c r="G33" s="14" t="s">
        <v>18</v>
      </c>
      <c r="H33" s="23">
        <v>0.110935819869795</v>
      </c>
      <c r="I33" s="24">
        <v>4.2500856126745201E-2</v>
      </c>
      <c r="J33" s="23">
        <v>0.18924745749774299</v>
      </c>
      <c r="K33" s="28">
        <v>0.16165131524634599</v>
      </c>
      <c r="L33" s="23">
        <v>0.94755441750184999</v>
      </c>
      <c r="M33" s="24">
        <v>0.28085327519568398</v>
      </c>
      <c r="N33" s="23">
        <v>3.65354696739705</v>
      </c>
      <c r="O33" s="24">
        <v>7.7116027759563404E-5</v>
      </c>
      <c r="P33" s="23">
        <v>2.4760301650467902</v>
      </c>
      <c r="Q33" s="24">
        <v>8.7193340533413396E-4</v>
      </c>
    </row>
    <row r="34" spans="1:17" ht="28.8" x14ac:dyDescent="0.3">
      <c r="A34" s="14" t="s">
        <v>136</v>
      </c>
      <c r="B34" s="16" t="s">
        <v>137</v>
      </c>
      <c r="C34" s="19" t="s">
        <v>138</v>
      </c>
      <c r="D34" s="16"/>
      <c r="E34" s="37"/>
      <c r="F34" s="34"/>
      <c r="G34" s="14" t="s">
        <v>8</v>
      </c>
      <c r="H34" s="23">
        <v>2.6106847983077901</v>
      </c>
      <c r="I34" s="24">
        <v>7.30928285816273E-2</v>
      </c>
      <c r="J34" s="23">
        <v>-0.10317475930408999</v>
      </c>
      <c r="K34" s="28">
        <v>0.94337616102252897</v>
      </c>
      <c r="L34" s="23">
        <v>-2.7593958862241901</v>
      </c>
      <c r="M34" s="24">
        <v>1.1200589666507299E-3</v>
      </c>
      <c r="N34" s="23">
        <v>-0.33668107560552102</v>
      </c>
      <c r="O34" s="24">
        <v>0.69989447810193905</v>
      </c>
      <c r="P34" s="23">
        <v>-2.1318233722994799</v>
      </c>
      <c r="Q34" s="24">
        <v>1.7046547831857599E-2</v>
      </c>
    </row>
    <row r="35" spans="1:17" ht="43.2" x14ac:dyDescent="0.3">
      <c r="A35" s="14" t="s">
        <v>139</v>
      </c>
      <c r="B35" s="16" t="s">
        <v>140</v>
      </c>
      <c r="C35" s="19" t="s">
        <v>141</v>
      </c>
      <c r="D35" s="16" t="s">
        <v>142</v>
      </c>
      <c r="E35" s="37" t="s">
        <v>143</v>
      </c>
      <c r="F35" s="34" t="s">
        <v>144</v>
      </c>
      <c r="G35" s="14" t="s">
        <v>72</v>
      </c>
      <c r="H35" s="23">
        <v>2.0458823862467002</v>
      </c>
      <c r="I35" s="24">
        <v>1.50354701036412E-2</v>
      </c>
      <c r="J35" s="23">
        <v>-0.19226979471702699</v>
      </c>
      <c r="K35" s="28">
        <v>0.62176661875865302</v>
      </c>
      <c r="L35" s="23">
        <v>-1.8520653000606799</v>
      </c>
      <c r="M35" s="24">
        <v>7.6469967485046303E-4</v>
      </c>
      <c r="N35" s="23">
        <v>-0.83915545670527802</v>
      </c>
      <c r="O35" s="24">
        <v>0.189702021725905</v>
      </c>
      <c r="P35" s="23">
        <v>-1.7765485451251899</v>
      </c>
      <c r="Q35" s="24">
        <v>3.3959265278655501E-4</v>
      </c>
    </row>
    <row r="36" spans="1:17" ht="43.2" x14ac:dyDescent="0.3">
      <c r="A36" s="14" t="s">
        <v>145</v>
      </c>
      <c r="B36" s="16" t="s">
        <v>146</v>
      </c>
      <c r="C36" s="19" t="s">
        <v>147</v>
      </c>
      <c r="D36" s="16" t="s">
        <v>148</v>
      </c>
      <c r="E36" s="37" t="s">
        <v>149</v>
      </c>
      <c r="F36" s="34" t="s">
        <v>150</v>
      </c>
      <c r="G36" s="14" t="s">
        <v>116</v>
      </c>
      <c r="H36" s="23">
        <v>2.8413744045617801</v>
      </c>
      <c r="I36" s="24">
        <v>8.1647357326512002E-2</v>
      </c>
      <c r="J36" s="23">
        <v>0.76545495281735698</v>
      </c>
      <c r="K36" s="28">
        <v>0.58043282984173605</v>
      </c>
      <c r="L36" s="23">
        <v>-2.6418453319120001</v>
      </c>
      <c r="M36" s="24">
        <v>2.1518749568287198E-3</v>
      </c>
      <c r="N36" s="23">
        <v>-0.268892617411497</v>
      </c>
      <c r="O36" s="24">
        <v>0.74469486860104595</v>
      </c>
      <c r="P36" s="23">
        <v>-2.4969169739749302</v>
      </c>
      <c r="Q36" s="24">
        <v>1.33940881356814E-3</v>
      </c>
    </row>
    <row r="37" spans="1:17" ht="28.8" x14ac:dyDescent="0.3">
      <c r="A37" s="14" t="s">
        <v>151</v>
      </c>
      <c r="B37" s="16" t="s">
        <v>152</v>
      </c>
      <c r="C37" s="19"/>
      <c r="D37" s="16" t="s">
        <v>153</v>
      </c>
      <c r="E37" s="37"/>
      <c r="F37" s="34"/>
      <c r="G37" s="14" t="s">
        <v>11</v>
      </c>
      <c r="H37" s="23">
        <v>2.41329907245597</v>
      </c>
      <c r="I37" s="24">
        <v>4.2534056579995802E-2</v>
      </c>
      <c r="J37" s="23">
        <v>0.35957167899106801</v>
      </c>
      <c r="K37" s="28">
        <v>0.34227913641956298</v>
      </c>
      <c r="L37" s="23">
        <v>-0.32920689992970098</v>
      </c>
      <c r="M37" s="24">
        <v>8.7558992278195594E-2</v>
      </c>
      <c r="N37" s="23">
        <v>0.67806746205690904</v>
      </c>
      <c r="O37" s="24">
        <v>0.18073153211837401</v>
      </c>
      <c r="P37" s="23">
        <v>3.2444515646715202E-2</v>
      </c>
      <c r="Q37" s="24">
        <v>0.79958836936004896</v>
      </c>
    </row>
    <row r="38" spans="1:17" ht="43.2" x14ac:dyDescent="0.3">
      <c r="A38" s="14" t="s">
        <v>154</v>
      </c>
      <c r="B38" s="16" t="s">
        <v>155</v>
      </c>
      <c r="C38" s="19" t="s">
        <v>156</v>
      </c>
      <c r="D38" s="16" t="s">
        <v>157</v>
      </c>
      <c r="E38" s="37" t="s">
        <v>158</v>
      </c>
      <c r="F38" s="34" t="s">
        <v>159</v>
      </c>
      <c r="G38" s="14" t="s">
        <v>72</v>
      </c>
      <c r="H38" s="23">
        <v>6.8449582721359601</v>
      </c>
      <c r="I38" s="24">
        <v>0.31903273481098499</v>
      </c>
      <c r="J38" s="23">
        <v>0.38388650764132298</v>
      </c>
      <c r="K38" s="28">
        <v>0.50371718419960299</v>
      </c>
      <c r="L38" s="23">
        <v>-1.8879553044644799</v>
      </c>
      <c r="M38" s="24">
        <v>0.179490541932598</v>
      </c>
      <c r="N38" s="23">
        <v>-6.5495526964784396</v>
      </c>
      <c r="O38" s="24">
        <v>9.9912566525566002E-2</v>
      </c>
      <c r="P38" s="23">
        <v>-2.2587241953678099</v>
      </c>
      <c r="Q38" s="24">
        <v>0.14474766575151901</v>
      </c>
    </row>
    <row r="39" spans="1:17" ht="28.8" x14ac:dyDescent="0.3">
      <c r="A39" s="14" t="s">
        <v>160</v>
      </c>
      <c r="B39" s="16" t="s">
        <v>161</v>
      </c>
      <c r="C39" s="19" t="s">
        <v>162</v>
      </c>
      <c r="D39" s="16" t="s">
        <v>163</v>
      </c>
      <c r="E39" s="37"/>
      <c r="F39" s="34"/>
      <c r="G39" s="14" t="s">
        <v>72</v>
      </c>
      <c r="H39" s="23">
        <v>0.110935819869795</v>
      </c>
      <c r="I39" s="24">
        <v>4.2500856126745201E-2</v>
      </c>
      <c r="J39" s="23">
        <v>1.3807909879336999</v>
      </c>
      <c r="K39" s="28">
        <v>5.1348248918726198E-2</v>
      </c>
      <c r="L39" s="23">
        <v>0.28736800765442999</v>
      </c>
      <c r="M39" s="24">
        <v>0.40146016678407898</v>
      </c>
      <c r="N39" s="23">
        <v>-0.28664127288037</v>
      </c>
      <c r="O39" s="24">
        <v>1.7299479464182001E-2</v>
      </c>
      <c r="P39" s="23">
        <v>-2.0495127313392401E-2</v>
      </c>
      <c r="Q39" s="24">
        <v>0.84100952091478998</v>
      </c>
    </row>
    <row r="40" spans="1:17" ht="43.2" x14ac:dyDescent="0.3">
      <c r="A40" s="14" t="s">
        <v>164</v>
      </c>
      <c r="B40" s="16" t="s">
        <v>165</v>
      </c>
      <c r="C40" s="19" t="s">
        <v>166</v>
      </c>
      <c r="D40" s="16" t="s">
        <v>167</v>
      </c>
      <c r="E40" s="37"/>
      <c r="F40" s="34"/>
      <c r="G40" s="14" t="s">
        <v>54</v>
      </c>
      <c r="H40" s="23">
        <v>1.6163060752453799</v>
      </c>
      <c r="I40" s="24">
        <v>4.6542605941045402E-2</v>
      </c>
      <c r="J40" s="23">
        <v>-0.25417221907086501</v>
      </c>
      <c r="K40" s="28">
        <v>0.426880215047381</v>
      </c>
      <c r="L40" s="23">
        <v>-2.03082055261758</v>
      </c>
      <c r="M40" s="24">
        <v>4.8525888012563E-4</v>
      </c>
      <c r="N40" s="23">
        <v>-1.0274223031196199</v>
      </c>
      <c r="O40" s="24">
        <v>0.160207868864639</v>
      </c>
      <c r="P40" s="23">
        <v>-1.23008659920679</v>
      </c>
      <c r="Q40" s="24">
        <v>2.0482485249886701E-3</v>
      </c>
    </row>
    <row r="41" spans="1:17" ht="72" x14ac:dyDescent="0.3">
      <c r="A41" s="14" t="s">
        <v>168</v>
      </c>
      <c r="B41" s="16" t="s">
        <v>169</v>
      </c>
      <c r="C41" s="19" t="s">
        <v>170</v>
      </c>
      <c r="D41" s="16"/>
      <c r="E41" s="37" t="s">
        <v>171</v>
      </c>
      <c r="F41" s="34" t="s">
        <v>172</v>
      </c>
      <c r="G41" s="14" t="s">
        <v>36</v>
      </c>
      <c r="H41" s="23">
        <v>6.5810424483902104</v>
      </c>
      <c r="I41" s="24">
        <v>0.16272596256276101</v>
      </c>
      <c r="J41" s="23">
        <v>1.21521923764688</v>
      </c>
      <c r="K41" s="28">
        <v>0.24956369887687199</v>
      </c>
      <c r="L41" s="23">
        <v>0.34246903051220101</v>
      </c>
      <c r="M41" s="24">
        <v>0.108253076379084</v>
      </c>
      <c r="N41" s="23">
        <v>0.336227732433866</v>
      </c>
      <c r="O41" s="24">
        <v>0.49369923464700799</v>
      </c>
      <c r="P41" s="23">
        <v>0.77085806594041095</v>
      </c>
      <c r="Q41" s="24">
        <v>3.7096205292514499E-2</v>
      </c>
    </row>
    <row r="42" spans="1:17" x14ac:dyDescent="0.3">
      <c r="A42" s="14" t="s">
        <v>173</v>
      </c>
      <c r="B42" s="16" t="s">
        <v>174</v>
      </c>
      <c r="C42" s="19" t="s">
        <v>175</v>
      </c>
      <c r="D42" s="16"/>
      <c r="E42" s="37"/>
      <c r="F42" s="34"/>
      <c r="G42" s="14" t="s">
        <v>36</v>
      </c>
      <c r="H42" s="23">
        <v>-0.36024256055952097</v>
      </c>
      <c r="I42" s="24">
        <v>0.160507345756943</v>
      </c>
      <c r="J42" s="23">
        <v>-1.5489928850752199</v>
      </c>
      <c r="K42" s="28">
        <v>3.7286215288947003E-2</v>
      </c>
      <c r="L42" s="23">
        <v>0.653450158004662</v>
      </c>
      <c r="M42" s="24">
        <v>0.12722640016734299</v>
      </c>
      <c r="N42" s="23">
        <v>-0.16050828724581401</v>
      </c>
      <c r="O42" s="24">
        <v>0.53005497465090801</v>
      </c>
      <c r="P42" s="23">
        <v>2.22240597106937</v>
      </c>
      <c r="Q42" s="24">
        <v>3.2610444427102399E-6</v>
      </c>
    </row>
    <row r="43" spans="1:17" ht="28.8" x14ac:dyDescent="0.3">
      <c r="A43" s="14" t="s">
        <v>176</v>
      </c>
      <c r="B43" s="16" t="s">
        <v>177</v>
      </c>
      <c r="C43" s="19" t="s">
        <v>178</v>
      </c>
      <c r="D43" s="16" t="s">
        <v>179</v>
      </c>
      <c r="E43" s="37"/>
      <c r="F43" s="34"/>
      <c r="G43" s="14" t="s">
        <v>8</v>
      </c>
      <c r="H43" s="23">
        <v>1.4158383519637501</v>
      </c>
      <c r="I43" s="24">
        <v>0.115620060674217</v>
      </c>
      <c r="J43" s="23">
        <v>-0.58296309484405495</v>
      </c>
      <c r="K43" s="28">
        <v>0.28726156124490698</v>
      </c>
      <c r="L43" s="23">
        <v>-1.20077506838362</v>
      </c>
      <c r="M43" s="24">
        <v>4.48723998090719E-2</v>
      </c>
      <c r="N43" s="23">
        <v>4.6654945342595101E-2</v>
      </c>
      <c r="O43" s="24">
        <v>0.93609007948581202</v>
      </c>
      <c r="P43" s="23">
        <v>-0.70246055789914497</v>
      </c>
      <c r="Q43" s="24">
        <v>3.6997726780001999E-3</v>
      </c>
    </row>
    <row r="44" spans="1:17" x14ac:dyDescent="0.3">
      <c r="A44" s="14" t="s">
        <v>180</v>
      </c>
      <c r="B44" s="16" t="s">
        <v>181</v>
      </c>
      <c r="C44" s="19" t="s">
        <v>182</v>
      </c>
      <c r="D44" s="16"/>
      <c r="E44" s="37"/>
      <c r="F44" s="34"/>
      <c r="G44" s="14" t="s">
        <v>54</v>
      </c>
      <c r="H44" s="23">
        <v>2.75441692360442</v>
      </c>
      <c r="I44" s="24">
        <v>1.29289291785994E-2</v>
      </c>
      <c r="J44" s="23">
        <v>1.1722000981178999</v>
      </c>
      <c r="K44" s="28">
        <v>1.65154448365664E-2</v>
      </c>
      <c r="L44" s="23">
        <v>-0.49955539177587399</v>
      </c>
      <c r="M44" s="24">
        <v>0.253700208081164</v>
      </c>
      <c r="N44" s="23">
        <v>1.55321108880992</v>
      </c>
      <c r="O44" s="24">
        <v>4.7154579298450003E-2</v>
      </c>
      <c r="P44" s="23">
        <v>-1.4120592087930799</v>
      </c>
      <c r="Q44" s="24">
        <v>1.0370165933655299E-4</v>
      </c>
    </row>
    <row r="45" spans="1:17" ht="43.2" x14ac:dyDescent="0.3">
      <c r="A45" s="14" t="s">
        <v>183</v>
      </c>
      <c r="B45" s="16" t="s">
        <v>184</v>
      </c>
      <c r="C45" s="19" t="s">
        <v>185</v>
      </c>
      <c r="D45" s="16" t="s">
        <v>186</v>
      </c>
      <c r="E45" s="37" t="s">
        <v>187</v>
      </c>
      <c r="F45" s="34" t="s">
        <v>188</v>
      </c>
      <c r="G45" s="14" t="s">
        <v>54</v>
      </c>
      <c r="H45" s="23">
        <v>1.43441682221473</v>
      </c>
      <c r="I45" s="24">
        <v>5.8880839941294102E-2</v>
      </c>
      <c r="J45" s="23">
        <v>0.119280508513132</v>
      </c>
      <c r="K45" s="28">
        <v>0.63670717045389802</v>
      </c>
      <c r="L45" s="23">
        <v>-1.56307955184087</v>
      </c>
      <c r="M45" s="24">
        <v>5.2559625693582095E-4</v>
      </c>
      <c r="N45" s="23">
        <v>-0.66817107039744805</v>
      </c>
      <c r="O45" s="24">
        <v>0.25553472443439101</v>
      </c>
      <c r="P45" s="23">
        <v>-1.3011827983671</v>
      </c>
      <c r="Q45" s="24">
        <v>4.3321990026944099E-3</v>
      </c>
    </row>
    <row r="46" spans="1:17" ht="43.2" x14ac:dyDescent="0.3">
      <c r="A46" s="14" t="s">
        <v>189</v>
      </c>
      <c r="B46" s="16" t="s">
        <v>190</v>
      </c>
      <c r="C46" s="19" t="s">
        <v>191</v>
      </c>
      <c r="D46" s="16" t="s">
        <v>192</v>
      </c>
      <c r="E46" s="37" t="s">
        <v>193</v>
      </c>
      <c r="F46" s="34" t="s">
        <v>194</v>
      </c>
      <c r="G46" s="14" t="s">
        <v>54</v>
      </c>
      <c r="H46" s="23">
        <v>2.2728795544815501</v>
      </c>
      <c r="I46" s="24">
        <v>0.163586185619124</v>
      </c>
      <c r="J46" s="23">
        <v>0.18924745749774299</v>
      </c>
      <c r="K46" s="28">
        <v>0.16165131524634599</v>
      </c>
      <c r="L46" s="23">
        <v>-1.9279357052364301</v>
      </c>
      <c r="M46" s="24">
        <v>0.193584784020157</v>
      </c>
      <c r="N46" s="23">
        <v>-0.28664127288037</v>
      </c>
      <c r="O46" s="24">
        <v>1.7299479464182001E-2</v>
      </c>
      <c r="P46" s="23">
        <v>-2.2357988402042501</v>
      </c>
      <c r="Q46" s="24">
        <v>0.132131780889617</v>
      </c>
    </row>
    <row r="47" spans="1:17" ht="28.8" x14ac:dyDescent="0.3">
      <c r="A47" s="14" t="s">
        <v>195</v>
      </c>
      <c r="B47" s="16" t="s">
        <v>196</v>
      </c>
      <c r="C47" s="19" t="s">
        <v>197</v>
      </c>
      <c r="D47" s="16" t="s">
        <v>40</v>
      </c>
      <c r="E47" s="37" t="s">
        <v>198</v>
      </c>
      <c r="F47" s="34" t="s">
        <v>199</v>
      </c>
      <c r="G47" s="14" t="s">
        <v>36</v>
      </c>
      <c r="H47" s="23">
        <v>2.2273651194803401</v>
      </c>
      <c r="I47" s="24">
        <v>1.51959802420281E-2</v>
      </c>
      <c r="J47" s="23">
        <v>-0.48702183028317297</v>
      </c>
      <c r="K47" s="28">
        <v>0.18967107523471199</v>
      </c>
      <c r="L47" s="23">
        <v>1.45028123249289E-2</v>
      </c>
      <c r="M47" s="24">
        <v>0.88194376968269605</v>
      </c>
      <c r="N47" s="23">
        <v>-1.7036645404514701</v>
      </c>
      <c r="O47" s="24">
        <v>3.3773458343753001E-3</v>
      </c>
      <c r="P47" s="23">
        <v>-0.87978888491502705</v>
      </c>
      <c r="Q47" s="24">
        <v>7.4222545627808797E-3</v>
      </c>
    </row>
    <row r="48" spans="1:17" x14ac:dyDescent="0.3">
      <c r="A48" s="14" t="s">
        <v>200</v>
      </c>
      <c r="B48" s="16" t="s">
        <v>201</v>
      </c>
      <c r="C48" s="19" t="s">
        <v>202</v>
      </c>
      <c r="D48" s="16"/>
      <c r="E48" s="37" t="s">
        <v>59</v>
      </c>
      <c r="F48" s="34" t="s">
        <v>60</v>
      </c>
      <c r="G48" s="14" t="s">
        <v>8</v>
      </c>
      <c r="H48" s="23">
        <v>-1.13181036027972</v>
      </c>
      <c r="I48" s="24">
        <v>2.1512749800112401E-2</v>
      </c>
      <c r="J48" s="23">
        <v>-8.0782296771403396E-3</v>
      </c>
      <c r="K48" s="28">
        <v>0.98256113739742101</v>
      </c>
      <c r="L48" s="23">
        <v>-1.12179932011095</v>
      </c>
      <c r="M48" s="24">
        <v>8.3614650649280007E-3</v>
      </c>
      <c r="N48" s="23">
        <v>0.14693304408817701</v>
      </c>
      <c r="O48" s="24">
        <v>0.57074052153632004</v>
      </c>
      <c r="P48" s="23">
        <v>-0.105404088099254</v>
      </c>
      <c r="Q48" s="24">
        <v>0.560254667017829</v>
      </c>
    </row>
    <row r="49" spans="1:17" x14ac:dyDescent="0.3">
      <c r="A49" s="14" t="s">
        <v>203</v>
      </c>
      <c r="B49" s="16" t="s">
        <v>101</v>
      </c>
      <c r="C49" s="19" t="s">
        <v>204</v>
      </c>
      <c r="D49" s="16"/>
      <c r="E49" s="37"/>
      <c r="F49" s="34"/>
      <c r="G49" s="14" t="s">
        <v>8</v>
      </c>
      <c r="H49" s="23">
        <v>1.9194994654955899</v>
      </c>
      <c r="I49" s="24">
        <v>9.1125015987822799E-2</v>
      </c>
      <c r="J49" s="23">
        <v>0.24079472017037901</v>
      </c>
      <c r="K49" s="28">
        <v>0.49651223185408</v>
      </c>
      <c r="L49" s="23">
        <v>-1.6258407175817999</v>
      </c>
      <c r="M49" s="24">
        <v>2.1108859116865798E-3</v>
      </c>
      <c r="N49" s="23">
        <v>-8.5512746174468496E-2</v>
      </c>
      <c r="O49" s="24">
        <v>0.76971866591647098</v>
      </c>
      <c r="P49" s="23">
        <v>-1.2711533967733499</v>
      </c>
      <c r="Q49" s="24">
        <v>1.8399272465492601E-2</v>
      </c>
    </row>
    <row r="50" spans="1:17" ht="28.8" x14ac:dyDescent="0.3">
      <c r="A50" s="14" t="s">
        <v>205</v>
      </c>
      <c r="B50" s="16" t="s">
        <v>206</v>
      </c>
      <c r="C50" s="19" t="s">
        <v>207</v>
      </c>
      <c r="D50" s="16" t="s">
        <v>208</v>
      </c>
      <c r="E50" s="37" t="s">
        <v>209</v>
      </c>
      <c r="F50" s="34" t="s">
        <v>210</v>
      </c>
      <c r="G50" s="14" t="s">
        <v>36</v>
      </c>
      <c r="H50" s="23">
        <v>1.42862154281992</v>
      </c>
      <c r="I50" s="24">
        <v>2.5119938105891098E-3</v>
      </c>
      <c r="J50" s="23">
        <v>-0.51366324672150498</v>
      </c>
      <c r="K50" s="28">
        <v>4.7637138443069604E-3</v>
      </c>
      <c r="L50" s="23">
        <v>-0.54814343231088603</v>
      </c>
      <c r="M50" s="24">
        <v>4.8806842618040497E-2</v>
      </c>
      <c r="N50" s="23">
        <v>-1.8252354748456201</v>
      </c>
      <c r="O50" s="24">
        <v>2.6960997119144099E-4</v>
      </c>
      <c r="P50" s="23">
        <v>-2.3965744533849098</v>
      </c>
      <c r="Q50" s="24">
        <v>1.2044966769114199E-5</v>
      </c>
    </row>
    <row r="51" spans="1:17" x14ac:dyDescent="0.3">
      <c r="A51" s="14" t="s">
        <v>211</v>
      </c>
      <c r="B51" s="16" t="s">
        <v>212</v>
      </c>
      <c r="C51" s="19" t="s">
        <v>213</v>
      </c>
      <c r="D51" s="16"/>
      <c r="E51" s="37"/>
      <c r="F51" s="34"/>
      <c r="G51" s="14" t="s">
        <v>36</v>
      </c>
      <c r="H51" s="23">
        <v>1.20803273451608</v>
      </c>
      <c r="I51" s="24">
        <v>0.22062278695743201</v>
      </c>
      <c r="J51" s="23">
        <v>-1.31961858635507</v>
      </c>
      <c r="K51" s="28">
        <v>0.111853036286024</v>
      </c>
      <c r="L51" s="23">
        <v>0.246788871464176</v>
      </c>
      <c r="M51" s="24">
        <v>0.14638487204051101</v>
      </c>
      <c r="N51" s="23">
        <v>-0.69491049712082098</v>
      </c>
      <c r="O51" s="24">
        <v>0.39423965418009599</v>
      </c>
      <c r="P51" s="23">
        <v>-0.70171511513236795</v>
      </c>
      <c r="Q51" s="24">
        <v>1.21809811529516E-2</v>
      </c>
    </row>
    <row r="52" spans="1:17" ht="43.2" x14ac:dyDescent="0.3">
      <c r="A52" s="14" t="s">
        <v>214</v>
      </c>
      <c r="B52" s="16" t="s">
        <v>215</v>
      </c>
      <c r="C52" s="19" t="s">
        <v>216</v>
      </c>
      <c r="D52" s="16" t="s">
        <v>217</v>
      </c>
      <c r="E52" s="37"/>
      <c r="F52" s="34"/>
      <c r="G52" s="14" t="s">
        <v>72</v>
      </c>
      <c r="H52" s="23">
        <v>-2.0611498959388999</v>
      </c>
      <c r="I52" s="24">
        <v>6.8383873737508705E-2</v>
      </c>
      <c r="J52" s="23">
        <v>-0.95670846462785497</v>
      </c>
      <c r="K52" s="28">
        <v>0.37748987824726199</v>
      </c>
      <c r="L52" s="23">
        <v>0.562779589904984</v>
      </c>
      <c r="M52" s="24">
        <v>1.8211028610424899E-2</v>
      </c>
      <c r="N52" s="23">
        <v>-1.39283182230917</v>
      </c>
      <c r="O52" s="24">
        <v>0.188562582677265</v>
      </c>
      <c r="P52" s="23">
        <v>-3.9204144611712399E-2</v>
      </c>
      <c r="Q52" s="24">
        <v>0.78226153481892002</v>
      </c>
    </row>
    <row r="53" spans="1:17" ht="28.8" x14ac:dyDescent="0.3">
      <c r="A53" s="14" t="s">
        <v>218</v>
      </c>
      <c r="B53" s="16" t="s">
        <v>219</v>
      </c>
      <c r="C53" s="19" t="s">
        <v>220</v>
      </c>
      <c r="D53" s="16" t="s">
        <v>221</v>
      </c>
      <c r="E53" s="37" t="s">
        <v>222</v>
      </c>
      <c r="F53" s="34" t="s">
        <v>223</v>
      </c>
      <c r="G53" s="14" t="s">
        <v>116</v>
      </c>
      <c r="H53" s="23">
        <v>1.89939149007806</v>
      </c>
      <c r="I53" s="24">
        <v>8.8220548388640005E-2</v>
      </c>
      <c r="J53" s="23">
        <v>-0.269980010372527</v>
      </c>
      <c r="K53" s="28">
        <v>0.873114352901462</v>
      </c>
      <c r="L53" s="23">
        <v>-2.5054007785153698</v>
      </c>
      <c r="M53" s="24">
        <v>1.12735227761203E-3</v>
      </c>
      <c r="N53" s="23">
        <v>-1.4588915519907999</v>
      </c>
      <c r="O53" s="24">
        <v>7.7420750079618905E-2</v>
      </c>
      <c r="P53" s="23">
        <v>-2.90758229933195</v>
      </c>
      <c r="Q53" s="24">
        <v>7.5017420858344798E-3</v>
      </c>
    </row>
    <row r="54" spans="1:17" x14ac:dyDescent="0.3">
      <c r="A54" s="14" t="s">
        <v>224</v>
      </c>
      <c r="B54" s="16" t="s">
        <v>225</v>
      </c>
      <c r="C54" s="19"/>
      <c r="D54" s="16"/>
      <c r="E54" s="37"/>
      <c r="F54" s="34"/>
      <c r="G54" s="14" t="s">
        <v>11</v>
      </c>
      <c r="H54" s="23">
        <v>1.576953110377</v>
      </c>
      <c r="I54" s="24">
        <v>1.6642695166075101E-2</v>
      </c>
      <c r="J54" s="23">
        <v>1.0350397108145399</v>
      </c>
      <c r="K54" s="28">
        <v>1.8155707997260201E-3</v>
      </c>
      <c r="L54" s="23">
        <v>0.68277465732716203</v>
      </c>
      <c r="M54" s="24">
        <v>0.28438005504562103</v>
      </c>
      <c r="N54" s="23">
        <v>2.0270149423780799</v>
      </c>
      <c r="O54" s="24">
        <v>7.8155969520096891E-3</v>
      </c>
      <c r="P54" s="23">
        <v>2.6474628784442702</v>
      </c>
      <c r="Q54" s="24">
        <v>1.6660476760211401E-5</v>
      </c>
    </row>
    <row r="55" spans="1:17" ht="28.8" x14ac:dyDescent="0.3">
      <c r="A55" s="14" t="s">
        <v>226</v>
      </c>
      <c r="B55" s="16" t="s">
        <v>227</v>
      </c>
      <c r="C55" s="19" t="s">
        <v>228</v>
      </c>
      <c r="D55" s="16" t="s">
        <v>229</v>
      </c>
      <c r="E55" s="37" t="s">
        <v>143</v>
      </c>
      <c r="F55" s="34" t="s">
        <v>144</v>
      </c>
      <c r="G55" s="14" t="s">
        <v>72</v>
      </c>
      <c r="H55" s="23">
        <v>1.02074980450431</v>
      </c>
      <c r="I55" s="24">
        <v>3.5394037153435799E-3</v>
      </c>
      <c r="J55" s="23">
        <v>0.18924745749774299</v>
      </c>
      <c r="K55" s="28">
        <v>0.16165131524634599</v>
      </c>
      <c r="L55" s="23">
        <v>-0.51816318012102003</v>
      </c>
      <c r="M55" s="24">
        <v>0.11774751184733601</v>
      </c>
      <c r="N55" s="23">
        <v>-0.28664127288037</v>
      </c>
      <c r="O55" s="24">
        <v>1.7299479464182001E-2</v>
      </c>
      <c r="P55" s="23">
        <v>-0.80553810992145403</v>
      </c>
      <c r="Q55" s="24">
        <v>2.3073397519215302E-2</v>
      </c>
    </row>
    <row r="56" spans="1:17" x14ac:dyDescent="0.3">
      <c r="A56" s="14" t="s">
        <v>230</v>
      </c>
      <c r="B56" s="16" t="s">
        <v>231</v>
      </c>
      <c r="C56" s="19" t="s">
        <v>232</v>
      </c>
      <c r="D56" s="16"/>
      <c r="E56" s="37"/>
      <c r="F56" s="34"/>
      <c r="G56" s="14" t="s">
        <v>54</v>
      </c>
      <c r="H56" s="23">
        <v>1.61473087641901</v>
      </c>
      <c r="I56" s="24">
        <v>9.2140709777351407E-3</v>
      </c>
      <c r="J56" s="23">
        <v>0.25580680821966401</v>
      </c>
      <c r="K56" s="28">
        <v>0.25543011052117998</v>
      </c>
      <c r="L56" s="23">
        <v>-1.5339942632611001</v>
      </c>
      <c r="M56" s="24">
        <v>1.37042567346429E-3</v>
      </c>
      <c r="N56" s="23">
        <v>-0.69370843075350697</v>
      </c>
      <c r="O56" s="24">
        <v>9.6722011362272195E-2</v>
      </c>
      <c r="P56" s="23">
        <v>-1.90575160877683</v>
      </c>
      <c r="Q56" s="24">
        <v>5.1754604340482999E-4</v>
      </c>
    </row>
    <row r="57" spans="1:17" ht="72" x14ac:dyDescent="0.3">
      <c r="A57" s="14" t="s">
        <v>233</v>
      </c>
      <c r="B57" s="16" t="s">
        <v>234</v>
      </c>
      <c r="C57" s="19" t="s">
        <v>235</v>
      </c>
      <c r="D57" s="16" t="s">
        <v>236</v>
      </c>
      <c r="E57" s="37" t="s">
        <v>237</v>
      </c>
      <c r="F57" s="34" t="s">
        <v>238</v>
      </c>
      <c r="G57" s="14" t="s">
        <v>116</v>
      </c>
      <c r="H57" s="23">
        <v>1.4531920334094599</v>
      </c>
      <c r="I57" s="24">
        <v>6.1583924144537901E-2</v>
      </c>
      <c r="J57" s="23">
        <v>0.57737605995352204</v>
      </c>
      <c r="K57" s="28">
        <v>0.22627608467070401</v>
      </c>
      <c r="L57" s="23">
        <v>-1.3330103721586399</v>
      </c>
      <c r="M57" s="24">
        <v>5.0587698368768703E-2</v>
      </c>
      <c r="N57" s="23">
        <v>-0.34733949571128803</v>
      </c>
      <c r="O57" s="24">
        <v>0.58835543039108595</v>
      </c>
      <c r="P57" s="23">
        <v>-0.72448122227115697</v>
      </c>
      <c r="Q57" s="24">
        <v>9.1428937960220905E-2</v>
      </c>
    </row>
    <row r="58" spans="1:17" ht="72" x14ac:dyDescent="0.3">
      <c r="A58" s="14" t="s">
        <v>239</v>
      </c>
      <c r="B58" s="16" t="s">
        <v>240</v>
      </c>
      <c r="C58" s="19" t="s">
        <v>241</v>
      </c>
      <c r="D58" s="16" t="s">
        <v>242</v>
      </c>
      <c r="E58" s="37" t="s">
        <v>243</v>
      </c>
      <c r="F58" s="34" t="s">
        <v>244</v>
      </c>
      <c r="G58" s="14" t="s">
        <v>36</v>
      </c>
      <c r="H58" s="23">
        <v>-1.52599039693022</v>
      </c>
      <c r="I58" s="24">
        <v>5.6512915823231501E-2</v>
      </c>
      <c r="J58" s="23">
        <v>-1.62334196602821</v>
      </c>
      <c r="K58" s="28">
        <v>2.5268815429197299E-2</v>
      </c>
      <c r="L58" s="23">
        <v>5.9125487685283598E-2</v>
      </c>
      <c r="M58" s="24">
        <v>0.78285253966618595</v>
      </c>
      <c r="N58" s="23">
        <v>-0.37093585957347402</v>
      </c>
      <c r="O58" s="24">
        <v>0.49668158578677502</v>
      </c>
      <c r="P58" s="23">
        <v>0.161354000553668</v>
      </c>
      <c r="Q58" s="24">
        <v>7.2601179862839205E-2</v>
      </c>
    </row>
    <row r="59" spans="1:17" ht="72" x14ac:dyDescent="0.3">
      <c r="A59" s="14" t="s">
        <v>245</v>
      </c>
      <c r="B59" s="16" t="s">
        <v>246</v>
      </c>
      <c r="C59" s="19" t="s">
        <v>247</v>
      </c>
      <c r="D59" s="16" t="s">
        <v>79</v>
      </c>
      <c r="E59" s="37" t="s">
        <v>248</v>
      </c>
      <c r="F59" s="34" t="s">
        <v>249</v>
      </c>
      <c r="G59" s="14" t="s">
        <v>18</v>
      </c>
      <c r="H59" s="23">
        <v>0.110935819869795</v>
      </c>
      <c r="I59" s="24">
        <v>4.2500856126745201E-2</v>
      </c>
      <c r="J59" s="23">
        <v>0.18924745749774299</v>
      </c>
      <c r="K59" s="28">
        <v>0.16165131524634599</v>
      </c>
      <c r="L59" s="23">
        <v>1.9175146348894001</v>
      </c>
      <c r="M59" s="24">
        <v>0.160597281854749</v>
      </c>
      <c r="N59" s="23">
        <v>3.2990268317260898</v>
      </c>
      <c r="O59" s="24">
        <v>3.2953831876365299E-4</v>
      </c>
      <c r="P59" s="23">
        <v>3.3362989502871301</v>
      </c>
      <c r="Q59" s="24">
        <v>2.22922969745609E-4</v>
      </c>
    </row>
    <row r="60" spans="1:17" x14ac:dyDescent="0.3">
      <c r="A60" s="14" t="s">
        <v>250</v>
      </c>
      <c r="B60" s="16" t="s">
        <v>251</v>
      </c>
      <c r="C60" s="19"/>
      <c r="D60" s="16" t="s">
        <v>252</v>
      </c>
      <c r="E60" s="37" t="s">
        <v>253</v>
      </c>
      <c r="F60" s="34" t="s">
        <v>254</v>
      </c>
      <c r="G60" s="14" t="s">
        <v>11</v>
      </c>
      <c r="H60" s="23">
        <v>-1.03366366186795</v>
      </c>
      <c r="I60" s="24">
        <v>8.8602408619110395E-2</v>
      </c>
      <c r="J60" s="23">
        <v>-2.1925802665765701</v>
      </c>
      <c r="K60" s="28">
        <v>4.3232903163973498E-2</v>
      </c>
      <c r="L60" s="23">
        <v>1.10820670027892</v>
      </c>
      <c r="M60" s="24">
        <v>1.7079730280878901E-2</v>
      </c>
      <c r="N60" s="23">
        <v>-1.20440157691675</v>
      </c>
      <c r="O60" s="24">
        <v>5.4724037122956697E-2</v>
      </c>
      <c r="P60" s="23">
        <v>2.1767476738937299</v>
      </c>
      <c r="Q60" s="24">
        <v>1.0820067712657101E-3</v>
      </c>
    </row>
    <row r="61" spans="1:17" x14ac:dyDescent="0.3">
      <c r="A61" s="14" t="s">
        <v>255</v>
      </c>
      <c r="B61" s="16" t="s">
        <v>256</v>
      </c>
      <c r="C61" s="19" t="s">
        <v>257</v>
      </c>
      <c r="D61" s="16"/>
      <c r="E61" s="37" t="s">
        <v>258</v>
      </c>
      <c r="F61" s="34" t="s">
        <v>259</v>
      </c>
      <c r="G61" s="14" t="s">
        <v>36</v>
      </c>
      <c r="H61" s="23">
        <v>2.1913659378857</v>
      </c>
      <c r="I61" s="24">
        <v>1.23370476765595E-2</v>
      </c>
      <c r="J61" s="23">
        <v>0.79693506280399395</v>
      </c>
      <c r="K61" s="28">
        <v>5.2592771545494299E-2</v>
      </c>
      <c r="L61" s="23">
        <v>-8.5283730678834699E-2</v>
      </c>
      <c r="M61" s="24">
        <v>0.41627618105312097</v>
      </c>
      <c r="N61" s="23">
        <v>-7.2560774260344001E-3</v>
      </c>
      <c r="O61" s="24">
        <v>0.98500973674403902</v>
      </c>
      <c r="P61" s="23">
        <v>-0.83295272421916</v>
      </c>
      <c r="Q61" s="24">
        <v>5.9762818810623003E-4</v>
      </c>
    </row>
    <row r="62" spans="1:17" ht="28.8" x14ac:dyDescent="0.3">
      <c r="A62" s="14" t="s">
        <v>260</v>
      </c>
      <c r="B62" s="16" t="s">
        <v>261</v>
      </c>
      <c r="C62" s="19" t="s">
        <v>262</v>
      </c>
      <c r="D62" s="16" t="s">
        <v>263</v>
      </c>
      <c r="E62" s="37" t="s">
        <v>149</v>
      </c>
      <c r="F62" s="34" t="s">
        <v>150</v>
      </c>
      <c r="G62" s="14" t="s">
        <v>116</v>
      </c>
      <c r="H62" s="23">
        <v>1.3690243572263601</v>
      </c>
      <c r="I62" s="24">
        <v>5.8888916421892902E-2</v>
      </c>
      <c r="J62" s="23">
        <v>-1.7666366741918001E-3</v>
      </c>
      <c r="K62" s="28">
        <v>0.94382120523560398</v>
      </c>
      <c r="L62" s="23">
        <v>-2.38154954667068</v>
      </c>
      <c r="M62" s="24">
        <v>6.8704430833826198E-3</v>
      </c>
      <c r="N62" s="23">
        <v>-0.95097149091903099</v>
      </c>
      <c r="O62" s="24">
        <v>7.5741752019760897E-2</v>
      </c>
      <c r="P62" s="23">
        <v>-2.80793731018671</v>
      </c>
      <c r="Q62" s="24">
        <v>8.0920777698746996E-4</v>
      </c>
    </row>
    <row r="63" spans="1:17" x14ac:dyDescent="0.3">
      <c r="A63" s="14" t="s">
        <v>264</v>
      </c>
      <c r="B63" s="16" t="s">
        <v>265</v>
      </c>
      <c r="C63" s="19" t="s">
        <v>266</v>
      </c>
      <c r="D63" s="16"/>
      <c r="E63" s="37"/>
      <c r="F63" s="34"/>
      <c r="G63" s="14" t="s">
        <v>54</v>
      </c>
      <c r="H63" s="23">
        <v>1.22374830058763</v>
      </c>
      <c r="I63" s="24">
        <v>9.2729600703221907E-2</v>
      </c>
      <c r="J63" s="23">
        <v>-0.37681329213474102</v>
      </c>
      <c r="K63" s="28">
        <v>0.46538680143526501</v>
      </c>
      <c r="L63" s="23">
        <v>-1.21260520583265</v>
      </c>
      <c r="M63" s="24">
        <v>1.05215371097859E-2</v>
      </c>
      <c r="N63" s="23">
        <v>0.76183279327017395</v>
      </c>
      <c r="O63" s="24">
        <v>8.5842941709640103E-2</v>
      </c>
      <c r="P63" s="23">
        <v>-0.38058726092749701</v>
      </c>
      <c r="Q63" s="24">
        <v>3.5072486904371002E-2</v>
      </c>
    </row>
    <row r="64" spans="1:17" ht="28.8" x14ac:dyDescent="0.3">
      <c r="A64" s="14" t="s">
        <v>267</v>
      </c>
      <c r="B64" s="16" t="s">
        <v>268</v>
      </c>
      <c r="C64" s="19" t="s">
        <v>269</v>
      </c>
      <c r="D64" s="16" t="s">
        <v>99</v>
      </c>
      <c r="E64" s="37" t="s">
        <v>59</v>
      </c>
      <c r="F64" s="34" t="s">
        <v>60</v>
      </c>
      <c r="G64" s="14" t="s">
        <v>54</v>
      </c>
      <c r="H64" s="23">
        <v>0.96448176927065099</v>
      </c>
      <c r="I64" s="24">
        <v>0.13601394559104499</v>
      </c>
      <c r="J64" s="23">
        <v>-9.8423101300094407E-2</v>
      </c>
      <c r="K64" s="28">
        <v>0.98690936678504804</v>
      </c>
      <c r="L64" s="23">
        <v>-2.0603742266621001</v>
      </c>
      <c r="M64" s="24">
        <v>3.8739073656920601E-4</v>
      </c>
      <c r="N64" s="23">
        <v>0.73785769745845098</v>
      </c>
      <c r="O64" s="24">
        <v>0.168672081156239</v>
      </c>
      <c r="P64" s="23">
        <v>-0.70910315371635302</v>
      </c>
      <c r="Q64" s="24">
        <v>2.4801959292815898E-2</v>
      </c>
    </row>
    <row r="65" spans="1:17" x14ac:dyDescent="0.3">
      <c r="A65" s="14" t="s">
        <v>270</v>
      </c>
      <c r="B65" s="16" t="s">
        <v>271</v>
      </c>
      <c r="C65" s="19" t="s">
        <v>272</v>
      </c>
      <c r="D65" s="16"/>
      <c r="E65" s="37" t="s">
        <v>143</v>
      </c>
      <c r="F65" s="34" t="s">
        <v>144</v>
      </c>
      <c r="G65" s="14" t="s">
        <v>72</v>
      </c>
      <c r="H65" s="23">
        <v>-1.4659383505871599</v>
      </c>
      <c r="I65" s="24">
        <v>3.9880944562415699E-2</v>
      </c>
      <c r="J65" s="23">
        <v>-0.267329972894227</v>
      </c>
      <c r="K65" s="28">
        <v>0.460832645924586</v>
      </c>
      <c r="L65" s="23">
        <v>1.1479092699894</v>
      </c>
      <c r="M65" s="24">
        <v>0.41280270448564899</v>
      </c>
      <c r="N65" s="23">
        <v>-0.73121345240714297</v>
      </c>
      <c r="O65" s="24">
        <v>0.10877044077694099</v>
      </c>
      <c r="P65" s="23">
        <v>1.3768760251755901E-2</v>
      </c>
      <c r="Q65" s="24">
        <v>0.92632532946997104</v>
      </c>
    </row>
    <row r="66" spans="1:17" ht="43.2" x14ac:dyDescent="0.3">
      <c r="A66" s="14" t="s">
        <v>273</v>
      </c>
      <c r="B66" s="16" t="s">
        <v>274</v>
      </c>
      <c r="C66" s="19"/>
      <c r="D66" s="16"/>
      <c r="E66" s="37" t="s">
        <v>258</v>
      </c>
      <c r="F66" s="34" t="s">
        <v>259</v>
      </c>
      <c r="G66" s="14" t="s">
        <v>11</v>
      </c>
      <c r="H66" s="23">
        <v>3.1992910040326401</v>
      </c>
      <c r="I66" s="24">
        <v>9.1559722908278202E-3</v>
      </c>
      <c r="J66" s="23">
        <v>0.40921929177525601</v>
      </c>
      <c r="K66" s="28">
        <v>0.27502089555009102</v>
      </c>
      <c r="L66" s="23">
        <v>-1.33608727182099</v>
      </c>
      <c r="M66" s="24">
        <v>4.3521090429795399E-3</v>
      </c>
      <c r="N66" s="23">
        <v>0.15193072240705199</v>
      </c>
      <c r="O66" s="24">
        <v>0.73342031513165795</v>
      </c>
      <c r="P66" s="23">
        <v>-2.3805552341662302</v>
      </c>
      <c r="Q66" s="24">
        <v>4.19691215923766E-5</v>
      </c>
    </row>
    <row r="67" spans="1:17" ht="28.8" x14ac:dyDescent="0.3">
      <c r="A67" s="14" t="s">
        <v>275</v>
      </c>
      <c r="B67" s="16" t="s">
        <v>276</v>
      </c>
      <c r="C67" s="19" t="s">
        <v>277</v>
      </c>
      <c r="D67" s="16" t="s">
        <v>99</v>
      </c>
      <c r="E67" s="37"/>
      <c r="F67" s="34"/>
      <c r="G67" s="14" t="s">
        <v>54</v>
      </c>
      <c r="H67" s="23">
        <v>0.110935819869795</v>
      </c>
      <c r="I67" s="24">
        <v>4.2500856126745201E-2</v>
      </c>
      <c r="J67" s="23">
        <v>0.18924745749774299</v>
      </c>
      <c r="K67" s="28">
        <v>0.16165131524634599</v>
      </c>
      <c r="L67" s="23">
        <v>1.6645538156916799</v>
      </c>
      <c r="M67" s="24">
        <v>0.165855841819185</v>
      </c>
      <c r="N67" s="23">
        <v>2.9884791886135198</v>
      </c>
      <c r="O67" s="24">
        <v>2.7769208385130298E-3</v>
      </c>
      <c r="P67" s="23">
        <v>3.8863710648422298</v>
      </c>
      <c r="Q67" s="24">
        <v>2.37565080022025E-5</v>
      </c>
    </row>
    <row r="68" spans="1:17" ht="28.8" x14ac:dyDescent="0.3">
      <c r="A68" s="14" t="s">
        <v>278</v>
      </c>
      <c r="B68" s="16" t="s">
        <v>279</v>
      </c>
      <c r="C68" s="19" t="s">
        <v>280</v>
      </c>
      <c r="D68" s="16" t="s">
        <v>281</v>
      </c>
      <c r="E68" s="37"/>
      <c r="F68" s="34"/>
      <c r="G68" s="14" t="s">
        <v>61</v>
      </c>
      <c r="H68" s="23">
        <v>-1.1875651847773501</v>
      </c>
      <c r="I68" s="24">
        <v>0.110641626668839</v>
      </c>
      <c r="J68" s="23">
        <v>-1.4013645911072099</v>
      </c>
      <c r="K68" s="28">
        <v>9.4842667146704293E-2</v>
      </c>
      <c r="L68" s="23">
        <v>0.48460876231477801</v>
      </c>
      <c r="M68" s="24">
        <v>0.30961692494230802</v>
      </c>
      <c r="N68" s="23">
        <v>-0.56389532728097802</v>
      </c>
      <c r="O68" s="24">
        <v>0.43418973997364502</v>
      </c>
      <c r="P68" s="23">
        <v>0.61009369236285105</v>
      </c>
      <c r="Q68" s="24">
        <v>7.3190765356324294E-2</v>
      </c>
    </row>
    <row r="69" spans="1:17" ht="43.2" x14ac:dyDescent="0.3">
      <c r="A69" s="14" t="s">
        <v>282</v>
      </c>
      <c r="B69" s="16" t="s">
        <v>283</v>
      </c>
      <c r="C69" s="19" t="s">
        <v>284</v>
      </c>
      <c r="D69" s="16" t="s">
        <v>285</v>
      </c>
      <c r="E69" s="37"/>
      <c r="F69" s="34"/>
      <c r="G69" s="14" t="s">
        <v>72</v>
      </c>
      <c r="H69" s="23">
        <v>0.47470967268103298</v>
      </c>
      <c r="I69" s="24">
        <v>0.41347094767540399</v>
      </c>
      <c r="J69" s="23">
        <v>-0.81063169356285603</v>
      </c>
      <c r="K69" s="28">
        <v>0.11274831509602801</v>
      </c>
      <c r="L69" s="23">
        <v>-0.99156279030456096</v>
      </c>
      <c r="M69" s="24">
        <v>1.5668069013477499E-3</v>
      </c>
      <c r="N69" s="23">
        <v>-1.7110643716724001</v>
      </c>
      <c r="O69" s="24">
        <v>1.0077163743566601E-2</v>
      </c>
      <c r="P69" s="23">
        <v>-0.65275289935616998</v>
      </c>
      <c r="Q69" s="24">
        <v>3.1417185161549101E-2</v>
      </c>
    </row>
    <row r="70" spans="1:17" ht="86.4" x14ac:dyDescent="0.3">
      <c r="A70" s="14" t="s">
        <v>286</v>
      </c>
      <c r="B70" s="16" t="s">
        <v>287</v>
      </c>
      <c r="C70" s="19" t="s">
        <v>288</v>
      </c>
      <c r="D70" s="16" t="s">
        <v>289</v>
      </c>
      <c r="E70" s="37"/>
      <c r="F70" s="34"/>
      <c r="G70" s="14" t="s">
        <v>116</v>
      </c>
      <c r="H70" s="23">
        <v>1.2247991210703799</v>
      </c>
      <c r="I70" s="24">
        <v>4.9281783874077702E-2</v>
      </c>
      <c r="J70" s="23">
        <v>-0.74467287684449901</v>
      </c>
      <c r="K70" s="28">
        <v>0.136495766158199</v>
      </c>
      <c r="L70" s="23">
        <v>-2.1128904608939201</v>
      </c>
      <c r="M70" s="24">
        <v>4.4075905420830699E-4</v>
      </c>
      <c r="N70" s="23">
        <v>-1.0223787749278901</v>
      </c>
      <c r="O70" s="24">
        <v>1.7143572600234702E-2</v>
      </c>
      <c r="P70" s="23">
        <v>-1.94488412328891</v>
      </c>
      <c r="Q70" s="24">
        <v>1.88999523229512E-3</v>
      </c>
    </row>
    <row r="71" spans="1:17" ht="28.8" x14ac:dyDescent="0.3">
      <c r="A71" s="14" t="s">
        <v>290</v>
      </c>
      <c r="B71" s="16" t="s">
        <v>291</v>
      </c>
      <c r="C71" s="19" t="s">
        <v>292</v>
      </c>
      <c r="D71" s="16" t="s">
        <v>40</v>
      </c>
      <c r="E71" s="37"/>
      <c r="F71" s="34"/>
      <c r="G71" s="14" t="s">
        <v>36</v>
      </c>
      <c r="H71" s="23">
        <v>2.73769345715107</v>
      </c>
      <c r="I71" s="24">
        <v>1.14931332274663E-2</v>
      </c>
      <c r="J71" s="23">
        <v>1.96544322891648</v>
      </c>
      <c r="K71" s="28">
        <v>9.7523436349192499E-2</v>
      </c>
      <c r="L71" s="23">
        <v>2.56259869655509</v>
      </c>
      <c r="M71" s="24">
        <v>4.0159855638301298E-3</v>
      </c>
      <c r="N71" s="23">
        <v>-0.28664127288037</v>
      </c>
      <c r="O71" s="24">
        <v>1.7299479464182001E-2</v>
      </c>
      <c r="P71" s="23">
        <v>0.44961267255667797</v>
      </c>
      <c r="Q71" s="24">
        <v>0.34747439182427697</v>
      </c>
    </row>
    <row r="72" spans="1:17" ht="28.8" x14ac:dyDescent="0.3">
      <c r="A72" s="14" t="s">
        <v>293</v>
      </c>
      <c r="B72" s="16" t="s">
        <v>294</v>
      </c>
      <c r="C72" s="19"/>
      <c r="D72" s="16"/>
      <c r="E72" s="37" t="s">
        <v>130</v>
      </c>
      <c r="F72" s="34" t="s">
        <v>131</v>
      </c>
      <c r="G72" s="14" t="s">
        <v>11</v>
      </c>
      <c r="H72" s="23">
        <v>0.62756807871450804</v>
      </c>
      <c r="I72" s="24">
        <v>0.33101720247868599</v>
      </c>
      <c r="J72" s="23">
        <v>-0.81619418861414605</v>
      </c>
      <c r="K72" s="28">
        <v>0.20790116128293801</v>
      </c>
      <c r="L72" s="23">
        <v>-0.65646980714622905</v>
      </c>
      <c r="M72" s="24">
        <v>4.2125365286547797E-2</v>
      </c>
      <c r="N72" s="23">
        <v>-1.0336557930753101</v>
      </c>
      <c r="O72" s="24">
        <v>8.4679363712245104E-2</v>
      </c>
      <c r="P72" s="23">
        <v>-0.26878785258819599</v>
      </c>
      <c r="Q72" s="24">
        <v>0.18376718592799399</v>
      </c>
    </row>
    <row r="73" spans="1:17" ht="28.8" x14ac:dyDescent="0.3">
      <c r="A73" s="14" t="s">
        <v>295</v>
      </c>
      <c r="B73" s="16" t="s">
        <v>296</v>
      </c>
      <c r="C73" s="19" t="s">
        <v>297</v>
      </c>
      <c r="D73" s="16" t="s">
        <v>298</v>
      </c>
      <c r="E73" s="37" t="s">
        <v>299</v>
      </c>
      <c r="F73" s="34" t="s">
        <v>300</v>
      </c>
      <c r="G73" s="14" t="s">
        <v>36</v>
      </c>
      <c r="H73" s="23">
        <v>-0.79665074444020301</v>
      </c>
      <c r="I73" s="24">
        <v>0.23898457658146899</v>
      </c>
      <c r="J73" s="23">
        <v>-1.28593185995337</v>
      </c>
      <c r="K73" s="28">
        <v>0.18651004508917801</v>
      </c>
      <c r="L73" s="23">
        <v>0.28736800765442999</v>
      </c>
      <c r="M73" s="24">
        <v>0.40146016678407898</v>
      </c>
      <c r="N73" s="23">
        <v>-0.46667030094957401</v>
      </c>
      <c r="O73" s="24">
        <v>0.67667464781964504</v>
      </c>
      <c r="P73" s="23">
        <v>-2.0495127313392401E-2</v>
      </c>
      <c r="Q73" s="24">
        <v>0.84100952091478998</v>
      </c>
    </row>
    <row r="74" spans="1:17" x14ac:dyDescent="0.3">
      <c r="A74" s="14" t="s">
        <v>301</v>
      </c>
      <c r="B74" s="16" t="s">
        <v>302</v>
      </c>
      <c r="C74" s="19" t="s">
        <v>7</v>
      </c>
      <c r="D74" s="16"/>
      <c r="E74" s="37"/>
      <c r="F74" s="34"/>
      <c r="G74" s="14" t="s">
        <v>8</v>
      </c>
      <c r="H74" s="23">
        <v>0.110935819869795</v>
      </c>
      <c r="I74" s="24">
        <v>4.2500856126745201E-2</v>
      </c>
      <c r="J74" s="23">
        <v>0.18924745749774299</v>
      </c>
      <c r="K74" s="28">
        <v>0.16165131524634599</v>
      </c>
      <c r="L74" s="23">
        <v>0.28736800765442999</v>
      </c>
      <c r="M74" s="24">
        <v>0.40146016678407898</v>
      </c>
      <c r="N74" s="23">
        <v>-0.28664127288037</v>
      </c>
      <c r="O74" s="24">
        <v>1.7299479464182001E-2</v>
      </c>
      <c r="P74" s="23">
        <v>1.27478238094788</v>
      </c>
      <c r="Q74" s="24">
        <v>6.6632909965934295E-2</v>
      </c>
    </row>
    <row r="75" spans="1:17" x14ac:dyDescent="0.3">
      <c r="A75" s="14" t="s">
        <v>303</v>
      </c>
      <c r="B75" s="16" t="s">
        <v>304</v>
      </c>
      <c r="C75" s="19" t="s">
        <v>305</v>
      </c>
      <c r="D75" s="16" t="s">
        <v>157</v>
      </c>
      <c r="E75" s="37"/>
      <c r="F75" s="34"/>
      <c r="G75" s="14" t="s">
        <v>72</v>
      </c>
      <c r="H75" s="23">
        <v>2.1793179095228199</v>
      </c>
      <c r="I75" s="24">
        <v>0.121277347865441</v>
      </c>
      <c r="J75" s="23">
        <v>-5.60954201154443E-2</v>
      </c>
      <c r="K75" s="28">
        <v>0.78746322733180596</v>
      </c>
      <c r="L75" s="23">
        <v>-1.01525375818978</v>
      </c>
      <c r="M75" s="24">
        <v>1.04102628623005E-2</v>
      </c>
      <c r="N75" s="23">
        <v>-0.14085870117289101</v>
      </c>
      <c r="O75" s="24">
        <v>0.87768989535711694</v>
      </c>
      <c r="P75" s="23">
        <v>-0.72493426909734104</v>
      </c>
      <c r="Q75" s="24">
        <v>1.15258404226052E-2</v>
      </c>
    </row>
    <row r="76" spans="1:17" ht="43.2" x14ac:dyDescent="0.3">
      <c r="A76" s="14" t="s">
        <v>306</v>
      </c>
      <c r="B76" s="16" t="s">
        <v>307</v>
      </c>
      <c r="C76" s="19"/>
      <c r="D76" s="16"/>
      <c r="E76" s="37" t="s">
        <v>308</v>
      </c>
      <c r="F76" s="34" t="s">
        <v>309</v>
      </c>
      <c r="G76" s="14" t="s">
        <v>11</v>
      </c>
      <c r="H76" s="23">
        <v>1.2182690613604601</v>
      </c>
      <c r="I76" s="24">
        <v>2.34886048144127E-2</v>
      </c>
      <c r="J76" s="23">
        <v>0.33640023241217998</v>
      </c>
      <c r="K76" s="28">
        <v>0.107077155075036</v>
      </c>
      <c r="L76" s="23">
        <v>-2.8241545406200198E-2</v>
      </c>
      <c r="M76" s="24">
        <v>0.83632080735704495</v>
      </c>
      <c r="N76" s="23">
        <v>0.24051896503995299</v>
      </c>
      <c r="O76" s="24">
        <v>0.27460957488420101</v>
      </c>
      <c r="P76" s="23">
        <v>0.60293304982556795</v>
      </c>
      <c r="Q76" s="24">
        <v>3.9064827089659504E-3</v>
      </c>
    </row>
    <row r="77" spans="1:17" ht="43.2" x14ac:dyDescent="0.3">
      <c r="A77" s="14" t="s">
        <v>310</v>
      </c>
      <c r="B77" s="16" t="s">
        <v>311</v>
      </c>
      <c r="C77" s="19" t="s">
        <v>312</v>
      </c>
      <c r="D77" s="16" t="s">
        <v>313</v>
      </c>
      <c r="E77" s="37"/>
      <c r="F77" s="34"/>
      <c r="G77" s="14" t="s">
        <v>116</v>
      </c>
      <c r="H77" s="23">
        <v>1.20497568186658</v>
      </c>
      <c r="I77" s="24">
        <v>0.11394874431952499</v>
      </c>
      <c r="J77" s="23">
        <v>0.61091305405505603</v>
      </c>
      <c r="K77" s="28">
        <v>0.48146351341464799</v>
      </c>
      <c r="L77" s="23">
        <v>0.30421489787931999</v>
      </c>
      <c r="M77" s="24">
        <v>0.35088570851359302</v>
      </c>
      <c r="N77" s="23">
        <v>0.85935135085458902</v>
      </c>
      <c r="O77" s="24">
        <v>9.6805335228239697E-2</v>
      </c>
      <c r="P77" s="23">
        <v>-1.5134798295623</v>
      </c>
      <c r="Q77" s="24">
        <v>1.0245134257367601E-2</v>
      </c>
    </row>
    <row r="78" spans="1:17" ht="28.8" x14ac:dyDescent="0.3">
      <c r="A78" s="14" t="s">
        <v>314</v>
      </c>
      <c r="B78" s="16" t="s">
        <v>261</v>
      </c>
      <c r="C78" s="19" t="s">
        <v>262</v>
      </c>
      <c r="D78" s="16" t="s">
        <v>263</v>
      </c>
      <c r="E78" s="37" t="s">
        <v>149</v>
      </c>
      <c r="F78" s="34" t="s">
        <v>150</v>
      </c>
      <c r="G78" s="14" t="s">
        <v>116</v>
      </c>
      <c r="H78" s="23">
        <v>1.1909993866414901</v>
      </c>
      <c r="I78" s="24">
        <v>4.4925358322889498E-2</v>
      </c>
      <c r="J78" s="23">
        <v>-0.32946976731863797</v>
      </c>
      <c r="K78" s="28">
        <v>0.14818257934569201</v>
      </c>
      <c r="L78" s="23">
        <v>-2.1060366976318501</v>
      </c>
      <c r="M78" s="24">
        <v>2.9147539170379299E-3</v>
      </c>
      <c r="N78" s="23">
        <v>-1.37319090717827</v>
      </c>
      <c r="O78" s="24">
        <v>9.5386112275117896E-3</v>
      </c>
      <c r="P78" s="23">
        <v>-2.5576402163257499</v>
      </c>
      <c r="Q78" s="24">
        <v>1.06296888435924E-4</v>
      </c>
    </row>
    <row r="79" spans="1:17" x14ac:dyDescent="0.3">
      <c r="A79" s="14" t="s">
        <v>315</v>
      </c>
      <c r="B79" s="16" t="s">
        <v>316</v>
      </c>
      <c r="C79" s="19" t="s">
        <v>317</v>
      </c>
      <c r="D79" s="16"/>
      <c r="E79" s="37"/>
      <c r="F79" s="34"/>
      <c r="G79" s="14" t="s">
        <v>116</v>
      </c>
      <c r="H79" s="23">
        <v>1.1742744571056101</v>
      </c>
      <c r="I79" s="24">
        <v>0.16693556423619299</v>
      </c>
      <c r="J79" s="23">
        <v>0.89146661685406903</v>
      </c>
      <c r="K79" s="28">
        <v>8.4168094773756905E-2</v>
      </c>
      <c r="L79" s="23">
        <v>0.43605469905204702</v>
      </c>
      <c r="M79" s="24">
        <v>3.7994823729316202E-2</v>
      </c>
      <c r="N79" s="23">
        <v>-0.25651728474252</v>
      </c>
      <c r="O79" s="24">
        <v>0.70147896735314896</v>
      </c>
      <c r="P79" s="23">
        <v>0.802267218561312</v>
      </c>
      <c r="Q79" s="24">
        <v>4.1573513800736699E-2</v>
      </c>
    </row>
    <row r="80" spans="1:17" x14ac:dyDescent="0.3">
      <c r="A80" s="14" t="s">
        <v>318</v>
      </c>
      <c r="B80" s="16" t="s">
        <v>319</v>
      </c>
      <c r="C80" s="19" t="s">
        <v>320</v>
      </c>
      <c r="D80" s="16" t="s">
        <v>321</v>
      </c>
      <c r="E80" s="37" t="s">
        <v>322</v>
      </c>
      <c r="F80" s="34" t="s">
        <v>323</v>
      </c>
      <c r="G80" s="14" t="s">
        <v>116</v>
      </c>
      <c r="H80" s="23">
        <v>1.1478346557286501</v>
      </c>
      <c r="I80" s="24">
        <v>5.9306845169517799E-2</v>
      </c>
      <c r="J80" s="23">
        <v>-0.20104071528857601</v>
      </c>
      <c r="K80" s="28">
        <v>0.48926288518173899</v>
      </c>
      <c r="L80" s="23">
        <v>-1.2682872648558801</v>
      </c>
      <c r="M80" s="24">
        <v>4.99340082215214E-3</v>
      </c>
      <c r="N80" s="23">
        <v>-1.7332446865241601E-3</v>
      </c>
      <c r="O80" s="24">
        <v>0.99528583051658304</v>
      </c>
      <c r="P80" s="23">
        <v>-0.51875555763444503</v>
      </c>
      <c r="Q80" s="24">
        <v>3.80626177607645E-2</v>
      </c>
    </row>
    <row r="81" spans="1:17" ht="72" x14ac:dyDescent="0.3">
      <c r="A81" s="14" t="s">
        <v>324</v>
      </c>
      <c r="B81" s="16" t="s">
        <v>325</v>
      </c>
      <c r="C81" s="19" t="s">
        <v>326</v>
      </c>
      <c r="D81" s="16" t="s">
        <v>236</v>
      </c>
      <c r="E81" s="37" t="s">
        <v>327</v>
      </c>
      <c r="F81" s="34" t="s">
        <v>328</v>
      </c>
      <c r="G81" s="14" t="s">
        <v>116</v>
      </c>
      <c r="H81" s="23">
        <v>1.13203166443412</v>
      </c>
      <c r="I81" s="24">
        <v>6.58657029894298E-2</v>
      </c>
      <c r="J81" s="23">
        <v>-0.128499049889402</v>
      </c>
      <c r="K81" s="28">
        <v>0.85619442417552905</v>
      </c>
      <c r="L81" s="23">
        <v>-1.0992236923550101</v>
      </c>
      <c r="M81" s="24">
        <v>1.7666536144062201E-4</v>
      </c>
      <c r="N81" s="23">
        <v>-0.443044016529064</v>
      </c>
      <c r="O81" s="24">
        <v>0.34463851255442501</v>
      </c>
      <c r="P81" s="23">
        <v>-1.3437146409388701</v>
      </c>
      <c r="Q81" s="24">
        <v>5.6237529815896898E-6</v>
      </c>
    </row>
    <row r="82" spans="1:17" ht="43.2" x14ac:dyDescent="0.3">
      <c r="A82" s="14" t="s">
        <v>329</v>
      </c>
      <c r="B82" s="16" t="s">
        <v>330</v>
      </c>
      <c r="C82" s="19" t="s">
        <v>331</v>
      </c>
      <c r="D82" s="16"/>
      <c r="E82" s="37"/>
      <c r="F82" s="34"/>
      <c r="G82" s="14" t="s">
        <v>116</v>
      </c>
      <c r="H82" s="23">
        <v>1.12960305285564</v>
      </c>
      <c r="I82" s="24">
        <v>5.3261685099879302E-2</v>
      </c>
      <c r="J82" s="23">
        <v>6.0413773859963597E-2</v>
      </c>
      <c r="K82" s="28">
        <v>0.90119792676814503</v>
      </c>
      <c r="L82" s="23">
        <v>-1.1665312063710001</v>
      </c>
      <c r="M82" s="24">
        <v>1.3800739644096701E-2</v>
      </c>
      <c r="N82" s="23">
        <v>-0.50414187345300199</v>
      </c>
      <c r="O82" s="24">
        <v>0.19924322290754701</v>
      </c>
      <c r="P82" s="23">
        <v>-1.35395782836309</v>
      </c>
      <c r="Q82" s="24">
        <v>7.0014751690060202E-3</v>
      </c>
    </row>
    <row r="83" spans="1:17" ht="28.8" x14ac:dyDescent="0.3">
      <c r="A83" s="14" t="s">
        <v>332</v>
      </c>
      <c r="B83" s="16" t="s">
        <v>333</v>
      </c>
      <c r="C83" s="19" t="s">
        <v>334</v>
      </c>
      <c r="D83" s="16" t="s">
        <v>157</v>
      </c>
      <c r="E83" s="37" t="s">
        <v>335</v>
      </c>
      <c r="F83" s="34" t="s">
        <v>336</v>
      </c>
      <c r="G83" s="14" t="s">
        <v>72</v>
      </c>
      <c r="H83" s="23">
        <v>1.2017760407558999</v>
      </c>
      <c r="I83" s="24">
        <v>3.92065330036993E-2</v>
      </c>
      <c r="J83" s="23">
        <v>0.152028265145699</v>
      </c>
      <c r="K83" s="28">
        <v>0.63376172675766895</v>
      </c>
      <c r="L83" s="23">
        <v>-0.74766526474875505</v>
      </c>
      <c r="M83" s="24">
        <v>1.4824465678754399E-3</v>
      </c>
      <c r="N83" s="23">
        <v>-0.443204283949722</v>
      </c>
      <c r="O83" s="24">
        <v>0.24580744177029501</v>
      </c>
      <c r="P83" s="23">
        <v>-1.2272039569044699</v>
      </c>
      <c r="Q83" s="24">
        <v>3.2612146944784699E-4</v>
      </c>
    </row>
    <row r="84" spans="1:17" ht="28.8" x14ac:dyDescent="0.3">
      <c r="A84" s="14" t="s">
        <v>337</v>
      </c>
      <c r="B84" s="16" t="s">
        <v>338</v>
      </c>
      <c r="C84" s="19" t="s">
        <v>339</v>
      </c>
      <c r="D84" s="16" t="s">
        <v>340</v>
      </c>
      <c r="E84" s="37"/>
      <c r="F84" s="34"/>
      <c r="G84" s="14" t="s">
        <v>36</v>
      </c>
      <c r="H84" s="23">
        <v>3.724696510032</v>
      </c>
      <c r="I84" s="24">
        <v>6.4548550087130101E-3</v>
      </c>
      <c r="J84" s="23">
        <v>-9.4734939273694793E-2</v>
      </c>
      <c r="K84" s="28">
        <v>0.86894399905877995</v>
      </c>
      <c r="L84" s="23">
        <v>-1.4882086826654299</v>
      </c>
      <c r="M84" s="24">
        <v>7.5452075275892698E-4</v>
      </c>
      <c r="N84" s="23">
        <v>-3.0367971105537199</v>
      </c>
      <c r="O84" s="24">
        <v>1.93684669007642E-2</v>
      </c>
      <c r="P84" s="23">
        <v>-2.6470256320472698</v>
      </c>
      <c r="Q84" s="24">
        <v>5.9110002090549103E-5</v>
      </c>
    </row>
    <row r="85" spans="1:17" ht="43.2" x14ac:dyDescent="0.3">
      <c r="A85" s="14" t="s">
        <v>341</v>
      </c>
      <c r="B85" s="16" t="s">
        <v>342</v>
      </c>
      <c r="C85" s="19" t="s">
        <v>343</v>
      </c>
      <c r="D85" s="16" t="s">
        <v>344</v>
      </c>
      <c r="E85" s="37" t="s">
        <v>345</v>
      </c>
      <c r="F85" s="34" t="s">
        <v>346</v>
      </c>
      <c r="G85" s="14" t="s">
        <v>72</v>
      </c>
      <c r="H85" s="23">
        <v>1.81849379454154</v>
      </c>
      <c r="I85" s="24">
        <v>2.66203834518782E-4</v>
      </c>
      <c r="J85" s="23">
        <v>0.95581902909811201</v>
      </c>
      <c r="K85" s="28">
        <v>5.1336584618188498E-3</v>
      </c>
      <c r="L85" s="23">
        <v>-0.67745391229934104</v>
      </c>
      <c r="M85" s="24">
        <v>3.4911837258972199E-2</v>
      </c>
      <c r="N85" s="23">
        <v>0.15967311935807599</v>
      </c>
      <c r="O85" s="24">
        <v>0.17071876632845301</v>
      </c>
      <c r="P85" s="23">
        <v>-1.6738173349449299</v>
      </c>
      <c r="Q85" s="24">
        <v>2.81691141393678E-4</v>
      </c>
    </row>
    <row r="86" spans="1:17" ht="28.8" x14ac:dyDescent="0.3">
      <c r="A86" s="14" t="s">
        <v>347</v>
      </c>
      <c r="B86" s="16" t="s">
        <v>348</v>
      </c>
      <c r="C86" s="19" t="s">
        <v>349</v>
      </c>
      <c r="D86" s="16" t="s">
        <v>350</v>
      </c>
      <c r="E86" s="37"/>
      <c r="F86" s="34"/>
      <c r="G86" s="14" t="s">
        <v>116</v>
      </c>
      <c r="H86" s="23">
        <v>1.0993768385868401</v>
      </c>
      <c r="I86" s="24">
        <v>2.0585411237971401E-2</v>
      </c>
      <c r="J86" s="23">
        <v>1.1082850153192201</v>
      </c>
      <c r="K86" s="28">
        <v>6.4717195297413002E-3</v>
      </c>
      <c r="L86" s="23">
        <v>0.264069697100204</v>
      </c>
      <c r="M86" s="24">
        <v>1.37779605627879E-2</v>
      </c>
      <c r="N86" s="23">
        <v>4.6204651803803997E-3</v>
      </c>
      <c r="O86" s="24">
        <v>0.94715524828411601</v>
      </c>
      <c r="P86" s="23">
        <v>-0.53867146944257904</v>
      </c>
      <c r="Q86" s="24">
        <v>2.5406657402359898E-3</v>
      </c>
    </row>
    <row r="87" spans="1:17" x14ac:dyDescent="0.3">
      <c r="A87" s="14" t="s">
        <v>351</v>
      </c>
      <c r="B87" s="16" t="s">
        <v>352</v>
      </c>
      <c r="C87" s="19"/>
      <c r="D87" s="16" t="s">
        <v>157</v>
      </c>
      <c r="E87" s="37"/>
      <c r="F87" s="34"/>
      <c r="G87" s="14" t="s">
        <v>11</v>
      </c>
      <c r="H87" s="23">
        <v>2.5655360538132799</v>
      </c>
      <c r="I87" s="24">
        <v>0.13718356733419801</v>
      </c>
      <c r="J87" s="23">
        <v>0.84942149960394697</v>
      </c>
      <c r="K87" s="28">
        <v>0.54133271300593899</v>
      </c>
      <c r="L87" s="23">
        <v>-0.68283953233930295</v>
      </c>
      <c r="M87" s="24">
        <v>0.27467419325797499</v>
      </c>
      <c r="N87" s="23">
        <v>-2.00116529859659</v>
      </c>
      <c r="O87" s="24">
        <v>0.24361900735401201</v>
      </c>
      <c r="P87" s="23">
        <v>0.62578552027882295</v>
      </c>
      <c r="Q87" s="24">
        <v>0.14345521891570101</v>
      </c>
    </row>
    <row r="88" spans="1:17" ht="72" x14ac:dyDescent="0.3">
      <c r="A88" s="14" t="s">
        <v>353</v>
      </c>
      <c r="B88" s="16" t="s">
        <v>240</v>
      </c>
      <c r="C88" s="19" t="s">
        <v>241</v>
      </c>
      <c r="D88" s="16" t="s">
        <v>242</v>
      </c>
      <c r="E88" s="37" t="s">
        <v>243</v>
      </c>
      <c r="F88" s="34" t="s">
        <v>244</v>
      </c>
      <c r="G88" s="14" t="s">
        <v>36</v>
      </c>
      <c r="H88" s="23">
        <v>-1.84397154349877</v>
      </c>
      <c r="I88" s="24">
        <v>5.57819752469676E-3</v>
      </c>
      <c r="J88" s="23">
        <v>-2.8814433062511</v>
      </c>
      <c r="K88" s="28">
        <v>1.46811518576238E-4</v>
      </c>
      <c r="L88" s="23">
        <v>-0.83832877271907702</v>
      </c>
      <c r="M88" s="24">
        <v>2.13767595383581E-2</v>
      </c>
      <c r="N88" s="23">
        <v>-0.45908433079215699</v>
      </c>
      <c r="O88" s="24">
        <v>2.1062538455816501E-2</v>
      </c>
      <c r="P88" s="23">
        <v>0.15707488333109601</v>
      </c>
      <c r="Q88" s="24">
        <v>4.4789515426836998E-2</v>
      </c>
    </row>
    <row r="89" spans="1:17" x14ac:dyDescent="0.3">
      <c r="A89" s="14" t="s">
        <v>354</v>
      </c>
      <c r="B89" s="16" t="s">
        <v>355</v>
      </c>
      <c r="C89" s="19" t="s">
        <v>356</v>
      </c>
      <c r="D89" s="16"/>
      <c r="E89" s="37" t="s">
        <v>114</v>
      </c>
      <c r="F89" s="34" t="s">
        <v>115</v>
      </c>
      <c r="G89" s="14" t="s">
        <v>116</v>
      </c>
      <c r="H89" s="23">
        <v>0.976713555156415</v>
      </c>
      <c r="I89" s="24">
        <v>4.7833111585796402E-2</v>
      </c>
      <c r="J89" s="23">
        <v>0.10309616888447599</v>
      </c>
      <c r="K89" s="28">
        <v>0.95107387282741995</v>
      </c>
      <c r="L89" s="23">
        <v>-1.8755875137270199</v>
      </c>
      <c r="M89" s="24">
        <v>2.5791316031623497E-4</v>
      </c>
      <c r="N89" s="23">
        <v>-0.99881712389480704</v>
      </c>
      <c r="O89" s="24">
        <v>9.8596000470746195E-2</v>
      </c>
      <c r="P89" s="23">
        <v>-2.2645814782096698</v>
      </c>
      <c r="Q89" s="24">
        <v>2.0885189279870199E-4</v>
      </c>
    </row>
    <row r="90" spans="1:17" x14ac:dyDescent="0.3">
      <c r="A90" s="14" t="s">
        <v>357</v>
      </c>
      <c r="B90" s="16" t="s">
        <v>358</v>
      </c>
      <c r="C90" s="19" t="s">
        <v>53</v>
      </c>
      <c r="D90" s="16"/>
      <c r="E90" s="37"/>
      <c r="F90" s="34"/>
      <c r="G90" s="14" t="s">
        <v>54</v>
      </c>
      <c r="H90" s="23">
        <v>1.9932572953121499</v>
      </c>
      <c r="I90" s="24">
        <v>5.8038480910792296E-3</v>
      </c>
      <c r="J90" s="23">
        <v>1.4063414198991799</v>
      </c>
      <c r="K90" s="28">
        <v>9.7902753492000297E-2</v>
      </c>
      <c r="L90" s="23">
        <v>7.0607081252356596E-2</v>
      </c>
      <c r="M90" s="24">
        <v>0.92259309226889796</v>
      </c>
      <c r="N90" s="23">
        <v>-0.28664127288037</v>
      </c>
      <c r="O90" s="24">
        <v>1.7299479464182001E-2</v>
      </c>
      <c r="P90" s="23">
        <v>-1.2485412833723899</v>
      </c>
      <c r="Q90" s="24">
        <v>7.0597183144902903E-2</v>
      </c>
    </row>
    <row r="91" spans="1:17" ht="28.8" x14ac:dyDescent="0.3">
      <c r="A91" s="14" t="s">
        <v>359</v>
      </c>
      <c r="B91" s="16" t="s">
        <v>360</v>
      </c>
      <c r="C91" s="19" t="s">
        <v>361</v>
      </c>
      <c r="D91" s="16" t="s">
        <v>362</v>
      </c>
      <c r="E91" s="37"/>
      <c r="F91" s="34"/>
      <c r="G91" s="14" t="s">
        <v>72</v>
      </c>
      <c r="H91" s="23">
        <v>1.3628265657626599</v>
      </c>
      <c r="I91" s="24">
        <v>0.10631994206887101</v>
      </c>
      <c r="J91" s="23">
        <v>0.50555054395363097</v>
      </c>
      <c r="K91" s="28">
        <v>0.24946036707858199</v>
      </c>
      <c r="L91" s="23">
        <v>-0.55487221138754805</v>
      </c>
      <c r="M91" s="24">
        <v>2.10046828365738E-3</v>
      </c>
      <c r="N91" s="23">
        <v>-0.71612111138060397</v>
      </c>
      <c r="O91" s="24">
        <v>0.246607105145834</v>
      </c>
      <c r="P91" s="23">
        <v>-1.39099704694457</v>
      </c>
      <c r="Q91" s="24">
        <v>1.0051555636393799E-3</v>
      </c>
    </row>
    <row r="92" spans="1:17" ht="28.8" x14ac:dyDescent="0.3">
      <c r="A92" s="14" t="s">
        <v>363</v>
      </c>
      <c r="B92" s="16" t="s">
        <v>364</v>
      </c>
      <c r="C92" s="19" t="s">
        <v>365</v>
      </c>
      <c r="D92" s="16" t="s">
        <v>366</v>
      </c>
      <c r="E92" s="37" t="s">
        <v>367</v>
      </c>
      <c r="F92" s="34" t="s">
        <v>368</v>
      </c>
      <c r="G92" s="14" t="s">
        <v>61</v>
      </c>
      <c r="H92" s="23">
        <v>1.42285073113754</v>
      </c>
      <c r="I92" s="24">
        <v>4.0529992999420797E-2</v>
      </c>
      <c r="J92" s="23">
        <v>1.11441587190439</v>
      </c>
      <c r="K92" s="28">
        <v>3.0286093712460101E-2</v>
      </c>
      <c r="L92" s="23">
        <v>-0.13048656491229399</v>
      </c>
      <c r="M92" s="24">
        <v>0.52199260020123195</v>
      </c>
      <c r="N92" s="23">
        <v>0.42001742545972898</v>
      </c>
      <c r="O92" s="24">
        <v>0.53313304167781606</v>
      </c>
      <c r="P92" s="23">
        <v>0.63957144725489301</v>
      </c>
      <c r="Q92" s="24">
        <v>1.77261402760528E-2</v>
      </c>
    </row>
    <row r="93" spans="1:17" ht="43.2" x14ac:dyDescent="0.3">
      <c r="A93" s="14" t="s">
        <v>369</v>
      </c>
      <c r="B93" s="16" t="s">
        <v>370</v>
      </c>
      <c r="C93" s="19" t="s">
        <v>371</v>
      </c>
      <c r="D93" s="16" t="s">
        <v>372</v>
      </c>
      <c r="E93" s="37" t="s">
        <v>373</v>
      </c>
      <c r="F93" s="34" t="s">
        <v>374</v>
      </c>
      <c r="G93" s="14" t="s">
        <v>61</v>
      </c>
      <c r="H93" s="23">
        <v>1.8237397434577101</v>
      </c>
      <c r="I93" s="24">
        <v>1.9689070799256098E-2</v>
      </c>
      <c r="J93" s="23">
        <v>-6.8560552222662302E-2</v>
      </c>
      <c r="K93" s="28">
        <v>0.94914208032167602</v>
      </c>
      <c r="L93" s="23">
        <v>-1.8209062868077299</v>
      </c>
      <c r="M93" s="24">
        <v>3.3959452505306102E-3</v>
      </c>
      <c r="N93" s="23">
        <v>-1.4674686009879601</v>
      </c>
      <c r="O93" s="24">
        <v>1.6011605884303299E-2</v>
      </c>
      <c r="P93" s="23">
        <v>-2.9523506066082001</v>
      </c>
      <c r="Q93" s="24">
        <v>1.0448816478841501E-3</v>
      </c>
    </row>
    <row r="94" spans="1:17" ht="28.8" x14ac:dyDescent="0.3">
      <c r="A94" s="14" t="s">
        <v>375</v>
      </c>
      <c r="B94" s="16" t="s">
        <v>376</v>
      </c>
      <c r="C94" s="19" t="s">
        <v>377</v>
      </c>
      <c r="D94" s="16"/>
      <c r="E94" s="37" t="s">
        <v>378</v>
      </c>
      <c r="F94" s="34" t="s">
        <v>379</v>
      </c>
      <c r="G94" s="14" t="s">
        <v>8</v>
      </c>
      <c r="H94" s="23">
        <v>1.9605920621653301</v>
      </c>
      <c r="I94" s="24">
        <v>1.75288445427394E-2</v>
      </c>
      <c r="J94" s="23">
        <v>-0.57925570094850598</v>
      </c>
      <c r="K94" s="28">
        <v>0.40649358650869399</v>
      </c>
      <c r="L94" s="23">
        <v>-3.4090489278923299</v>
      </c>
      <c r="M94" s="24">
        <v>8.3634960965444803E-4</v>
      </c>
      <c r="N94" s="23">
        <v>-1.03206772993422</v>
      </c>
      <c r="O94" s="24">
        <v>0.18273787327483201</v>
      </c>
      <c r="P94" s="23">
        <v>-1.8402418698671801</v>
      </c>
      <c r="Q94" s="24">
        <v>1.8690921054914599E-3</v>
      </c>
    </row>
    <row r="95" spans="1:17" ht="28.8" x14ac:dyDescent="0.3">
      <c r="A95" s="14" t="s">
        <v>380</v>
      </c>
      <c r="B95" s="16" t="s">
        <v>381</v>
      </c>
      <c r="C95" s="19" t="s">
        <v>382</v>
      </c>
      <c r="D95" s="16" t="s">
        <v>383</v>
      </c>
      <c r="E95" s="37" t="s">
        <v>384</v>
      </c>
      <c r="F95" s="34" t="s">
        <v>385</v>
      </c>
      <c r="G95" s="14" t="s">
        <v>72</v>
      </c>
      <c r="H95" s="23">
        <v>-1.31389056274376</v>
      </c>
      <c r="I95" s="24">
        <v>7.3463824876281905E-2</v>
      </c>
      <c r="J95" s="23">
        <v>0.22787447697513499</v>
      </c>
      <c r="K95" s="28">
        <v>0.52157611735207199</v>
      </c>
      <c r="L95" s="23">
        <v>0.227951513400943</v>
      </c>
      <c r="M95" s="24">
        <v>0.52182768330638796</v>
      </c>
      <c r="N95" s="23">
        <v>-0.15917733426710001</v>
      </c>
      <c r="O95" s="24">
        <v>0.84200204736348205</v>
      </c>
      <c r="P95" s="23">
        <v>-7.9911621566879698E-2</v>
      </c>
      <c r="Q95" s="24">
        <v>0.65765529494101704</v>
      </c>
    </row>
    <row r="96" spans="1:17" x14ac:dyDescent="0.3">
      <c r="A96" s="14" t="s">
        <v>386</v>
      </c>
      <c r="B96" s="16" t="s">
        <v>387</v>
      </c>
      <c r="C96" s="19" t="s">
        <v>388</v>
      </c>
      <c r="D96" s="16"/>
      <c r="E96" s="37"/>
      <c r="F96" s="34"/>
      <c r="G96" s="14" t="s">
        <v>8</v>
      </c>
      <c r="H96" s="23">
        <v>2.96546368020614</v>
      </c>
      <c r="I96" s="24">
        <v>2.00321445402721E-2</v>
      </c>
      <c r="J96" s="23">
        <v>-0.55554840974546205</v>
      </c>
      <c r="K96" s="28">
        <v>0.32910582259266502</v>
      </c>
      <c r="L96" s="23">
        <v>-2.5783406328862202</v>
      </c>
      <c r="M96" s="24">
        <v>2.2882699145307199E-5</v>
      </c>
      <c r="N96" s="23">
        <v>-0.15863332622535001</v>
      </c>
      <c r="O96" s="24">
        <v>0.832155656239981</v>
      </c>
      <c r="P96" s="23">
        <v>-0.49175561462124001</v>
      </c>
      <c r="Q96" s="24">
        <v>0.10972102337145501</v>
      </c>
    </row>
    <row r="97" spans="1:17" ht="43.2" x14ac:dyDescent="0.3">
      <c r="A97" s="14" t="s">
        <v>389</v>
      </c>
      <c r="B97" s="16" t="s">
        <v>390</v>
      </c>
      <c r="C97" s="19" t="s">
        <v>391</v>
      </c>
      <c r="D97" s="16" t="s">
        <v>392</v>
      </c>
      <c r="E97" s="37" t="s">
        <v>393</v>
      </c>
      <c r="F97" s="34" t="s">
        <v>394</v>
      </c>
      <c r="G97" s="14" t="s">
        <v>72</v>
      </c>
      <c r="H97" s="23">
        <v>1.03516243043416</v>
      </c>
      <c r="I97" s="24">
        <v>9.6496538326401995E-2</v>
      </c>
      <c r="J97" s="23">
        <v>-0.96645219839366303</v>
      </c>
      <c r="K97" s="28">
        <v>5.3998658397319897E-2</v>
      </c>
      <c r="L97" s="23">
        <v>-2.7485584114292201</v>
      </c>
      <c r="M97" s="24">
        <v>2.0667795249733202E-6</v>
      </c>
      <c r="N97" s="23">
        <v>-0.20822411613345401</v>
      </c>
      <c r="O97" s="24">
        <v>0.62549143092416704</v>
      </c>
      <c r="P97" s="23">
        <v>-1.6399998104817799</v>
      </c>
      <c r="Q97" s="24">
        <v>1.7609279720315501E-4</v>
      </c>
    </row>
    <row r="98" spans="1:17" ht="57.6" x14ac:dyDescent="0.3">
      <c r="A98" s="14" t="s">
        <v>395</v>
      </c>
      <c r="B98" s="16" t="s">
        <v>396</v>
      </c>
      <c r="C98" s="19" t="s">
        <v>397</v>
      </c>
      <c r="D98" s="16" t="s">
        <v>398</v>
      </c>
      <c r="E98" s="37" t="s">
        <v>399</v>
      </c>
      <c r="F98" s="34" t="s">
        <v>400</v>
      </c>
      <c r="G98" s="14" t="s">
        <v>116</v>
      </c>
      <c r="H98" s="23">
        <v>0.71599055199226602</v>
      </c>
      <c r="I98" s="24">
        <v>6.5816995952563698E-2</v>
      </c>
      <c r="J98" s="23">
        <v>0.11407303628186299</v>
      </c>
      <c r="K98" s="28">
        <v>0.93096084874750895</v>
      </c>
      <c r="L98" s="23">
        <v>-0.94877907823759899</v>
      </c>
      <c r="M98" s="24">
        <v>4.7880522048751699E-3</v>
      </c>
      <c r="N98" s="23">
        <v>-0.85069388983976701</v>
      </c>
      <c r="O98" s="24">
        <v>2.8338151293016599E-2</v>
      </c>
      <c r="P98" s="23">
        <v>-2.8994384976091201</v>
      </c>
      <c r="Q98" s="24">
        <v>2.5163369573285899E-4</v>
      </c>
    </row>
    <row r="99" spans="1:17" ht="28.8" x14ac:dyDescent="0.3">
      <c r="A99" s="14" t="s">
        <v>401</v>
      </c>
      <c r="B99" s="16" t="s">
        <v>402</v>
      </c>
      <c r="C99" s="19" t="s">
        <v>403</v>
      </c>
      <c r="D99" s="16" t="s">
        <v>321</v>
      </c>
      <c r="E99" s="37" t="s">
        <v>322</v>
      </c>
      <c r="F99" s="34" t="s">
        <v>323</v>
      </c>
      <c r="G99" s="14" t="s">
        <v>116</v>
      </c>
      <c r="H99" s="23">
        <v>0.71952450751630603</v>
      </c>
      <c r="I99" s="24">
        <v>0.37257315668154201</v>
      </c>
      <c r="J99" s="23">
        <v>0.57363192966721299</v>
      </c>
      <c r="K99" s="28">
        <v>0.29367332633721799</v>
      </c>
      <c r="L99" s="23">
        <v>-0.92226206086353901</v>
      </c>
      <c r="M99" s="24">
        <v>0.130980324964274</v>
      </c>
      <c r="N99" s="23">
        <v>0.56075170680126696</v>
      </c>
      <c r="O99" s="24">
        <v>0.25921426116607399</v>
      </c>
      <c r="P99" s="23">
        <v>0.95810616600121801</v>
      </c>
      <c r="Q99" s="24">
        <v>5.5429432313431601E-2</v>
      </c>
    </row>
    <row r="100" spans="1:17" ht="28.8" x14ac:dyDescent="0.3">
      <c r="A100" s="14" t="s">
        <v>404</v>
      </c>
      <c r="B100" s="16" t="s">
        <v>405</v>
      </c>
      <c r="C100" s="19" t="s">
        <v>406</v>
      </c>
      <c r="D100" s="16" t="s">
        <v>407</v>
      </c>
      <c r="E100" s="37"/>
      <c r="F100" s="34"/>
      <c r="G100" s="14" t="s">
        <v>116</v>
      </c>
      <c r="H100" s="23">
        <v>0.63837866482440697</v>
      </c>
      <c r="I100" s="24">
        <v>2.4909499018314399E-3</v>
      </c>
      <c r="J100" s="23">
        <v>-2.8780841608849601E-2</v>
      </c>
      <c r="K100" s="28">
        <v>0.81921151324708297</v>
      </c>
      <c r="L100" s="23">
        <v>4.1823042524385901E-2</v>
      </c>
      <c r="M100" s="24">
        <v>0.69086296609447995</v>
      </c>
      <c r="N100" s="23">
        <v>-0.51615777020574805</v>
      </c>
      <c r="O100" s="24">
        <v>8.3007489380895697E-3</v>
      </c>
      <c r="P100" s="23">
        <v>2.7046818075001301E-2</v>
      </c>
      <c r="Q100" s="24">
        <v>0.67588773622907095</v>
      </c>
    </row>
    <row r="101" spans="1:17" ht="158.4" x14ac:dyDescent="0.3">
      <c r="A101" s="14" t="s">
        <v>408</v>
      </c>
      <c r="B101" s="16" t="s">
        <v>409</v>
      </c>
      <c r="C101" s="19" t="s">
        <v>410</v>
      </c>
      <c r="D101" s="16" t="s">
        <v>411</v>
      </c>
      <c r="E101" s="37" t="s">
        <v>412</v>
      </c>
      <c r="F101" s="34" t="s">
        <v>413</v>
      </c>
      <c r="G101" s="14" t="s">
        <v>116</v>
      </c>
      <c r="H101" s="23">
        <v>0.54857504998172502</v>
      </c>
      <c r="I101" s="24">
        <v>0.113716019978526</v>
      </c>
      <c r="J101" s="23">
        <v>-0.11480161053378</v>
      </c>
      <c r="K101" s="28">
        <v>0.59170229595367096</v>
      </c>
      <c r="L101" s="23">
        <v>-2.0745508026699699</v>
      </c>
      <c r="M101" s="24">
        <v>1.65586783617418E-2</v>
      </c>
      <c r="N101" s="23">
        <v>8.7616309062579403E-2</v>
      </c>
      <c r="O101" s="24">
        <v>0.91648528285277497</v>
      </c>
      <c r="P101" s="23">
        <v>-1.2624427328658201</v>
      </c>
      <c r="Q101" s="24">
        <v>2.09937119250271E-3</v>
      </c>
    </row>
    <row r="102" spans="1:17" ht="57.6" x14ac:dyDescent="0.3">
      <c r="A102" s="14" t="s">
        <v>414</v>
      </c>
      <c r="B102" s="16" t="s">
        <v>415</v>
      </c>
      <c r="C102" s="19" t="s">
        <v>416</v>
      </c>
      <c r="D102" s="16" t="s">
        <v>417</v>
      </c>
      <c r="E102" s="37" t="s">
        <v>418</v>
      </c>
      <c r="F102" s="34" t="s">
        <v>419</v>
      </c>
      <c r="G102" s="14" t="s">
        <v>132</v>
      </c>
      <c r="H102" s="23">
        <v>5.8123209513290801</v>
      </c>
      <c r="I102" s="24">
        <v>2.8067977889425499E-2</v>
      </c>
      <c r="J102" s="23">
        <v>-1.3581657913440399</v>
      </c>
      <c r="K102" s="28">
        <v>0.48867551663320902</v>
      </c>
      <c r="L102" s="23">
        <v>-0.37346022419938202</v>
      </c>
      <c r="M102" s="24">
        <v>0.29881960177214301</v>
      </c>
      <c r="N102" s="23">
        <v>-1.48202132297431</v>
      </c>
      <c r="O102" s="24">
        <v>0.41111718448038598</v>
      </c>
      <c r="P102" s="23">
        <v>-3.47793921449155</v>
      </c>
      <c r="Q102" s="24">
        <v>4.1474922498556301E-4</v>
      </c>
    </row>
    <row r="103" spans="1:17" ht="28.8" x14ac:dyDescent="0.3">
      <c r="A103" s="14" t="s">
        <v>420</v>
      </c>
      <c r="B103" s="16" t="s">
        <v>421</v>
      </c>
      <c r="C103" s="19" t="s">
        <v>422</v>
      </c>
      <c r="D103" s="16" t="s">
        <v>417</v>
      </c>
      <c r="E103" s="37" t="s">
        <v>130</v>
      </c>
      <c r="F103" s="34" t="s">
        <v>131</v>
      </c>
      <c r="G103" s="14" t="s">
        <v>132</v>
      </c>
      <c r="H103" s="23">
        <v>6.9106364693626903</v>
      </c>
      <c r="I103" s="24">
        <v>6.0635255801226702E-5</v>
      </c>
      <c r="J103" s="23">
        <v>1.07096023615572</v>
      </c>
      <c r="K103" s="28">
        <v>5.3100093455589997E-2</v>
      </c>
      <c r="L103" s="23">
        <v>1.33277449666103</v>
      </c>
      <c r="M103" s="24">
        <v>1.9840148393232199E-2</v>
      </c>
      <c r="N103" s="23">
        <v>-0.28664127288037</v>
      </c>
      <c r="O103" s="24">
        <v>1.7299479464182001E-2</v>
      </c>
      <c r="P103" s="23">
        <v>-0.65774115562055402</v>
      </c>
      <c r="Q103" s="24">
        <v>6.2301394052665E-2</v>
      </c>
    </row>
    <row r="104" spans="1:17" ht="28.8" x14ac:dyDescent="0.3">
      <c r="A104" s="14" t="s">
        <v>423</v>
      </c>
      <c r="B104" s="16" t="s">
        <v>424</v>
      </c>
      <c r="C104" s="19" t="s">
        <v>425</v>
      </c>
      <c r="D104" s="16" t="s">
        <v>208</v>
      </c>
      <c r="E104" s="37" t="s">
        <v>426</v>
      </c>
      <c r="F104" s="34" t="s">
        <v>427</v>
      </c>
      <c r="G104" s="14" t="s">
        <v>116</v>
      </c>
      <c r="H104" s="23">
        <v>0.43245205204716097</v>
      </c>
      <c r="I104" s="24">
        <v>0.31132490778677302</v>
      </c>
      <c r="J104" s="23">
        <v>0.153454918783031</v>
      </c>
      <c r="K104" s="28">
        <v>0.47913953460643999</v>
      </c>
      <c r="L104" s="23">
        <v>-1.2900001458741599</v>
      </c>
      <c r="M104" s="24">
        <v>1.9389564995278699E-3</v>
      </c>
      <c r="N104" s="23">
        <v>0.117518132093898</v>
      </c>
      <c r="O104" s="24">
        <v>0.79484127518946301</v>
      </c>
      <c r="P104" s="23">
        <v>-1.2306331138986799</v>
      </c>
      <c r="Q104" s="24">
        <v>7.1995484919276501E-4</v>
      </c>
    </row>
    <row r="105" spans="1:17" ht="28.8" x14ac:dyDescent="0.3">
      <c r="A105" s="14" t="s">
        <v>428</v>
      </c>
      <c r="B105" s="16" t="s">
        <v>429</v>
      </c>
      <c r="C105" s="19" t="s">
        <v>430</v>
      </c>
      <c r="D105" s="16"/>
      <c r="E105" s="37" t="s">
        <v>431</v>
      </c>
      <c r="F105" s="34" t="s">
        <v>432</v>
      </c>
      <c r="G105" s="14" t="s">
        <v>72</v>
      </c>
      <c r="H105" s="23">
        <v>-1.3104316893243799</v>
      </c>
      <c r="I105" s="24">
        <v>0.21212877933100399</v>
      </c>
      <c r="J105" s="23">
        <v>-0.388319934696988</v>
      </c>
      <c r="K105" s="28">
        <v>0.65784411669384202</v>
      </c>
      <c r="L105" s="23">
        <v>3.9858515225481899</v>
      </c>
      <c r="M105" s="24">
        <v>0.15828068173995599</v>
      </c>
      <c r="N105" s="23">
        <v>-1.8394853735494601</v>
      </c>
      <c r="O105" s="24">
        <v>0.428121991835203</v>
      </c>
      <c r="P105" s="23">
        <v>3.7566583884928102</v>
      </c>
      <c r="Q105" s="24">
        <v>0.16017300531305301</v>
      </c>
    </row>
    <row r="106" spans="1:17" x14ac:dyDescent="0.3">
      <c r="A106" s="14" t="s">
        <v>433</v>
      </c>
      <c r="B106" s="16" t="s">
        <v>434</v>
      </c>
      <c r="C106" s="19" t="s">
        <v>435</v>
      </c>
      <c r="D106" s="16"/>
      <c r="E106" s="37"/>
      <c r="F106" s="34"/>
      <c r="G106" s="14" t="s">
        <v>36</v>
      </c>
      <c r="H106" s="23">
        <v>0.110935819869795</v>
      </c>
      <c r="I106" s="24">
        <v>4.2500856126745201E-2</v>
      </c>
      <c r="J106" s="23">
        <v>1.3666260533735199</v>
      </c>
      <c r="K106" s="28">
        <v>5.0943773833756797E-2</v>
      </c>
      <c r="L106" s="23">
        <v>0.28736800765442999</v>
      </c>
      <c r="M106" s="24">
        <v>0.40146016678407898</v>
      </c>
      <c r="N106" s="23">
        <v>-0.28664127288037</v>
      </c>
      <c r="O106" s="24">
        <v>1.7299479464182001E-2</v>
      </c>
      <c r="P106" s="23">
        <v>0.631343977155019</v>
      </c>
      <c r="Q106" s="24">
        <v>0.25651959660224999</v>
      </c>
    </row>
    <row r="107" spans="1:17" ht="57.6" x14ac:dyDescent="0.3">
      <c r="A107" s="14" t="s">
        <v>436</v>
      </c>
      <c r="B107" s="16" t="s">
        <v>437</v>
      </c>
      <c r="C107" s="19" t="s">
        <v>438</v>
      </c>
      <c r="D107" s="16"/>
      <c r="E107" s="37" t="s">
        <v>439</v>
      </c>
      <c r="F107" s="34" t="s">
        <v>440</v>
      </c>
      <c r="G107" s="14" t="s">
        <v>36</v>
      </c>
      <c r="H107" s="23">
        <v>0.110935819869795</v>
      </c>
      <c r="I107" s="24">
        <v>4.2500856126745201E-2</v>
      </c>
      <c r="J107" s="23">
        <v>2.59735742661687</v>
      </c>
      <c r="K107" s="28">
        <v>0.101611641965246</v>
      </c>
      <c r="L107" s="23">
        <v>0.28736800765442999</v>
      </c>
      <c r="M107" s="24">
        <v>0.40146016678407898</v>
      </c>
      <c r="N107" s="23">
        <v>0.99483117762127204</v>
      </c>
      <c r="O107" s="24">
        <v>0.55416948261232701</v>
      </c>
      <c r="P107" s="23">
        <v>-2.0495127313392401E-2</v>
      </c>
      <c r="Q107" s="24">
        <v>0.84100952091478998</v>
      </c>
    </row>
    <row r="108" spans="1:17" ht="28.8" x14ac:dyDescent="0.3">
      <c r="A108" s="14" t="s">
        <v>441</v>
      </c>
      <c r="B108" s="16" t="s">
        <v>442</v>
      </c>
      <c r="C108" s="19" t="s">
        <v>443</v>
      </c>
      <c r="D108" s="16"/>
      <c r="E108" s="37"/>
      <c r="F108" s="34"/>
      <c r="G108" s="14" t="s">
        <v>8</v>
      </c>
      <c r="H108" s="23">
        <v>2.1812874252780201</v>
      </c>
      <c r="I108" s="24">
        <v>5.6295040840444602E-3</v>
      </c>
      <c r="J108" s="23">
        <v>-1.21274985927684</v>
      </c>
      <c r="K108" s="28">
        <v>6.64280217908691E-3</v>
      </c>
      <c r="L108" s="23">
        <v>-3.1830132473128501</v>
      </c>
      <c r="M108" s="24">
        <v>2.7336789472082602E-4</v>
      </c>
      <c r="N108" s="23">
        <v>0.744811954934256</v>
      </c>
      <c r="O108" s="24">
        <v>1.9085470403833401E-2</v>
      </c>
      <c r="P108" s="23">
        <v>-1.08222022878166</v>
      </c>
      <c r="Q108" s="24">
        <v>3.7077376440833101E-3</v>
      </c>
    </row>
    <row r="109" spans="1:17" ht="86.4" x14ac:dyDescent="0.3">
      <c r="A109" s="14" t="s">
        <v>444</v>
      </c>
      <c r="B109" s="16" t="s">
        <v>445</v>
      </c>
      <c r="C109" s="19" t="s">
        <v>446</v>
      </c>
      <c r="D109" s="16" t="s">
        <v>447</v>
      </c>
      <c r="E109" s="37" t="s">
        <v>448</v>
      </c>
      <c r="F109" s="34" t="s">
        <v>449</v>
      </c>
      <c r="G109" s="14" t="s">
        <v>54</v>
      </c>
      <c r="H109" s="23">
        <v>3.31636861632427</v>
      </c>
      <c r="I109" s="24">
        <v>2.34132760715059E-3</v>
      </c>
      <c r="J109" s="23">
        <v>0.474723942625289</v>
      </c>
      <c r="K109" s="28">
        <v>0.38155683529345003</v>
      </c>
      <c r="L109" s="23">
        <v>-0.11473453681566401</v>
      </c>
      <c r="M109" s="24">
        <v>0.60448390696274901</v>
      </c>
      <c r="N109" s="23">
        <v>-0.94737322215650999</v>
      </c>
      <c r="O109" s="24">
        <v>0.15278069135078401</v>
      </c>
      <c r="P109" s="23">
        <v>-2.6423927189510499</v>
      </c>
      <c r="Q109" s="24">
        <v>1.5721856818338501E-4</v>
      </c>
    </row>
    <row r="110" spans="1:17" ht="43.2" x14ac:dyDescent="0.3">
      <c r="A110" s="14" t="s">
        <v>450</v>
      </c>
      <c r="B110" s="16" t="s">
        <v>451</v>
      </c>
      <c r="C110" s="19" t="s">
        <v>452</v>
      </c>
      <c r="D110" s="16" t="s">
        <v>453</v>
      </c>
      <c r="E110" s="37"/>
      <c r="F110" s="34"/>
      <c r="G110" s="14" t="s">
        <v>116</v>
      </c>
      <c r="H110" s="23">
        <v>0.284460449511793</v>
      </c>
      <c r="I110" s="24">
        <v>0.31647130288756198</v>
      </c>
      <c r="J110" s="23">
        <v>0.31068709525767602</v>
      </c>
      <c r="K110" s="28">
        <v>0.420938900310806</v>
      </c>
      <c r="L110" s="23">
        <v>-1.4212697418251301</v>
      </c>
      <c r="M110" s="24">
        <v>8.0553918391253697E-4</v>
      </c>
      <c r="N110" s="23">
        <v>-0.3107396717641</v>
      </c>
      <c r="O110" s="24">
        <v>0.41767636177300799</v>
      </c>
      <c r="P110" s="23">
        <v>-2.1297359074161699</v>
      </c>
      <c r="Q110" s="24">
        <v>2.0745456681182002E-3</v>
      </c>
    </row>
    <row r="111" spans="1:17" ht="43.2" x14ac:dyDescent="0.3">
      <c r="A111" s="14" t="s">
        <v>454</v>
      </c>
      <c r="B111" s="16" t="s">
        <v>455</v>
      </c>
      <c r="C111" s="19" t="s">
        <v>456</v>
      </c>
      <c r="D111" s="16" t="s">
        <v>457</v>
      </c>
      <c r="E111" s="37"/>
      <c r="F111" s="34"/>
      <c r="G111" s="14" t="s">
        <v>72</v>
      </c>
      <c r="H111" s="23">
        <v>1.0940331910829</v>
      </c>
      <c r="I111" s="24">
        <v>3.9001447381992002E-2</v>
      </c>
      <c r="J111" s="23">
        <v>-3.0321718054399802E-2</v>
      </c>
      <c r="K111" s="28">
        <v>0.95043948852014604</v>
      </c>
      <c r="L111" s="23">
        <v>-1.54617424807116</v>
      </c>
      <c r="M111" s="24">
        <v>3.3711348601605802E-2</v>
      </c>
      <c r="N111" s="23">
        <v>-1.5655140588786201</v>
      </c>
      <c r="O111" s="24">
        <v>1.0946292635699E-2</v>
      </c>
      <c r="P111" s="23">
        <v>-2.1215768628326899</v>
      </c>
      <c r="Q111" s="24">
        <v>2.88467050567889E-3</v>
      </c>
    </row>
    <row r="112" spans="1:17" ht="28.8" x14ac:dyDescent="0.3">
      <c r="A112" s="14" t="s">
        <v>458</v>
      </c>
      <c r="B112" s="16" t="s">
        <v>459</v>
      </c>
      <c r="C112" s="19" t="s">
        <v>460</v>
      </c>
      <c r="D112" s="16" t="s">
        <v>40</v>
      </c>
      <c r="E112" s="37" t="s">
        <v>461</v>
      </c>
      <c r="F112" s="34" t="s">
        <v>462</v>
      </c>
      <c r="G112" s="14" t="s">
        <v>36</v>
      </c>
      <c r="H112" s="23">
        <v>1.8011232036759599</v>
      </c>
      <c r="I112" s="24">
        <v>9.0974360735879105E-3</v>
      </c>
      <c r="J112" s="23">
        <v>0.706664085324469</v>
      </c>
      <c r="K112" s="28">
        <v>0.371514405626169</v>
      </c>
      <c r="L112" s="23">
        <v>0.25497666720607598</v>
      </c>
      <c r="M112" s="24">
        <v>0.60517290051737505</v>
      </c>
      <c r="N112" s="23">
        <v>-0.23520362323826799</v>
      </c>
      <c r="O112" s="24">
        <v>0.40908077501471102</v>
      </c>
      <c r="P112" s="23">
        <v>-0.23846450003703501</v>
      </c>
      <c r="Q112" s="24">
        <v>0.60918268866539305</v>
      </c>
    </row>
    <row r="113" spans="1:17" x14ac:dyDescent="0.3">
      <c r="A113" s="14" t="s">
        <v>463</v>
      </c>
      <c r="B113" s="16" t="s">
        <v>464</v>
      </c>
      <c r="C113" s="19" t="s">
        <v>465</v>
      </c>
      <c r="D113" s="16"/>
      <c r="E113" s="37"/>
      <c r="F113" s="34"/>
      <c r="G113" s="14" t="s">
        <v>8</v>
      </c>
      <c r="H113" s="23">
        <v>1.56610940304251</v>
      </c>
      <c r="I113" s="24">
        <v>1.88607511165159E-2</v>
      </c>
      <c r="J113" s="23">
        <v>0.115741065292566</v>
      </c>
      <c r="K113" s="28">
        <v>0.60685311668953601</v>
      </c>
      <c r="L113" s="23">
        <v>-1.3605889788224601</v>
      </c>
      <c r="M113" s="24">
        <v>1.33817180520956E-3</v>
      </c>
      <c r="N113" s="23">
        <v>0.46666376085164901</v>
      </c>
      <c r="O113" s="24">
        <v>0.36368929545594197</v>
      </c>
      <c r="P113" s="23">
        <v>0.16792825408824699</v>
      </c>
      <c r="Q113" s="24">
        <v>0.24746336949759801</v>
      </c>
    </row>
    <row r="114" spans="1:17" ht="43.2" x14ac:dyDescent="0.3">
      <c r="A114" s="14" t="s">
        <v>466</v>
      </c>
      <c r="B114" s="16" t="s">
        <v>467</v>
      </c>
      <c r="C114" s="19" t="s">
        <v>468</v>
      </c>
      <c r="D114" s="16" t="s">
        <v>469</v>
      </c>
      <c r="E114" s="37" t="s">
        <v>470</v>
      </c>
      <c r="F114" s="34" t="s">
        <v>471</v>
      </c>
      <c r="G114" s="14" t="s">
        <v>116</v>
      </c>
      <c r="H114" s="23">
        <v>0.20622242594402501</v>
      </c>
      <c r="I114" s="24">
        <v>0.82595757718457596</v>
      </c>
      <c r="J114" s="23">
        <v>0.45326681624309201</v>
      </c>
      <c r="K114" s="28">
        <v>0.483900093705458</v>
      </c>
      <c r="L114" s="23">
        <v>-1.69211130783706</v>
      </c>
      <c r="M114" s="24">
        <v>1.4208966329828401E-2</v>
      </c>
      <c r="N114" s="23">
        <v>0.48203377170289002</v>
      </c>
      <c r="O114" s="24">
        <v>0.24583179735958899</v>
      </c>
      <c r="P114" s="23">
        <v>-0.87578905936676599</v>
      </c>
      <c r="Q114" s="24">
        <v>9.6949122645296204E-2</v>
      </c>
    </row>
    <row r="115" spans="1:17" x14ac:dyDescent="0.3">
      <c r="A115" s="14" t="s">
        <v>472</v>
      </c>
      <c r="B115" s="16" t="s">
        <v>473</v>
      </c>
      <c r="C115" s="19" t="s">
        <v>474</v>
      </c>
      <c r="D115" s="16"/>
      <c r="E115" s="37"/>
      <c r="F115" s="34"/>
      <c r="G115" s="14" t="s">
        <v>8</v>
      </c>
      <c r="H115" s="23">
        <v>2.3850351450379601</v>
      </c>
      <c r="I115" s="24">
        <v>0.13103198755465201</v>
      </c>
      <c r="J115" s="23">
        <v>-0.94960436963564498</v>
      </c>
      <c r="K115" s="28">
        <v>0.35002346284528202</v>
      </c>
      <c r="L115" s="23">
        <v>-2.36258773627856E-2</v>
      </c>
      <c r="M115" s="24">
        <v>0.92865999898473395</v>
      </c>
      <c r="N115" s="23">
        <v>-0.32486821556046303</v>
      </c>
      <c r="O115" s="24">
        <v>0.715977284811534</v>
      </c>
      <c r="P115" s="23">
        <v>-3.9261603682028801E-2</v>
      </c>
      <c r="Q115" s="24">
        <v>0.81159008000322297</v>
      </c>
    </row>
    <row r="116" spans="1:17" x14ac:dyDescent="0.3">
      <c r="A116" s="14" t="s">
        <v>475</v>
      </c>
      <c r="B116" s="16" t="s">
        <v>476</v>
      </c>
      <c r="C116" s="19" t="s">
        <v>477</v>
      </c>
      <c r="D116" s="16"/>
      <c r="E116" s="37" t="s">
        <v>114</v>
      </c>
      <c r="F116" s="34" t="s">
        <v>115</v>
      </c>
      <c r="G116" s="14" t="s">
        <v>116</v>
      </c>
      <c r="H116" s="23">
        <v>7.0448780474820297E-2</v>
      </c>
      <c r="I116" s="24">
        <v>0.90961988875115196</v>
      </c>
      <c r="J116" s="23">
        <v>-0.115195872020426</v>
      </c>
      <c r="K116" s="28">
        <v>0.74477291067643103</v>
      </c>
      <c r="L116" s="23">
        <v>-1.56262352192797</v>
      </c>
      <c r="M116" s="24">
        <v>1.3442376522173601E-3</v>
      </c>
      <c r="N116" s="23">
        <v>-5.4794276768342302E-2</v>
      </c>
      <c r="O116" s="24">
        <v>0.875155479155587</v>
      </c>
      <c r="P116" s="23">
        <v>-1.10770829810189</v>
      </c>
      <c r="Q116" s="24">
        <v>7.0784432783841597E-3</v>
      </c>
    </row>
    <row r="117" spans="1:17" ht="28.8" x14ac:dyDescent="0.3">
      <c r="A117" s="14" t="s">
        <v>478</v>
      </c>
      <c r="B117" s="16" t="s">
        <v>479</v>
      </c>
      <c r="C117" s="19" t="s">
        <v>480</v>
      </c>
      <c r="D117" s="16" t="s">
        <v>208</v>
      </c>
      <c r="E117" s="37" t="s">
        <v>481</v>
      </c>
      <c r="F117" s="34" t="s">
        <v>482</v>
      </c>
      <c r="G117" s="14" t="s">
        <v>116</v>
      </c>
      <c r="H117" s="23">
        <v>6.0548892235552897E-2</v>
      </c>
      <c r="I117" s="24">
        <v>0.89065715181967997</v>
      </c>
      <c r="J117" s="23">
        <v>-0.16725239973075801</v>
      </c>
      <c r="K117" s="28">
        <v>0.41322129330285801</v>
      </c>
      <c r="L117" s="23">
        <v>-1.2959190697681799</v>
      </c>
      <c r="M117" s="24">
        <v>3.4375940767286E-3</v>
      </c>
      <c r="N117" s="23">
        <v>-0.69868141944089501</v>
      </c>
      <c r="O117" s="24">
        <v>2.5919076447305001E-2</v>
      </c>
      <c r="P117" s="23">
        <v>-0.922086237719833</v>
      </c>
      <c r="Q117" s="24">
        <v>4.7047235364962503E-3</v>
      </c>
    </row>
    <row r="118" spans="1:17" ht="57.6" x14ac:dyDescent="0.3">
      <c r="A118" s="14" t="s">
        <v>483</v>
      </c>
      <c r="B118" s="16" t="s">
        <v>484</v>
      </c>
      <c r="C118" s="19" t="s">
        <v>485</v>
      </c>
      <c r="D118" s="16" t="s">
        <v>486</v>
      </c>
      <c r="E118" s="37" t="s">
        <v>487</v>
      </c>
      <c r="F118" s="34" t="s">
        <v>488</v>
      </c>
      <c r="G118" s="14" t="s">
        <v>54</v>
      </c>
      <c r="H118" s="23">
        <v>0.27507040531104998</v>
      </c>
      <c r="I118" s="24">
        <v>0.118578516631303</v>
      </c>
      <c r="J118" s="23">
        <v>0.161891000538333</v>
      </c>
      <c r="K118" s="28">
        <v>0.11427847353340401</v>
      </c>
      <c r="L118" s="23">
        <v>-0.26499210427703002</v>
      </c>
      <c r="M118" s="24">
        <v>1.9857439647024602E-2</v>
      </c>
      <c r="N118" s="23">
        <v>-0.77017786991136405</v>
      </c>
      <c r="O118" s="24">
        <v>2.6084898763077701E-3</v>
      </c>
      <c r="P118" s="23">
        <v>-1.52927387716338E-2</v>
      </c>
      <c r="Q118" s="24">
        <v>0.78940497244520003</v>
      </c>
    </row>
    <row r="119" spans="1:17" x14ac:dyDescent="0.3">
      <c r="A119" s="14" t="s">
        <v>489</v>
      </c>
      <c r="B119" s="16" t="s">
        <v>490</v>
      </c>
      <c r="C119" s="19" t="s">
        <v>491</v>
      </c>
      <c r="D119" s="16"/>
      <c r="E119" s="37"/>
      <c r="F119" s="34"/>
      <c r="G119" s="14" t="s">
        <v>8</v>
      </c>
      <c r="H119" s="23">
        <v>2.6462633044480501</v>
      </c>
      <c r="I119" s="24">
        <v>8.8129778538868497E-3</v>
      </c>
      <c r="J119" s="23">
        <v>-0.33260759660785899</v>
      </c>
      <c r="K119" s="28">
        <v>0.262763098186511</v>
      </c>
      <c r="L119" s="23">
        <v>-2.35485184623071</v>
      </c>
      <c r="M119" s="24">
        <v>6.3979480066082397E-3</v>
      </c>
      <c r="N119" s="23">
        <v>-0.80849632698597196</v>
      </c>
      <c r="O119" s="24">
        <v>2.42452382988778E-2</v>
      </c>
      <c r="P119" s="23">
        <v>-1.0938455894474399</v>
      </c>
      <c r="Q119" s="24">
        <v>0.172616062355087</v>
      </c>
    </row>
    <row r="120" spans="1:17" ht="28.8" x14ac:dyDescent="0.3">
      <c r="A120" s="14" t="s">
        <v>492</v>
      </c>
      <c r="B120" s="16" t="s">
        <v>493</v>
      </c>
      <c r="C120" s="19" t="s">
        <v>494</v>
      </c>
      <c r="D120" s="16"/>
      <c r="E120" s="37" t="s">
        <v>495</v>
      </c>
      <c r="F120" s="34" t="s">
        <v>496</v>
      </c>
      <c r="G120" s="14" t="s">
        <v>116</v>
      </c>
      <c r="H120" s="23">
        <v>-6.3987539362839796E-2</v>
      </c>
      <c r="I120" s="24">
        <v>0.61402205826098299</v>
      </c>
      <c r="J120" s="23">
        <v>-1.2783053439719301</v>
      </c>
      <c r="K120" s="28">
        <v>0.198449287534185</v>
      </c>
      <c r="L120" s="23">
        <v>0.735561218956574</v>
      </c>
      <c r="M120" s="24">
        <v>0.10627705372756401</v>
      </c>
      <c r="N120" s="23">
        <v>-0.76244068719864899</v>
      </c>
      <c r="O120" s="24">
        <v>0.46521671835557799</v>
      </c>
      <c r="P120" s="23">
        <v>-0.72592400621916897</v>
      </c>
      <c r="Q120" s="24">
        <v>1.6226637780618499E-2</v>
      </c>
    </row>
    <row r="121" spans="1:17" x14ac:dyDescent="0.3">
      <c r="A121" s="14" t="s">
        <v>497</v>
      </c>
      <c r="B121" s="16" t="s">
        <v>498</v>
      </c>
      <c r="C121" s="19" t="s">
        <v>499</v>
      </c>
      <c r="D121" s="16"/>
      <c r="E121" s="37" t="s">
        <v>500</v>
      </c>
      <c r="F121" s="34" t="s">
        <v>501</v>
      </c>
      <c r="G121" s="14" t="s">
        <v>54</v>
      </c>
      <c r="H121" s="23">
        <v>3.4029543294207598</v>
      </c>
      <c r="I121" s="24">
        <v>7.65394766325182E-2</v>
      </c>
      <c r="J121" s="23">
        <v>3.18023517919069</v>
      </c>
      <c r="K121" s="28">
        <v>0.18035235239216099</v>
      </c>
      <c r="L121" s="23">
        <v>-0.19529388785162699</v>
      </c>
      <c r="M121" s="24">
        <v>0.49151065676064298</v>
      </c>
      <c r="N121" s="23">
        <v>0.36399824338027398</v>
      </c>
      <c r="O121" s="24">
        <v>0.97207985419946097</v>
      </c>
      <c r="P121" s="23">
        <v>-3.1938701451063101</v>
      </c>
      <c r="Q121" s="24">
        <v>1.3338406513614899E-3</v>
      </c>
    </row>
    <row r="122" spans="1:17" ht="28.8" x14ac:dyDescent="0.3">
      <c r="A122" s="14" t="s">
        <v>502</v>
      </c>
      <c r="B122" s="16" t="s">
        <v>503</v>
      </c>
      <c r="C122" s="19" t="s">
        <v>504</v>
      </c>
      <c r="D122" s="16" t="s">
        <v>99</v>
      </c>
      <c r="E122" s="37"/>
      <c r="F122" s="34"/>
      <c r="G122" s="14" t="s">
        <v>54</v>
      </c>
      <c r="H122" s="23">
        <v>3.2812119016630401</v>
      </c>
      <c r="I122" s="24">
        <v>4.9387232141304598E-3</v>
      </c>
      <c r="J122" s="23">
        <v>1.87480188290042</v>
      </c>
      <c r="K122" s="28">
        <v>0.47468776010291402</v>
      </c>
      <c r="L122" s="23">
        <v>0.448851880709424</v>
      </c>
      <c r="M122" s="24">
        <v>0.73611234221411204</v>
      </c>
      <c r="N122" s="23">
        <v>-1.45019926713599</v>
      </c>
      <c r="O122" s="24">
        <v>6.8854672972143401E-3</v>
      </c>
      <c r="P122" s="23">
        <v>-3.83028031367702</v>
      </c>
      <c r="Q122" s="24">
        <v>1.5857670428426199E-5</v>
      </c>
    </row>
    <row r="123" spans="1:17" ht="43.2" x14ac:dyDescent="0.3">
      <c r="A123" s="14" t="s">
        <v>505</v>
      </c>
      <c r="B123" s="16" t="s">
        <v>506</v>
      </c>
      <c r="C123" s="19" t="s">
        <v>507</v>
      </c>
      <c r="D123" s="16" t="s">
        <v>486</v>
      </c>
      <c r="E123" s="37" t="s">
        <v>508</v>
      </c>
      <c r="F123" s="34" t="s">
        <v>509</v>
      </c>
      <c r="G123" s="14" t="s">
        <v>54</v>
      </c>
      <c r="H123" s="23">
        <v>3.0357005381035198</v>
      </c>
      <c r="I123" s="24">
        <v>0.100196455540965</v>
      </c>
      <c r="J123" s="23">
        <v>1.2842323704171501</v>
      </c>
      <c r="K123" s="28">
        <v>0.22392598647646</v>
      </c>
      <c r="L123" s="23">
        <v>-0.74298006551509799</v>
      </c>
      <c r="M123" s="24">
        <v>2.5163038378973199E-2</v>
      </c>
      <c r="N123" s="23">
        <v>0.87151340869711602</v>
      </c>
      <c r="O123" s="24">
        <v>0.27267445882803398</v>
      </c>
      <c r="P123" s="23">
        <v>-0.72349769629609795</v>
      </c>
      <c r="Q123" s="24">
        <v>6.5567360905646493E-2</v>
      </c>
    </row>
    <row r="124" spans="1:17" ht="28.8" x14ac:dyDescent="0.3">
      <c r="A124" s="14" t="s">
        <v>510</v>
      </c>
      <c r="B124" s="16" t="s">
        <v>511</v>
      </c>
      <c r="C124" s="19" t="s">
        <v>512</v>
      </c>
      <c r="D124" s="16" t="s">
        <v>513</v>
      </c>
      <c r="E124" s="37"/>
      <c r="F124" s="34"/>
      <c r="G124" s="14" t="s">
        <v>36</v>
      </c>
      <c r="H124" s="23">
        <v>1.49242634582556</v>
      </c>
      <c r="I124" s="24">
        <v>5.1811887751336203E-2</v>
      </c>
      <c r="J124" s="23">
        <v>-1.0209318248630099</v>
      </c>
      <c r="K124" s="28">
        <v>5.1860027042328199E-2</v>
      </c>
      <c r="L124" s="23">
        <v>-0.26172052365743698</v>
      </c>
      <c r="M124" s="24">
        <v>6.6873816543770004E-2</v>
      </c>
      <c r="N124" s="23">
        <v>0.28170507239632198</v>
      </c>
      <c r="O124" s="24">
        <v>0.33429576841338898</v>
      </c>
      <c r="P124" s="23">
        <v>1.1439245586870499</v>
      </c>
      <c r="Q124" s="24">
        <v>3.2256048192585798E-3</v>
      </c>
    </row>
    <row r="125" spans="1:17" ht="57.6" x14ac:dyDescent="0.3">
      <c r="A125" s="14" t="s">
        <v>514</v>
      </c>
      <c r="B125" s="16" t="s">
        <v>515</v>
      </c>
      <c r="C125" s="19" t="s">
        <v>516</v>
      </c>
      <c r="D125" s="16" t="s">
        <v>517</v>
      </c>
      <c r="E125" s="37" t="s">
        <v>439</v>
      </c>
      <c r="F125" s="34" t="s">
        <v>440</v>
      </c>
      <c r="G125" s="14" t="s">
        <v>36</v>
      </c>
      <c r="H125" s="23">
        <v>-1.84645266351365</v>
      </c>
      <c r="I125" s="24">
        <v>3.5669543492533001E-3</v>
      </c>
      <c r="J125" s="23">
        <v>-2.3355106118553</v>
      </c>
      <c r="K125" s="28">
        <v>1.7855552221284599E-4</v>
      </c>
      <c r="L125" s="23">
        <v>-0.16304197908027801</v>
      </c>
      <c r="M125" s="24">
        <v>0.46719295039596898</v>
      </c>
      <c r="N125" s="23">
        <v>-1.1758550718663801</v>
      </c>
      <c r="O125" s="24">
        <v>3.50663056675323E-3</v>
      </c>
      <c r="P125" s="23">
        <v>1.8586138555805001E-2</v>
      </c>
      <c r="Q125" s="24">
        <v>0.90850053862625102</v>
      </c>
    </row>
    <row r="126" spans="1:17" ht="28.8" x14ac:dyDescent="0.3">
      <c r="A126" s="14" t="s">
        <v>518</v>
      </c>
      <c r="B126" s="16" t="s">
        <v>519</v>
      </c>
      <c r="C126" s="19" t="s">
        <v>520</v>
      </c>
      <c r="D126" s="16"/>
      <c r="E126" s="37" t="s">
        <v>481</v>
      </c>
      <c r="F126" s="34" t="s">
        <v>482</v>
      </c>
      <c r="G126" s="14" t="s">
        <v>116</v>
      </c>
      <c r="H126" s="23">
        <v>-0.271016788563335</v>
      </c>
      <c r="I126" s="24">
        <v>0.466374867048442</v>
      </c>
      <c r="J126" s="23">
        <v>-0.32540366111841501</v>
      </c>
      <c r="K126" s="28">
        <v>0.327205655436967</v>
      </c>
      <c r="L126" s="23">
        <v>-0.87877661026833898</v>
      </c>
      <c r="M126" s="24">
        <v>0.100953396037642</v>
      </c>
      <c r="N126" s="23">
        <v>-7.8708747772266802E-2</v>
      </c>
      <c r="O126" s="24">
        <v>0.81929076837864701</v>
      </c>
      <c r="P126" s="23">
        <v>-0.83386489921533102</v>
      </c>
      <c r="Q126" s="24">
        <v>6.2197871861235703E-2</v>
      </c>
    </row>
    <row r="127" spans="1:17" ht="57.6" x14ac:dyDescent="0.3">
      <c r="A127" s="14" t="s">
        <v>521</v>
      </c>
      <c r="B127" s="16" t="s">
        <v>522</v>
      </c>
      <c r="C127" s="19" t="s">
        <v>523</v>
      </c>
      <c r="D127" s="16" t="s">
        <v>120</v>
      </c>
      <c r="E127" s="37"/>
      <c r="F127" s="34"/>
      <c r="G127" s="14" t="s">
        <v>36</v>
      </c>
      <c r="H127" s="23">
        <v>-6.9927650370055397E-2</v>
      </c>
      <c r="I127" s="24">
        <v>0.70760412682553897</v>
      </c>
      <c r="J127" s="23">
        <v>0.195092387930905</v>
      </c>
      <c r="K127" s="28">
        <v>0.53296363898364396</v>
      </c>
      <c r="L127" s="23">
        <v>1.76787362906204</v>
      </c>
      <c r="M127" s="24">
        <v>1.3793184714346899E-3</v>
      </c>
      <c r="N127" s="23">
        <v>1.9548810623330899</v>
      </c>
      <c r="O127" s="24">
        <v>7.5737938393657198E-3</v>
      </c>
      <c r="P127" s="23">
        <v>2.8531368900016298</v>
      </c>
      <c r="Q127" s="24">
        <v>2.7984423624387902E-4</v>
      </c>
    </row>
    <row r="128" spans="1:17" ht="28.8" x14ac:dyDescent="0.3">
      <c r="A128" s="14" t="s">
        <v>524</v>
      </c>
      <c r="B128" s="16" t="s">
        <v>525</v>
      </c>
      <c r="C128" s="19" t="s">
        <v>526</v>
      </c>
      <c r="D128" s="16"/>
      <c r="E128" s="37" t="s">
        <v>481</v>
      </c>
      <c r="F128" s="34" t="s">
        <v>482</v>
      </c>
      <c r="G128" s="14" t="s">
        <v>116</v>
      </c>
      <c r="H128" s="23">
        <v>-0.29102682813724901</v>
      </c>
      <c r="I128" s="24">
        <v>0.47971031006119402</v>
      </c>
      <c r="J128" s="23">
        <v>0.275544048322649</v>
      </c>
      <c r="K128" s="28">
        <v>0.43257253921207101</v>
      </c>
      <c r="L128" s="23">
        <v>-1.3327955047928399</v>
      </c>
      <c r="M128" s="24">
        <v>1.9938722597642702E-2</v>
      </c>
      <c r="N128" s="23">
        <v>-0.70934233256204604</v>
      </c>
      <c r="O128" s="24">
        <v>0.178417122464295</v>
      </c>
      <c r="P128" s="23">
        <v>-2.34073049728195</v>
      </c>
      <c r="Q128" s="24">
        <v>3.3108278101025E-3</v>
      </c>
    </row>
    <row r="129" spans="1:17" x14ac:dyDescent="0.3">
      <c r="A129" s="14" t="s">
        <v>527</v>
      </c>
      <c r="B129" s="16" t="s">
        <v>528</v>
      </c>
      <c r="C129" s="19" t="s">
        <v>529</v>
      </c>
      <c r="D129" s="16"/>
      <c r="E129" s="37"/>
      <c r="F129" s="34"/>
      <c r="G129" s="14" t="s">
        <v>54</v>
      </c>
      <c r="H129" s="23">
        <v>3.9017640089286099</v>
      </c>
      <c r="I129" s="24">
        <v>0.13216936306938301</v>
      </c>
      <c r="J129" s="23">
        <v>0.34013713786796901</v>
      </c>
      <c r="K129" s="28">
        <v>0.55929292340586301</v>
      </c>
      <c r="L129" s="23">
        <v>-1.9279059645352601</v>
      </c>
      <c r="M129" s="24">
        <v>8.9285819270818901E-3</v>
      </c>
      <c r="N129" s="23">
        <v>-0.38682308027734902</v>
      </c>
      <c r="O129" s="24">
        <v>0.86833173650994799</v>
      </c>
      <c r="P129" s="23">
        <v>-2.7401719504262201</v>
      </c>
      <c r="Q129" s="24">
        <v>4.4129259905139199E-3</v>
      </c>
    </row>
    <row r="130" spans="1:17" ht="28.8" x14ac:dyDescent="0.3">
      <c r="A130" s="14" t="s">
        <v>530</v>
      </c>
      <c r="B130" s="16" t="s">
        <v>531</v>
      </c>
      <c r="C130" s="19" t="s">
        <v>532</v>
      </c>
      <c r="D130" s="16" t="s">
        <v>533</v>
      </c>
      <c r="E130" s="37" t="s">
        <v>59</v>
      </c>
      <c r="F130" s="34" t="s">
        <v>60</v>
      </c>
      <c r="G130" s="14" t="s">
        <v>8</v>
      </c>
      <c r="H130" s="23">
        <v>1.4329701304561799</v>
      </c>
      <c r="I130" s="24">
        <v>2.5089158591535699E-2</v>
      </c>
      <c r="J130" s="23">
        <v>7.3997524708873705E-2</v>
      </c>
      <c r="K130" s="28">
        <v>0.49394357396002297</v>
      </c>
      <c r="L130" s="23">
        <v>-2.5179078496598901</v>
      </c>
      <c r="M130" s="24">
        <v>8.0253962743900395E-5</v>
      </c>
      <c r="N130" s="23">
        <v>-0.62953615856675504</v>
      </c>
      <c r="O130" s="24">
        <v>6.9564852208556203E-3</v>
      </c>
      <c r="P130" s="23">
        <v>-2.3457246528040101</v>
      </c>
      <c r="Q130" s="24">
        <v>9.0271843480380597E-5</v>
      </c>
    </row>
    <row r="131" spans="1:17" ht="57.6" x14ac:dyDescent="0.3">
      <c r="A131" s="14" t="s">
        <v>534</v>
      </c>
      <c r="B131" s="16" t="s">
        <v>535</v>
      </c>
      <c r="C131" s="19" t="s">
        <v>536</v>
      </c>
      <c r="D131" s="16" t="s">
        <v>537</v>
      </c>
      <c r="E131" s="37" t="s">
        <v>538</v>
      </c>
      <c r="F131" s="34" t="s">
        <v>539</v>
      </c>
      <c r="G131" s="14" t="s">
        <v>72</v>
      </c>
      <c r="H131" s="23">
        <v>1.0720909233990299</v>
      </c>
      <c r="I131" s="24">
        <v>1.7981369461744199E-2</v>
      </c>
      <c r="J131" s="23">
        <v>-0.31670556551750201</v>
      </c>
      <c r="K131" s="28">
        <v>0.17705117558369199</v>
      </c>
      <c r="L131" s="23">
        <v>-1.3124132690949299</v>
      </c>
      <c r="M131" s="24">
        <v>3.8674069515948603E-5</v>
      </c>
      <c r="N131" s="23">
        <v>-1.0703396021170299</v>
      </c>
      <c r="O131" s="24">
        <v>1.0198992091666701E-2</v>
      </c>
      <c r="P131" s="23">
        <v>-1.4278182166289699</v>
      </c>
      <c r="Q131" s="24">
        <v>1.2485034800692399E-5</v>
      </c>
    </row>
    <row r="132" spans="1:17" ht="28.8" x14ac:dyDescent="0.3">
      <c r="A132" s="14" t="s">
        <v>540</v>
      </c>
      <c r="B132" s="16" t="s">
        <v>541</v>
      </c>
      <c r="C132" s="19"/>
      <c r="D132" s="16"/>
      <c r="E132" s="37" t="s">
        <v>542</v>
      </c>
      <c r="F132" s="34" t="s">
        <v>543</v>
      </c>
      <c r="G132" s="14" t="s">
        <v>11</v>
      </c>
      <c r="H132" s="23">
        <v>0.318492510535345</v>
      </c>
      <c r="I132" s="24">
        <v>5.4770872233483502E-2</v>
      </c>
      <c r="J132" s="23">
        <v>1.0638481360818399</v>
      </c>
      <c r="K132" s="28">
        <v>8.0855970792400201E-4</v>
      </c>
      <c r="L132" s="23">
        <v>2.14636183952208</v>
      </c>
      <c r="M132" s="24">
        <v>3.3647522990324502E-4</v>
      </c>
      <c r="N132" s="23">
        <v>-1.1638708383644201</v>
      </c>
      <c r="O132" s="24">
        <v>6.0403873842900403E-4</v>
      </c>
      <c r="P132" s="23">
        <v>0.29887427277537698</v>
      </c>
      <c r="Q132" s="24">
        <v>6.1027446113581796E-3</v>
      </c>
    </row>
    <row r="133" spans="1:17" x14ac:dyDescent="0.3">
      <c r="A133" s="14" t="s">
        <v>544</v>
      </c>
      <c r="B133" s="16" t="s">
        <v>545</v>
      </c>
      <c r="C133" s="19"/>
      <c r="D133" s="16"/>
      <c r="E133" s="37"/>
      <c r="F133" s="34"/>
      <c r="G133" s="14" t="s">
        <v>11</v>
      </c>
      <c r="H133" s="23">
        <v>1.27113111837253</v>
      </c>
      <c r="I133" s="24">
        <v>0.136724398832722</v>
      </c>
      <c r="J133" s="23">
        <v>-0.73673492555968501</v>
      </c>
      <c r="K133" s="28">
        <v>8.8138644298432295E-2</v>
      </c>
      <c r="L133" s="23">
        <v>-1.46086362024779</v>
      </c>
      <c r="M133" s="24">
        <v>1.4309163133742499E-2</v>
      </c>
      <c r="N133" s="23">
        <v>0.12319103233060499</v>
      </c>
      <c r="O133" s="24">
        <v>0.61369256099067804</v>
      </c>
      <c r="P133" s="23">
        <v>0.93195746556063197</v>
      </c>
      <c r="Q133" s="24">
        <v>7.9909380803937197E-2</v>
      </c>
    </row>
    <row r="134" spans="1:17" ht="57.6" x14ac:dyDescent="0.3">
      <c r="A134" s="14" t="s">
        <v>546</v>
      </c>
      <c r="B134" s="16" t="s">
        <v>547</v>
      </c>
      <c r="C134" s="19" t="s">
        <v>548</v>
      </c>
      <c r="D134" s="16" t="s">
        <v>549</v>
      </c>
      <c r="E134" s="37"/>
      <c r="F134" s="34"/>
      <c r="G134" s="14" t="s">
        <v>72</v>
      </c>
      <c r="H134" s="23">
        <v>1.7006196799542901</v>
      </c>
      <c r="I134" s="24">
        <v>6.8898166231923602E-2</v>
      </c>
      <c r="J134" s="23">
        <v>0.84269999770752102</v>
      </c>
      <c r="K134" s="28">
        <v>0.14888512778119201</v>
      </c>
      <c r="L134" s="23">
        <v>-0.62563508679514801</v>
      </c>
      <c r="M134" s="24">
        <v>7.9909849689500205E-3</v>
      </c>
      <c r="N134" s="23">
        <v>0.27902463648124398</v>
      </c>
      <c r="O134" s="24">
        <v>0.49297269076741401</v>
      </c>
      <c r="P134" s="23">
        <v>-0.98645433663495796</v>
      </c>
      <c r="Q134" s="24">
        <v>2.0400679986390201E-4</v>
      </c>
    </row>
    <row r="135" spans="1:17" ht="43.2" x14ac:dyDescent="0.3">
      <c r="A135" s="14" t="s">
        <v>550</v>
      </c>
      <c r="B135" s="16" t="s">
        <v>551</v>
      </c>
      <c r="C135" s="19" t="s">
        <v>552</v>
      </c>
      <c r="D135" s="16" t="s">
        <v>553</v>
      </c>
      <c r="E135" s="37"/>
      <c r="F135" s="34"/>
      <c r="G135" s="14" t="s">
        <v>54</v>
      </c>
      <c r="H135" s="23">
        <v>3.8557417998837402</v>
      </c>
      <c r="I135" s="24">
        <v>1.35907496508517E-2</v>
      </c>
      <c r="J135" s="23">
        <v>2.3450320338863802</v>
      </c>
      <c r="K135" s="28">
        <v>0.38232924210552399</v>
      </c>
      <c r="L135" s="23">
        <v>0.60691388981195704</v>
      </c>
      <c r="M135" s="24">
        <v>0.683763996233544</v>
      </c>
      <c r="N135" s="23">
        <v>-1.06239360164323</v>
      </c>
      <c r="O135" s="24">
        <v>0.156412510641838</v>
      </c>
      <c r="P135" s="23">
        <v>-3.9378200027800601</v>
      </c>
      <c r="Q135" s="24">
        <v>1.5083197858889699E-5</v>
      </c>
    </row>
    <row r="136" spans="1:17" x14ac:dyDescent="0.3">
      <c r="A136" s="14" t="s">
        <v>554</v>
      </c>
      <c r="B136" s="16" t="s">
        <v>555</v>
      </c>
      <c r="C136" s="19" t="s">
        <v>556</v>
      </c>
      <c r="D136" s="16" t="s">
        <v>557</v>
      </c>
      <c r="E136" s="37"/>
      <c r="F136" s="34"/>
      <c r="G136" s="14" t="s">
        <v>72</v>
      </c>
      <c r="H136" s="23">
        <v>1.74275535665449</v>
      </c>
      <c r="I136" s="24">
        <v>0.24786362450681601</v>
      </c>
      <c r="J136" s="23">
        <v>1.06542890676111</v>
      </c>
      <c r="K136" s="28">
        <v>0.15657274988489001</v>
      </c>
      <c r="L136" s="23">
        <v>-1.31486321391452</v>
      </c>
      <c r="M136" s="24">
        <v>0.102300920180314</v>
      </c>
      <c r="N136" s="23">
        <v>1.3596350514537501</v>
      </c>
      <c r="O136" s="24">
        <v>0.114534406807187</v>
      </c>
      <c r="P136" s="23">
        <v>-1.0504506086124901</v>
      </c>
      <c r="Q136" s="24">
        <v>0.12617444199574801</v>
      </c>
    </row>
    <row r="137" spans="1:17" x14ac:dyDescent="0.3">
      <c r="A137" s="14" t="s">
        <v>558</v>
      </c>
      <c r="B137" s="16" t="s">
        <v>559</v>
      </c>
      <c r="C137" s="19" t="s">
        <v>560</v>
      </c>
      <c r="D137" s="16" t="s">
        <v>561</v>
      </c>
      <c r="E137" s="37"/>
      <c r="F137" s="34"/>
      <c r="G137" s="14" t="s">
        <v>36</v>
      </c>
      <c r="H137" s="23">
        <v>-0.63244902537720504</v>
      </c>
      <c r="I137" s="24">
        <v>0.156686065475101</v>
      </c>
      <c r="J137" s="23">
        <v>-1.78584691403914</v>
      </c>
      <c r="K137" s="28">
        <v>1.42954325053777E-2</v>
      </c>
      <c r="L137" s="23">
        <v>0.42120842912440598</v>
      </c>
      <c r="M137" s="24">
        <v>6.0324890162247201E-2</v>
      </c>
      <c r="N137" s="23">
        <v>-0.39963705802091398</v>
      </c>
      <c r="O137" s="24">
        <v>0.319024329778896</v>
      </c>
      <c r="P137" s="23">
        <v>0.318725611813507</v>
      </c>
      <c r="Q137" s="24">
        <v>0.121862862277223</v>
      </c>
    </row>
    <row r="138" spans="1:17" ht="28.8" x14ac:dyDescent="0.3">
      <c r="A138" s="14" t="s">
        <v>562</v>
      </c>
      <c r="B138" s="16" t="s">
        <v>563</v>
      </c>
      <c r="C138" s="19" t="s">
        <v>564</v>
      </c>
      <c r="D138" s="16"/>
      <c r="E138" s="37" t="s">
        <v>481</v>
      </c>
      <c r="F138" s="34" t="s">
        <v>482</v>
      </c>
      <c r="G138" s="14" t="s">
        <v>116</v>
      </c>
      <c r="H138" s="23">
        <v>-0.69604861427700304</v>
      </c>
      <c r="I138" s="24">
        <v>2.3029924086318599E-3</v>
      </c>
      <c r="J138" s="23">
        <v>-0.51942003901749101</v>
      </c>
      <c r="K138" s="28">
        <v>8.1671590995780294E-2</v>
      </c>
      <c r="L138" s="23">
        <v>-2.0561451059923899</v>
      </c>
      <c r="M138" s="24">
        <v>3.6076900571836699E-3</v>
      </c>
      <c r="N138" s="23">
        <v>-0.57009998358632197</v>
      </c>
      <c r="O138" s="24">
        <v>5.5694415660968E-2</v>
      </c>
      <c r="P138" s="23">
        <v>-1.79033800789305</v>
      </c>
      <c r="Q138" s="24">
        <v>1.9039161204890499E-2</v>
      </c>
    </row>
    <row r="139" spans="1:17" x14ac:dyDescent="0.3">
      <c r="A139" s="14" t="s">
        <v>565</v>
      </c>
      <c r="B139" s="16" t="s">
        <v>566</v>
      </c>
      <c r="C139" s="19"/>
      <c r="D139" s="16" t="s">
        <v>567</v>
      </c>
      <c r="E139" s="37"/>
      <c r="F139" s="34"/>
      <c r="G139" s="14" t="s">
        <v>11</v>
      </c>
      <c r="H139" s="23">
        <v>0.54873799831640102</v>
      </c>
      <c r="I139" s="24">
        <v>2.79495166940547E-2</v>
      </c>
      <c r="J139" s="23">
        <v>-2.0634499520630602E-2</v>
      </c>
      <c r="K139" s="28">
        <v>0.82213507394497198</v>
      </c>
      <c r="L139" s="23">
        <v>-0.68095267213169197</v>
      </c>
      <c r="M139" s="24">
        <v>5.1295262925403603E-6</v>
      </c>
      <c r="N139" s="23">
        <v>-0.71399471737896003</v>
      </c>
      <c r="O139" s="24">
        <v>4.52504837677613E-2</v>
      </c>
      <c r="P139" s="23">
        <v>-0.206316840253184</v>
      </c>
      <c r="Q139" s="24">
        <v>0.40352378884332601</v>
      </c>
    </row>
    <row r="140" spans="1:17" x14ac:dyDescent="0.3">
      <c r="A140" s="14" t="s">
        <v>568</v>
      </c>
      <c r="B140" s="16" t="s">
        <v>569</v>
      </c>
      <c r="C140" s="19"/>
      <c r="D140" s="16"/>
      <c r="E140" s="37"/>
      <c r="F140" s="34"/>
      <c r="G140" s="14" t="s">
        <v>11</v>
      </c>
      <c r="H140" s="23">
        <v>1.55014530933885</v>
      </c>
      <c r="I140" s="24">
        <v>9.6595175126778302E-3</v>
      </c>
      <c r="J140" s="23">
        <v>2.05731426880631</v>
      </c>
      <c r="K140" s="28">
        <v>0.301468012432552</v>
      </c>
      <c r="L140" s="23">
        <v>0.41910535840148899</v>
      </c>
      <c r="M140" s="24">
        <v>0.76235557078985705</v>
      </c>
      <c r="N140" s="23">
        <v>-1.39904174211538</v>
      </c>
      <c r="O140" s="24">
        <v>4.0809944534858202E-3</v>
      </c>
      <c r="P140" s="23">
        <v>-2.2501290827148002</v>
      </c>
      <c r="Q140" s="24">
        <v>1.0209825277641599E-4</v>
      </c>
    </row>
    <row r="141" spans="1:17" ht="28.8" x14ac:dyDescent="0.3">
      <c r="A141" s="14" t="s">
        <v>570</v>
      </c>
      <c r="B141" s="16" t="s">
        <v>571</v>
      </c>
      <c r="C141" s="19" t="s">
        <v>572</v>
      </c>
      <c r="D141" s="16" t="s">
        <v>573</v>
      </c>
      <c r="E141" s="37"/>
      <c r="F141" s="34"/>
      <c r="G141" s="14" t="s">
        <v>72</v>
      </c>
      <c r="H141" s="23">
        <v>0.37035370803645501</v>
      </c>
      <c r="I141" s="24">
        <v>0.83950857099888798</v>
      </c>
      <c r="J141" s="23">
        <v>-0.74519440270667803</v>
      </c>
      <c r="K141" s="28">
        <v>0.56962802621092101</v>
      </c>
      <c r="L141" s="23">
        <v>0.94030104531036496</v>
      </c>
      <c r="M141" s="24">
        <v>3.5042204959022799E-2</v>
      </c>
      <c r="N141" s="23">
        <v>-2.1710577185070199</v>
      </c>
      <c r="O141" s="24">
        <v>6.8626922005947597E-2</v>
      </c>
      <c r="P141" s="23">
        <v>-1.29600369551669</v>
      </c>
      <c r="Q141" s="24">
        <v>5.0905383071668999E-3</v>
      </c>
    </row>
    <row r="142" spans="1:17" ht="72" x14ac:dyDescent="0.3">
      <c r="A142" s="14" t="s">
        <v>574</v>
      </c>
      <c r="B142" s="16" t="s">
        <v>575</v>
      </c>
      <c r="C142" s="19" t="s">
        <v>576</v>
      </c>
      <c r="D142" s="16" t="s">
        <v>417</v>
      </c>
      <c r="E142" s="37" t="s">
        <v>577</v>
      </c>
      <c r="F142" s="34" t="s">
        <v>578</v>
      </c>
      <c r="G142" s="14" t="s">
        <v>132</v>
      </c>
      <c r="H142" s="23">
        <v>5.9055985797976804</v>
      </c>
      <c r="I142" s="24">
        <v>5.73934032785119E-5</v>
      </c>
      <c r="J142" s="23">
        <v>0.94612326766266597</v>
      </c>
      <c r="K142" s="28">
        <v>0.306074473945113</v>
      </c>
      <c r="L142" s="23">
        <v>-0.27527444659873501</v>
      </c>
      <c r="M142" s="24">
        <v>3.2630676860165998E-2</v>
      </c>
      <c r="N142" s="23">
        <v>-0.418039045839182</v>
      </c>
      <c r="O142" s="24">
        <v>3.2464452571521999E-3</v>
      </c>
      <c r="P142" s="23">
        <v>-0.41931069580073099</v>
      </c>
      <c r="Q142" s="24">
        <v>3.5897881096899301E-2</v>
      </c>
    </row>
    <row r="143" spans="1:17" ht="57.6" x14ac:dyDescent="0.3">
      <c r="A143" s="14" t="s">
        <v>579</v>
      </c>
      <c r="B143" s="16" t="s">
        <v>580</v>
      </c>
      <c r="C143" s="19" t="s">
        <v>581</v>
      </c>
      <c r="D143" s="16" t="s">
        <v>582</v>
      </c>
      <c r="E143" s="37" t="s">
        <v>583</v>
      </c>
      <c r="F143" s="34" t="s">
        <v>584</v>
      </c>
      <c r="G143" s="14" t="s">
        <v>61</v>
      </c>
      <c r="H143" s="23">
        <v>4.3639153512455904</v>
      </c>
      <c r="I143" s="24">
        <v>1.9973842335161899E-3</v>
      </c>
      <c r="J143" s="23">
        <v>1.14300747033686</v>
      </c>
      <c r="K143" s="28">
        <v>4.9003346242418699E-2</v>
      </c>
      <c r="L143" s="23">
        <v>-1.8029344971580601</v>
      </c>
      <c r="M143" s="24">
        <v>3.4620839953416598E-4</v>
      </c>
      <c r="N143" s="23">
        <v>-0.19232241070322401</v>
      </c>
      <c r="O143" s="24">
        <v>0.67821284153672801</v>
      </c>
      <c r="P143" s="23">
        <v>-2.1280550512197101</v>
      </c>
      <c r="Q143" s="24">
        <v>9.9364060952432105E-4</v>
      </c>
    </row>
    <row r="144" spans="1:17" x14ac:dyDescent="0.3">
      <c r="A144" s="14" t="s">
        <v>585</v>
      </c>
      <c r="B144" s="16" t="s">
        <v>586</v>
      </c>
      <c r="C144" s="19" t="s">
        <v>587</v>
      </c>
      <c r="D144" s="16" t="s">
        <v>588</v>
      </c>
      <c r="E144" s="37" t="s">
        <v>345</v>
      </c>
      <c r="F144" s="34" t="s">
        <v>346</v>
      </c>
      <c r="G144" s="14" t="s">
        <v>72</v>
      </c>
      <c r="H144" s="23">
        <v>2.1460060961746001</v>
      </c>
      <c r="I144" s="24">
        <v>0.105764327622313</v>
      </c>
      <c r="J144" s="23">
        <v>0.35394331357417902</v>
      </c>
      <c r="K144" s="28">
        <v>0.41333373010211799</v>
      </c>
      <c r="L144" s="23">
        <v>-0.923625886134677</v>
      </c>
      <c r="M144" s="24">
        <v>7.8917665682175005E-3</v>
      </c>
      <c r="N144" s="23">
        <v>-0.13971602762430099</v>
      </c>
      <c r="O144" s="24">
        <v>0.88955822264991502</v>
      </c>
      <c r="P144" s="23">
        <v>-1.45426231767088</v>
      </c>
      <c r="Q144" s="24">
        <v>1.54735168650772E-3</v>
      </c>
    </row>
    <row r="145" spans="1:17" ht="57.6" x14ac:dyDescent="0.3">
      <c r="A145" s="14" t="s">
        <v>589</v>
      </c>
      <c r="B145" s="16" t="s">
        <v>590</v>
      </c>
      <c r="C145" s="19" t="s">
        <v>591</v>
      </c>
      <c r="D145" s="16"/>
      <c r="E145" s="37"/>
      <c r="F145" s="34"/>
      <c r="G145" s="14" t="s">
        <v>61</v>
      </c>
      <c r="H145" s="23">
        <v>-2.3978403299848399</v>
      </c>
      <c r="I145" s="24">
        <v>1.40304845369472E-2</v>
      </c>
      <c r="J145" s="23">
        <v>-0.55409804388609296</v>
      </c>
      <c r="K145" s="28">
        <v>0.170249505593603</v>
      </c>
      <c r="L145" s="23">
        <v>0.28736800765442999</v>
      </c>
      <c r="M145" s="24">
        <v>0.40146016678407898</v>
      </c>
      <c r="N145" s="23">
        <v>6.8486722747245293E-2</v>
      </c>
      <c r="O145" s="24">
        <v>0.88211034048168901</v>
      </c>
      <c r="P145" s="23">
        <v>-2.0495127313392401E-2</v>
      </c>
      <c r="Q145" s="24">
        <v>0.84100952091478998</v>
      </c>
    </row>
    <row r="146" spans="1:17" ht="43.2" x14ac:dyDescent="0.3">
      <c r="A146" s="14" t="s">
        <v>592</v>
      </c>
      <c r="B146" s="16" t="s">
        <v>593</v>
      </c>
      <c r="C146" s="19" t="s">
        <v>191</v>
      </c>
      <c r="D146" s="16" t="s">
        <v>192</v>
      </c>
      <c r="E146" s="37" t="s">
        <v>500</v>
      </c>
      <c r="F146" s="34" t="s">
        <v>501</v>
      </c>
      <c r="G146" s="14" t="s">
        <v>54</v>
      </c>
      <c r="H146" s="23">
        <v>3.9377497380530602</v>
      </c>
      <c r="I146" s="24">
        <v>1.9860174493691002E-3</v>
      </c>
      <c r="J146" s="23">
        <v>2.7878457191530401</v>
      </c>
      <c r="K146" s="28">
        <v>0.19270967026934499</v>
      </c>
      <c r="L146" s="23">
        <v>-0.110603610647399</v>
      </c>
      <c r="M146" s="24">
        <v>0.700311418194284</v>
      </c>
      <c r="N146" s="23">
        <v>-0.33848833863308597</v>
      </c>
      <c r="O146" s="24">
        <v>7.3243979450675898E-4</v>
      </c>
      <c r="P146" s="23">
        <v>-3.7655147978192298</v>
      </c>
      <c r="Q146" s="24">
        <v>9.8176304008214507E-5</v>
      </c>
    </row>
    <row r="147" spans="1:17" ht="57.6" x14ac:dyDescent="0.3">
      <c r="A147" s="14" t="s">
        <v>594</v>
      </c>
      <c r="B147" s="16" t="s">
        <v>595</v>
      </c>
      <c r="C147" s="19" t="s">
        <v>596</v>
      </c>
      <c r="D147" s="16" t="s">
        <v>597</v>
      </c>
      <c r="E147" s="37" t="s">
        <v>598</v>
      </c>
      <c r="F147" s="34" t="s">
        <v>599</v>
      </c>
      <c r="G147" s="14" t="s">
        <v>116</v>
      </c>
      <c r="H147" s="23">
        <v>-1.4857537115128501</v>
      </c>
      <c r="I147" s="24">
        <v>2.1132542889447498E-3</v>
      </c>
      <c r="J147" s="23">
        <v>-0.62483328180826303</v>
      </c>
      <c r="K147" s="28">
        <v>0.27802880372692201</v>
      </c>
      <c r="L147" s="23">
        <v>0.15853145193764301</v>
      </c>
      <c r="M147" s="24">
        <v>0.51423025952304902</v>
      </c>
      <c r="N147" s="23">
        <v>0.293862343965063</v>
      </c>
      <c r="O147" s="24">
        <v>0.46463273448827902</v>
      </c>
      <c r="P147" s="23">
        <v>0.24432714146989701</v>
      </c>
      <c r="Q147" s="24">
        <v>0.57561423078106499</v>
      </c>
    </row>
    <row r="148" spans="1:17" x14ac:dyDescent="0.3">
      <c r="A148" s="14" t="s">
        <v>600</v>
      </c>
      <c r="B148" s="16" t="s">
        <v>601</v>
      </c>
      <c r="C148" s="19" t="s">
        <v>602</v>
      </c>
      <c r="D148" s="16" t="s">
        <v>603</v>
      </c>
      <c r="E148" s="37" t="s">
        <v>393</v>
      </c>
      <c r="F148" s="34" t="s">
        <v>394</v>
      </c>
      <c r="G148" s="14" t="s">
        <v>72</v>
      </c>
      <c r="H148" s="23">
        <v>1.27463120110114</v>
      </c>
      <c r="I148" s="24">
        <v>1.8315209424410301E-2</v>
      </c>
      <c r="J148" s="23">
        <v>0.42106060334006201</v>
      </c>
      <c r="K148" s="28">
        <v>9.3386164923429299E-2</v>
      </c>
      <c r="L148" s="23">
        <v>-0.63514311915446198</v>
      </c>
      <c r="M148" s="24">
        <v>7.6259740614353002E-3</v>
      </c>
      <c r="N148" s="23">
        <v>-0.459112400196445</v>
      </c>
      <c r="O148" s="24">
        <v>0.134083188488161</v>
      </c>
      <c r="P148" s="23">
        <v>-0.60959087401597201</v>
      </c>
      <c r="Q148" s="24">
        <v>2.7646660119549399E-3</v>
      </c>
    </row>
    <row r="149" spans="1:17" ht="43.2" x14ac:dyDescent="0.3">
      <c r="A149" s="14" t="s">
        <v>604</v>
      </c>
      <c r="B149" s="16" t="s">
        <v>605</v>
      </c>
      <c r="C149" s="19" t="s">
        <v>606</v>
      </c>
      <c r="D149" s="16" t="s">
        <v>192</v>
      </c>
      <c r="E149" s="37" t="s">
        <v>500</v>
      </c>
      <c r="F149" s="34" t="s">
        <v>501</v>
      </c>
      <c r="G149" s="14" t="s">
        <v>54</v>
      </c>
      <c r="H149" s="23">
        <v>2.30184827826674</v>
      </c>
      <c r="I149" s="24">
        <v>9.3755384450781801E-3</v>
      </c>
      <c r="J149" s="23">
        <v>0.97617006030352504</v>
      </c>
      <c r="K149" s="28">
        <v>0.24060268687466199</v>
      </c>
      <c r="L149" s="23">
        <v>-0.20406497048489899</v>
      </c>
      <c r="M149" s="24">
        <v>0.439953418706305</v>
      </c>
      <c r="N149" s="23">
        <v>-0.28664127288037</v>
      </c>
      <c r="O149" s="24">
        <v>1.7299479464182001E-2</v>
      </c>
      <c r="P149" s="23">
        <v>-2.1969562757410301</v>
      </c>
      <c r="Q149" s="24">
        <v>1.02209983537839E-3</v>
      </c>
    </row>
    <row r="150" spans="1:17" ht="57.6" x14ac:dyDescent="0.3">
      <c r="A150" s="14" t="s">
        <v>607</v>
      </c>
      <c r="B150" s="16" t="s">
        <v>608</v>
      </c>
      <c r="C150" s="19" t="s">
        <v>609</v>
      </c>
      <c r="D150" s="16"/>
      <c r="E150" s="37" t="s">
        <v>610</v>
      </c>
      <c r="F150" s="34" t="s">
        <v>611</v>
      </c>
      <c r="G150" s="14" t="s">
        <v>116</v>
      </c>
      <c r="H150" s="23">
        <v>-1.66082293504509</v>
      </c>
      <c r="I150" s="24">
        <v>3.7018924110181699E-2</v>
      </c>
      <c r="J150" s="23">
        <v>-1.5322518751921801</v>
      </c>
      <c r="K150" s="28">
        <v>0.205925203329588</v>
      </c>
      <c r="L150" s="23">
        <v>0.75258740321976703</v>
      </c>
      <c r="M150" s="24">
        <v>6.7739246824105703E-2</v>
      </c>
      <c r="N150" s="23">
        <v>-0.82161977136350295</v>
      </c>
      <c r="O150" s="24">
        <v>1.2725264476049899E-2</v>
      </c>
      <c r="P150" s="23">
        <v>-8.6820077963766895E-2</v>
      </c>
      <c r="Q150" s="24">
        <v>0.52819547158091995</v>
      </c>
    </row>
    <row r="151" spans="1:17" x14ac:dyDescent="0.3">
      <c r="A151" s="14" t="s">
        <v>612</v>
      </c>
      <c r="B151" s="16" t="s">
        <v>613</v>
      </c>
      <c r="C151" s="19" t="s">
        <v>614</v>
      </c>
      <c r="D151" s="16"/>
      <c r="E151" s="37"/>
      <c r="F151" s="34"/>
      <c r="G151" s="14" t="s">
        <v>8</v>
      </c>
      <c r="H151" s="23">
        <v>1.47558264397719</v>
      </c>
      <c r="I151" s="24">
        <v>0.26582544299183702</v>
      </c>
      <c r="J151" s="23">
        <v>6.87165070534341E-2</v>
      </c>
      <c r="K151" s="28">
        <v>0.81529602663117096</v>
      </c>
      <c r="L151" s="23">
        <v>-3.2367948672510698</v>
      </c>
      <c r="M151" s="24">
        <v>4.0259720419134797E-3</v>
      </c>
      <c r="N151" s="23">
        <v>-1.2443454385192101</v>
      </c>
      <c r="O151" s="24">
        <v>0.189421352846742</v>
      </c>
      <c r="P151" s="23">
        <v>-1.9204729323684999</v>
      </c>
      <c r="Q151" s="24">
        <v>2.0906243677189899E-2</v>
      </c>
    </row>
    <row r="152" spans="1:17" x14ac:dyDescent="0.3">
      <c r="A152" s="14" t="s">
        <v>615</v>
      </c>
      <c r="B152" s="16" t="s">
        <v>616</v>
      </c>
      <c r="C152" s="19"/>
      <c r="D152" s="16"/>
      <c r="E152" s="37"/>
      <c r="F152" s="34"/>
      <c r="G152" s="14" t="s">
        <v>11</v>
      </c>
      <c r="H152" s="23">
        <v>0.110935819869795</v>
      </c>
      <c r="I152" s="24">
        <v>4.2500856126745201E-2</v>
      </c>
      <c r="J152" s="23">
        <v>0.18924745749774299</v>
      </c>
      <c r="K152" s="28">
        <v>0.16165131524634599</v>
      </c>
      <c r="L152" s="23">
        <v>0.28736800765442999</v>
      </c>
      <c r="M152" s="24">
        <v>0.40146016678407898</v>
      </c>
      <c r="N152" s="23">
        <v>-0.28664127288037</v>
      </c>
      <c r="O152" s="24">
        <v>1.7299479464182001E-2</v>
      </c>
      <c r="P152" s="23">
        <v>1.37232878289794</v>
      </c>
      <c r="Q152" s="24">
        <v>0.12218590596581</v>
      </c>
    </row>
    <row r="153" spans="1:17" ht="43.2" x14ac:dyDescent="0.3">
      <c r="A153" s="14" t="s">
        <v>617</v>
      </c>
      <c r="B153" s="16" t="s">
        <v>618</v>
      </c>
      <c r="C153" s="19" t="s">
        <v>619</v>
      </c>
      <c r="D153" s="16" t="s">
        <v>372</v>
      </c>
      <c r="E153" s="37" t="s">
        <v>620</v>
      </c>
      <c r="F153" s="34" t="s">
        <v>374</v>
      </c>
      <c r="G153" s="14" t="s">
        <v>61</v>
      </c>
      <c r="H153" s="23">
        <v>2.51081951565383</v>
      </c>
      <c r="I153" s="24">
        <v>0.26766277933632299</v>
      </c>
      <c r="J153" s="23">
        <v>0.15256430903325499</v>
      </c>
      <c r="K153" s="28">
        <v>0.53668907294720603</v>
      </c>
      <c r="L153" s="23">
        <v>-0.94642280112477595</v>
      </c>
      <c r="M153" s="24">
        <v>4.4701483340816002E-3</v>
      </c>
      <c r="N153" s="23">
        <v>-0.31625732742085699</v>
      </c>
      <c r="O153" s="24">
        <v>0.82413328694828902</v>
      </c>
      <c r="P153" s="23">
        <v>-1.4020459854607801</v>
      </c>
      <c r="Q153" s="24">
        <v>2.03170653356295E-5</v>
      </c>
    </row>
    <row r="154" spans="1:17" x14ac:dyDescent="0.3">
      <c r="A154" s="14" t="s">
        <v>621</v>
      </c>
      <c r="B154" s="16" t="s">
        <v>622</v>
      </c>
      <c r="C154" s="19" t="s">
        <v>623</v>
      </c>
      <c r="D154" s="16"/>
      <c r="E154" s="37"/>
      <c r="F154" s="34"/>
      <c r="G154" s="14" t="s">
        <v>61</v>
      </c>
      <c r="H154" s="23">
        <v>2.6347073038745799</v>
      </c>
      <c r="I154" s="24">
        <v>3.2955900103712903E-2</v>
      </c>
      <c r="J154" s="23">
        <v>2.1929400388133802</v>
      </c>
      <c r="K154" s="28">
        <v>0.40189906406529102</v>
      </c>
      <c r="L154" s="23">
        <v>-1.9228860441378199</v>
      </c>
      <c r="M154" s="24">
        <v>9.5842305437458294E-2</v>
      </c>
      <c r="N154" s="23">
        <v>2.6496531288749701</v>
      </c>
      <c r="O154" s="24">
        <v>0.44392982764292099</v>
      </c>
      <c r="P154" s="23">
        <v>-0.40639172318063199</v>
      </c>
      <c r="Q154" s="24">
        <v>0.29115353079004902</v>
      </c>
    </row>
    <row r="155" spans="1:17" ht="43.2" x14ac:dyDescent="0.3">
      <c r="A155" s="14" t="s">
        <v>624</v>
      </c>
      <c r="B155" s="16" t="s">
        <v>625</v>
      </c>
      <c r="C155" s="19" t="s">
        <v>626</v>
      </c>
      <c r="D155" s="16" t="s">
        <v>372</v>
      </c>
      <c r="E155" s="37" t="s">
        <v>620</v>
      </c>
      <c r="F155" s="34" t="s">
        <v>374</v>
      </c>
      <c r="G155" s="14" t="s">
        <v>61</v>
      </c>
      <c r="H155" s="23">
        <v>1.3279504114730301</v>
      </c>
      <c r="I155" s="24">
        <v>0.232783946304782</v>
      </c>
      <c r="J155" s="23">
        <v>0.25449031492857799</v>
      </c>
      <c r="K155" s="28">
        <v>0.48974867886668999</v>
      </c>
      <c r="L155" s="23">
        <v>-0.53103728914384896</v>
      </c>
      <c r="M155" s="24">
        <v>3.1801820103761502E-3</v>
      </c>
      <c r="N155" s="23">
        <v>-0.81301676793348299</v>
      </c>
      <c r="O155" s="24">
        <v>0.353078934133841</v>
      </c>
      <c r="P155" s="23">
        <v>-1.51369064845094</v>
      </c>
      <c r="Q155" s="24">
        <v>5.8220379889263996E-6</v>
      </c>
    </row>
    <row r="156" spans="1:17" ht="43.2" x14ac:dyDescent="0.3">
      <c r="A156" s="14" t="s">
        <v>627</v>
      </c>
      <c r="B156" s="16" t="s">
        <v>628</v>
      </c>
      <c r="C156" s="19" t="s">
        <v>629</v>
      </c>
      <c r="D156" s="16" t="s">
        <v>630</v>
      </c>
      <c r="E156" s="37" t="s">
        <v>620</v>
      </c>
      <c r="F156" s="34" t="s">
        <v>374</v>
      </c>
      <c r="G156" s="14" t="s">
        <v>61</v>
      </c>
      <c r="H156" s="23">
        <v>1.10996883588852</v>
      </c>
      <c r="I156" s="24">
        <v>0.14737031347440699</v>
      </c>
      <c r="J156" s="23">
        <v>0.82452776381065496</v>
      </c>
      <c r="K156" s="28">
        <v>0.140761697334289</v>
      </c>
      <c r="L156" s="23">
        <v>-0.79982202011298298</v>
      </c>
      <c r="M156" s="24">
        <v>3.0045654214372899E-3</v>
      </c>
      <c r="N156" s="23">
        <v>3.1483735448188201E-2</v>
      </c>
      <c r="O156" s="24">
        <v>0.77184853534350994</v>
      </c>
      <c r="P156" s="23">
        <v>-1.4410300546706201</v>
      </c>
      <c r="Q156" s="24">
        <v>2.50720761490889E-2</v>
      </c>
    </row>
    <row r="157" spans="1:17" ht="100.8" x14ac:dyDescent="0.3">
      <c r="A157" s="14" t="s">
        <v>631</v>
      </c>
      <c r="B157" s="16" t="s">
        <v>632</v>
      </c>
      <c r="C157" s="19" t="s">
        <v>633</v>
      </c>
      <c r="D157" s="16"/>
      <c r="E157" s="37" t="s">
        <v>634</v>
      </c>
      <c r="F157" s="34" t="s">
        <v>635</v>
      </c>
      <c r="G157" s="14" t="s">
        <v>61</v>
      </c>
      <c r="H157" s="23">
        <v>0.16173830158458899</v>
      </c>
      <c r="I157" s="24">
        <v>0.68534319092569995</v>
      </c>
      <c r="J157" s="23">
        <v>-0.28817798110936999</v>
      </c>
      <c r="K157" s="28">
        <v>0.36746984290701101</v>
      </c>
      <c r="L157" s="23">
        <v>-0.86208179312960997</v>
      </c>
      <c r="M157" s="24">
        <v>1.5993498441556699E-2</v>
      </c>
      <c r="N157" s="23">
        <v>-0.57874270860098898</v>
      </c>
      <c r="O157" s="24">
        <v>0.17173864535099301</v>
      </c>
      <c r="P157" s="23">
        <v>-1.3219599116813601</v>
      </c>
      <c r="Q157" s="24">
        <v>4.1936310539222198E-4</v>
      </c>
    </row>
    <row r="158" spans="1:17" x14ac:dyDescent="0.3">
      <c r="A158" s="14" t="s">
        <v>636</v>
      </c>
      <c r="B158" s="16" t="s">
        <v>637</v>
      </c>
      <c r="C158" s="19"/>
      <c r="D158" s="16"/>
      <c r="E158" s="37"/>
      <c r="F158" s="34"/>
      <c r="G158" s="14" t="s">
        <v>11</v>
      </c>
      <c r="H158" s="23">
        <v>-5.3771950222154898E-2</v>
      </c>
      <c r="I158" s="24">
        <v>0.67746539200436395</v>
      </c>
      <c r="J158" s="23">
        <v>1.5406849643665299</v>
      </c>
      <c r="K158" s="28">
        <v>0.42362251193037898</v>
      </c>
      <c r="L158" s="23">
        <v>0.88998752687925797</v>
      </c>
      <c r="M158" s="24">
        <v>0.155104104014988</v>
      </c>
      <c r="N158" s="23">
        <v>0.48452954561134998</v>
      </c>
      <c r="O158" s="24">
        <v>0.29010648396442801</v>
      </c>
      <c r="P158" s="23">
        <v>-0.21202992069857601</v>
      </c>
      <c r="Q158" s="24">
        <v>0.46859200149723002</v>
      </c>
    </row>
    <row r="159" spans="1:17" x14ac:dyDescent="0.3">
      <c r="A159" s="14" t="s">
        <v>638</v>
      </c>
      <c r="B159" s="16" t="s">
        <v>639</v>
      </c>
      <c r="C159" s="19"/>
      <c r="D159" s="16"/>
      <c r="E159" s="37"/>
      <c r="F159" s="34"/>
      <c r="G159" s="14" t="s">
        <v>11</v>
      </c>
      <c r="H159" s="23">
        <v>0.252798482725828</v>
      </c>
      <c r="I159" s="24">
        <v>0.91281138832639397</v>
      </c>
      <c r="J159" s="23">
        <v>0.118948250382113</v>
      </c>
      <c r="K159" s="28">
        <v>0.91003246161178997</v>
      </c>
      <c r="L159" s="23">
        <v>3.1849360769913799</v>
      </c>
      <c r="M159" s="24">
        <v>5.8340599688465004E-3</v>
      </c>
      <c r="N159" s="23">
        <v>0.40196982792296998</v>
      </c>
      <c r="O159" s="24">
        <v>0.66517338737711296</v>
      </c>
      <c r="P159" s="23">
        <v>2.4410340922475999</v>
      </c>
      <c r="Q159" s="24">
        <v>0.25306882823770299</v>
      </c>
    </row>
    <row r="160" spans="1:17" x14ac:dyDescent="0.3">
      <c r="A160" s="14" t="s">
        <v>640</v>
      </c>
      <c r="B160" s="16" t="s">
        <v>641</v>
      </c>
      <c r="C160" s="19"/>
      <c r="D160" s="16"/>
      <c r="E160" s="37"/>
      <c r="F160" s="34"/>
      <c r="G160" s="14" t="s">
        <v>11</v>
      </c>
      <c r="H160" s="23">
        <v>1.69361796106214</v>
      </c>
      <c r="I160" s="24">
        <v>8.1616376986602096E-2</v>
      </c>
      <c r="J160" s="23">
        <v>0.69138964050305896</v>
      </c>
      <c r="K160" s="28">
        <v>0.17861476464328599</v>
      </c>
      <c r="L160" s="23">
        <v>0.87913356107700102</v>
      </c>
      <c r="M160" s="24">
        <v>1.0143092115973301E-3</v>
      </c>
      <c r="N160" s="23">
        <v>0.24359995172379401</v>
      </c>
      <c r="O160" s="24">
        <v>0.53366228860876097</v>
      </c>
      <c r="P160" s="23">
        <v>1.04922076381134</v>
      </c>
      <c r="Q160" s="24">
        <v>1.50210647175595E-4</v>
      </c>
    </row>
    <row r="161" spans="1:17" x14ac:dyDescent="0.3">
      <c r="A161" s="14" t="s">
        <v>642</v>
      </c>
      <c r="B161" s="16" t="s">
        <v>643</v>
      </c>
      <c r="C161" s="19"/>
      <c r="D161" s="16"/>
      <c r="E161" s="37"/>
      <c r="F161" s="34"/>
      <c r="G161" s="14" t="s">
        <v>11</v>
      </c>
      <c r="H161" s="23">
        <v>-5.2828027395128999E-2</v>
      </c>
      <c r="I161" s="24">
        <v>0.71973336408177502</v>
      </c>
      <c r="J161" s="23">
        <v>1.7838853104399801</v>
      </c>
      <c r="K161" s="28">
        <v>4.2509908720480098E-3</v>
      </c>
      <c r="L161" s="23">
        <v>0.28736800765442999</v>
      </c>
      <c r="M161" s="24">
        <v>0.40146016678407898</v>
      </c>
      <c r="N161" s="23">
        <v>-3.8610486054250701E-2</v>
      </c>
      <c r="O161" s="24">
        <v>0.83506443083652604</v>
      </c>
      <c r="P161" s="23">
        <v>-2.0495127313392401E-2</v>
      </c>
      <c r="Q161" s="24">
        <v>0.84100952091478998</v>
      </c>
    </row>
    <row r="162" spans="1:17" x14ac:dyDescent="0.3">
      <c r="A162" s="14" t="s">
        <v>644</v>
      </c>
      <c r="B162" s="16" t="s">
        <v>645</v>
      </c>
      <c r="C162" s="19" t="s">
        <v>646</v>
      </c>
      <c r="D162" s="16" t="s">
        <v>647</v>
      </c>
      <c r="E162" s="37" t="s">
        <v>648</v>
      </c>
      <c r="F162" s="34" t="s">
        <v>649</v>
      </c>
      <c r="G162" s="14" t="s">
        <v>11</v>
      </c>
      <c r="H162" s="23">
        <v>0.98071123922567205</v>
      </c>
      <c r="I162" s="24">
        <v>9.1365185962430807E-3</v>
      </c>
      <c r="J162" s="23">
        <v>0.135103959696321</v>
      </c>
      <c r="K162" s="28">
        <v>0.37285979406620001</v>
      </c>
      <c r="L162" s="23">
        <v>-0.64143410470242501</v>
      </c>
      <c r="M162" s="24">
        <v>1.2982684022986701E-3</v>
      </c>
      <c r="N162" s="23">
        <v>-0.58699094308820399</v>
      </c>
      <c r="O162" s="24">
        <v>3.6477330341819499E-2</v>
      </c>
      <c r="P162" s="23">
        <v>-0.42511743950951802</v>
      </c>
      <c r="Q162" s="24">
        <v>1.5883575164303801E-3</v>
      </c>
    </row>
    <row r="163" spans="1:17" x14ac:dyDescent="0.3">
      <c r="A163" s="14" t="s">
        <v>650</v>
      </c>
      <c r="B163" s="16" t="s">
        <v>651</v>
      </c>
      <c r="C163" s="19"/>
      <c r="D163" s="16"/>
      <c r="E163" s="37"/>
      <c r="F163" s="34"/>
      <c r="G163" s="14" t="s">
        <v>11</v>
      </c>
      <c r="H163" s="23">
        <v>0.110935819869795</v>
      </c>
      <c r="I163" s="24">
        <v>4.2500856126745201E-2</v>
      </c>
      <c r="J163" s="23">
        <v>0.18924745749774299</v>
      </c>
      <c r="K163" s="28">
        <v>0.16165131524634599</v>
      </c>
      <c r="L163" s="23">
        <v>1.5080572752129699</v>
      </c>
      <c r="M163" s="24">
        <v>0.35894570446970298</v>
      </c>
      <c r="N163" s="23">
        <v>1.5246935850124199</v>
      </c>
      <c r="O163" s="24">
        <v>0.177204867245221</v>
      </c>
      <c r="P163" s="23">
        <v>-2.0495127313392401E-2</v>
      </c>
      <c r="Q163" s="24">
        <v>0.84100952091478998</v>
      </c>
    </row>
    <row r="164" spans="1:17" x14ac:dyDescent="0.3">
      <c r="A164" s="14" t="s">
        <v>652</v>
      </c>
      <c r="B164" s="16" t="s">
        <v>653</v>
      </c>
      <c r="C164" s="19" t="s">
        <v>654</v>
      </c>
      <c r="D164" s="16"/>
      <c r="E164" s="37"/>
      <c r="F164" s="34"/>
      <c r="G164" s="14" t="s">
        <v>11</v>
      </c>
      <c r="H164" s="23">
        <v>2.48467025983354E-2</v>
      </c>
      <c r="I164" s="24">
        <v>0.843914258682812</v>
      </c>
      <c r="J164" s="23">
        <v>8.7500116799235306E-2</v>
      </c>
      <c r="K164" s="28">
        <v>0.59033008860385405</v>
      </c>
      <c r="L164" s="23">
        <v>0.59099849827690898</v>
      </c>
      <c r="M164" s="24">
        <v>1.52622310956696E-2</v>
      </c>
      <c r="N164" s="23">
        <v>-0.12800472974455401</v>
      </c>
      <c r="O164" s="24">
        <v>0.60576131828266</v>
      </c>
      <c r="P164" s="23">
        <v>1.27291601374418</v>
      </c>
      <c r="Q164" s="24">
        <v>6.6407819474125496E-2</v>
      </c>
    </row>
    <row r="165" spans="1:17" ht="28.8" x14ac:dyDescent="0.3">
      <c r="A165" s="14" t="s">
        <v>655</v>
      </c>
      <c r="B165" s="16" t="s">
        <v>656</v>
      </c>
      <c r="C165" s="19" t="s">
        <v>657</v>
      </c>
      <c r="D165" s="16"/>
      <c r="E165" s="37" t="s">
        <v>658</v>
      </c>
      <c r="F165" s="34" t="s">
        <v>659</v>
      </c>
      <c r="G165" s="14" t="s">
        <v>11</v>
      </c>
      <c r="H165" s="23">
        <v>2.2528513141505</v>
      </c>
      <c r="I165" s="24">
        <v>0.58796370687701605</v>
      </c>
      <c r="J165" s="23">
        <v>-0.29195448398500701</v>
      </c>
      <c r="K165" s="28">
        <v>0.56542278845786398</v>
      </c>
      <c r="L165" s="23">
        <v>-1.96296652596139</v>
      </c>
      <c r="M165" s="24">
        <v>0.48296350398275201</v>
      </c>
      <c r="N165" s="23">
        <v>-0.76784321436311997</v>
      </c>
      <c r="O165" s="24">
        <v>0.10910767912682599</v>
      </c>
      <c r="P165" s="23">
        <v>-0.35120751518218901</v>
      </c>
      <c r="Q165" s="24">
        <v>0.87594719004464705</v>
      </c>
    </row>
    <row r="166" spans="1:17" x14ac:dyDescent="0.3">
      <c r="A166" s="14" t="s">
        <v>660</v>
      </c>
      <c r="B166" s="16" t="s">
        <v>661</v>
      </c>
      <c r="C166" s="19" t="s">
        <v>662</v>
      </c>
      <c r="D166" s="16" t="s">
        <v>663</v>
      </c>
      <c r="E166" s="37"/>
      <c r="F166" s="34"/>
      <c r="G166" s="14" t="s">
        <v>11</v>
      </c>
      <c r="H166" s="23">
        <v>0.110935819869795</v>
      </c>
      <c r="I166" s="24">
        <v>4.2500856126745201E-2</v>
      </c>
      <c r="J166" s="23">
        <v>0.18924745749774299</v>
      </c>
      <c r="K166" s="28">
        <v>0.16165131524634599</v>
      </c>
      <c r="L166" s="23">
        <v>0.28736800765442999</v>
      </c>
      <c r="M166" s="24">
        <v>0.40146016678407898</v>
      </c>
      <c r="N166" s="23">
        <v>-0.28664127288037</v>
      </c>
      <c r="O166" s="24">
        <v>1.7299479464182001E-2</v>
      </c>
      <c r="P166" s="23">
        <v>1.94451444138439</v>
      </c>
      <c r="Q166" s="24">
        <v>1.2139027879221401E-3</v>
      </c>
    </row>
    <row r="167" spans="1:17" ht="43.2" x14ac:dyDescent="0.3">
      <c r="A167" s="14" t="s">
        <v>664</v>
      </c>
      <c r="B167" s="16" t="s">
        <v>665</v>
      </c>
      <c r="C167" s="19" t="s">
        <v>666</v>
      </c>
      <c r="D167" s="16" t="s">
        <v>667</v>
      </c>
      <c r="E167" s="37"/>
      <c r="F167" s="34"/>
      <c r="G167" s="14" t="s">
        <v>11</v>
      </c>
      <c r="H167" s="23">
        <v>1.6233204002403101</v>
      </c>
      <c r="I167" s="24">
        <v>2.9326057546420399E-3</v>
      </c>
      <c r="J167" s="23">
        <v>0.18525269599876601</v>
      </c>
      <c r="K167" s="28">
        <v>0.58476713093528698</v>
      </c>
      <c r="L167" s="23">
        <v>-0.21242574556027499</v>
      </c>
      <c r="M167" s="24">
        <v>0.19965836241982299</v>
      </c>
      <c r="N167" s="23">
        <v>2.3086648797779001</v>
      </c>
      <c r="O167" s="24">
        <v>9.4582032031778802E-4</v>
      </c>
      <c r="P167" s="23">
        <v>1.91815769460763</v>
      </c>
      <c r="Q167" s="24">
        <v>2.6304781399607201E-5</v>
      </c>
    </row>
    <row r="168" spans="1:17" x14ac:dyDescent="0.3">
      <c r="A168" s="14" t="s">
        <v>668</v>
      </c>
      <c r="B168" s="16" t="s">
        <v>669</v>
      </c>
      <c r="C168" s="19"/>
      <c r="D168" s="16"/>
      <c r="E168" s="37"/>
      <c r="F168" s="34"/>
      <c r="G168" s="14" t="s">
        <v>11</v>
      </c>
      <c r="H168" s="23">
        <v>3.3448253353780202</v>
      </c>
      <c r="I168" s="24">
        <v>0.17749023400875899</v>
      </c>
      <c r="J168" s="23">
        <v>1.9425275887407401</v>
      </c>
      <c r="K168" s="28">
        <v>0.28330713606432301</v>
      </c>
      <c r="L168" s="23">
        <v>-3.0099918013609201</v>
      </c>
      <c r="M168" s="24">
        <v>0.176576460939638</v>
      </c>
      <c r="N168" s="23">
        <v>-0.28664127288037</v>
      </c>
      <c r="O168" s="24">
        <v>1.7299479464182001E-2</v>
      </c>
      <c r="P168" s="23">
        <v>-3.31785493632874</v>
      </c>
      <c r="Q168" s="24">
        <v>0.13503784523663001</v>
      </c>
    </row>
    <row r="169" spans="1:17" ht="43.2" x14ac:dyDescent="0.3">
      <c r="A169" s="14" t="s">
        <v>670</v>
      </c>
      <c r="B169" s="16" t="s">
        <v>671</v>
      </c>
      <c r="C169" s="19" t="s">
        <v>672</v>
      </c>
      <c r="D169" s="16" t="s">
        <v>673</v>
      </c>
      <c r="E169" s="37" t="s">
        <v>674</v>
      </c>
      <c r="F169" s="34" t="s">
        <v>675</v>
      </c>
      <c r="G169" s="14" t="s">
        <v>11</v>
      </c>
      <c r="H169" s="23">
        <v>1.4640711925769601</v>
      </c>
      <c r="I169" s="24">
        <v>8.7470388581041905E-2</v>
      </c>
      <c r="J169" s="23">
        <v>1.68837255335974</v>
      </c>
      <c r="K169" s="28">
        <v>2.22850846366957E-2</v>
      </c>
      <c r="L169" s="23">
        <v>0.1809521991952</v>
      </c>
      <c r="M169" s="24">
        <v>0.19383510903008599</v>
      </c>
      <c r="N169" s="23">
        <v>0.79402895464020096</v>
      </c>
      <c r="O169" s="24">
        <v>0.133948145169453</v>
      </c>
      <c r="P169" s="23">
        <v>-0.65410373101592401</v>
      </c>
      <c r="Q169" s="24">
        <v>1.37633943710599E-2</v>
      </c>
    </row>
    <row r="170" spans="1:17" x14ac:dyDescent="0.3">
      <c r="A170" s="14" t="s">
        <v>676</v>
      </c>
      <c r="B170" s="16" t="s">
        <v>677</v>
      </c>
      <c r="C170" s="19" t="s">
        <v>678</v>
      </c>
      <c r="D170" s="16"/>
      <c r="E170" s="37"/>
      <c r="F170" s="34"/>
      <c r="G170" s="14" t="s">
        <v>11</v>
      </c>
      <c r="H170" s="23">
        <v>-0.26262501396271298</v>
      </c>
      <c r="I170" s="24">
        <v>0.50483439439896904</v>
      </c>
      <c r="J170" s="23">
        <v>-0.910835647156509</v>
      </c>
      <c r="K170" s="28">
        <v>0.530564460694261</v>
      </c>
      <c r="L170" s="23">
        <v>0.62173721075765598</v>
      </c>
      <c r="M170" s="24">
        <v>0.15484713980262799</v>
      </c>
      <c r="N170" s="23">
        <v>1.62123773603647</v>
      </c>
      <c r="O170" s="24">
        <v>5.9215885529498601E-2</v>
      </c>
      <c r="P170" s="23">
        <v>0.406561748825575</v>
      </c>
      <c r="Q170" s="24">
        <v>0.19433827370311499</v>
      </c>
    </row>
    <row r="171" spans="1:17" ht="28.8" x14ac:dyDescent="0.3">
      <c r="A171" s="14" t="s">
        <v>679</v>
      </c>
      <c r="B171" s="16" t="s">
        <v>680</v>
      </c>
      <c r="C171" s="19" t="s">
        <v>681</v>
      </c>
      <c r="D171" s="16" t="s">
        <v>682</v>
      </c>
      <c r="E171" s="37"/>
      <c r="F171" s="34"/>
      <c r="G171" s="14" t="s">
        <v>11</v>
      </c>
      <c r="H171" s="23">
        <v>-2.52929285704858</v>
      </c>
      <c r="I171" s="24">
        <v>1.6824126488335599E-2</v>
      </c>
      <c r="J171" s="23">
        <v>-0.32708129826281301</v>
      </c>
      <c r="K171" s="28">
        <v>0.39490675666721797</v>
      </c>
      <c r="L171" s="23">
        <v>9.2901141462070499E-2</v>
      </c>
      <c r="M171" s="24">
        <v>0.81836289468939505</v>
      </c>
      <c r="N171" s="23">
        <v>8.4338705115521495E-2</v>
      </c>
      <c r="O171" s="24">
        <v>0.71405023972047299</v>
      </c>
      <c r="P171" s="23">
        <v>-0.21496199350575201</v>
      </c>
      <c r="Q171" s="24">
        <v>0.50695686439573795</v>
      </c>
    </row>
    <row r="172" spans="1:17" x14ac:dyDescent="0.3">
      <c r="A172" s="14" t="s">
        <v>683</v>
      </c>
      <c r="B172" s="16" t="s">
        <v>684</v>
      </c>
      <c r="C172" s="19"/>
      <c r="D172" s="16"/>
      <c r="E172" s="37"/>
      <c r="F172" s="34"/>
      <c r="G172" s="14" t="s">
        <v>11</v>
      </c>
      <c r="H172" s="23">
        <v>-0.239708690670703</v>
      </c>
      <c r="I172" s="24">
        <v>0.508846635992527</v>
      </c>
      <c r="J172" s="23">
        <v>-6.4784124213791802E-2</v>
      </c>
      <c r="K172" s="28">
        <v>0.960430563803926</v>
      </c>
      <c r="L172" s="23">
        <v>0.28736800765442999</v>
      </c>
      <c r="M172" s="24">
        <v>0.40146016678407898</v>
      </c>
      <c r="N172" s="23">
        <v>-0.38070651994733501</v>
      </c>
      <c r="O172" s="24">
        <v>0.55245292918705702</v>
      </c>
      <c r="P172" s="23">
        <v>2.9206665318844598</v>
      </c>
      <c r="Q172" s="24">
        <v>1.08516491044698E-5</v>
      </c>
    </row>
    <row r="173" spans="1:17" x14ac:dyDescent="0.3">
      <c r="A173" s="14" t="s">
        <v>685</v>
      </c>
      <c r="B173" s="16" t="s">
        <v>686</v>
      </c>
      <c r="C173" s="19" t="s">
        <v>687</v>
      </c>
      <c r="D173" s="16"/>
      <c r="E173" s="37"/>
      <c r="F173" s="34"/>
      <c r="G173" s="14" t="s">
        <v>11</v>
      </c>
      <c r="H173" s="23">
        <v>-0.272811295150934</v>
      </c>
      <c r="I173" s="24">
        <v>0.51144305575670101</v>
      </c>
      <c r="J173" s="23">
        <v>-5.0683899914027497E-2</v>
      </c>
      <c r="K173" s="28">
        <v>0.96657907606453997</v>
      </c>
      <c r="L173" s="23">
        <v>1.5696297088062701</v>
      </c>
      <c r="M173" s="24">
        <v>2.0305713285245001E-2</v>
      </c>
      <c r="N173" s="23">
        <v>-1.21805417981861</v>
      </c>
      <c r="O173" s="24">
        <v>0.238785111789801</v>
      </c>
      <c r="P173" s="23">
        <v>1.8688468225871899</v>
      </c>
      <c r="Q173" s="24">
        <v>2.6678631786155298E-2</v>
      </c>
    </row>
    <row r="174" spans="1:17" ht="57.6" x14ac:dyDescent="0.3">
      <c r="A174" s="14" t="s">
        <v>688</v>
      </c>
      <c r="B174" s="16" t="s">
        <v>689</v>
      </c>
      <c r="C174" s="19" t="s">
        <v>690</v>
      </c>
      <c r="D174" s="16" t="s">
        <v>691</v>
      </c>
      <c r="E174" s="37" t="s">
        <v>692</v>
      </c>
      <c r="F174" s="34" t="s">
        <v>693</v>
      </c>
      <c r="G174" s="14" t="s">
        <v>11</v>
      </c>
      <c r="H174" s="23">
        <v>1.752086810022</v>
      </c>
      <c r="I174" s="24">
        <v>2.79026681918422E-2</v>
      </c>
      <c r="J174" s="23">
        <v>-9.0332466215539295E-2</v>
      </c>
      <c r="K174" s="28">
        <v>0.95408183567663196</v>
      </c>
      <c r="L174" s="23">
        <v>0.15982814212315299</v>
      </c>
      <c r="M174" s="24">
        <v>0.93382161806761899</v>
      </c>
      <c r="N174" s="23">
        <v>-0.50863783101225502</v>
      </c>
      <c r="O174" s="24">
        <v>0.53413133044231698</v>
      </c>
      <c r="P174" s="23">
        <v>-1.3264780555751901</v>
      </c>
      <c r="Q174" s="24">
        <v>4.5673554903918204E-3</v>
      </c>
    </row>
    <row r="175" spans="1:17" x14ac:dyDescent="0.3">
      <c r="A175" s="14" t="s">
        <v>694</v>
      </c>
      <c r="B175" s="16" t="s">
        <v>294</v>
      </c>
      <c r="C175" s="19"/>
      <c r="D175" s="16"/>
      <c r="E175" s="37"/>
      <c r="F175" s="34"/>
      <c r="G175" s="14" t="s">
        <v>11</v>
      </c>
      <c r="H175" s="23">
        <v>0.110935819869795</v>
      </c>
      <c r="I175" s="24">
        <v>4.2500856126745201E-2</v>
      </c>
      <c r="J175" s="23">
        <v>0.18924745749774299</v>
      </c>
      <c r="K175" s="28">
        <v>0.16165131524634599</v>
      </c>
      <c r="L175" s="23">
        <v>0.90068540935774599</v>
      </c>
      <c r="M175" s="24">
        <v>0.35759190388788298</v>
      </c>
      <c r="N175" s="23">
        <v>-0.28664127288037</v>
      </c>
      <c r="O175" s="24">
        <v>1.7299479464182001E-2</v>
      </c>
      <c r="P175" s="23">
        <v>4.2426079536079397</v>
      </c>
      <c r="Q175" s="24">
        <v>1.39091338007255E-3</v>
      </c>
    </row>
    <row r="176" spans="1:17" ht="72" x14ac:dyDescent="0.3">
      <c r="A176" s="14" t="s">
        <v>695</v>
      </c>
      <c r="B176" s="16" t="s">
        <v>696</v>
      </c>
      <c r="C176" s="19" t="s">
        <v>697</v>
      </c>
      <c r="D176" s="16"/>
      <c r="E176" s="37" t="s">
        <v>248</v>
      </c>
      <c r="F176" s="34" t="s">
        <v>249</v>
      </c>
      <c r="G176" s="14" t="s">
        <v>18</v>
      </c>
      <c r="H176" s="23">
        <v>-8.9610705151798406E-2</v>
      </c>
      <c r="I176" s="24">
        <v>0.63263038339460198</v>
      </c>
      <c r="J176" s="23">
        <v>-5.6413967987011399E-2</v>
      </c>
      <c r="K176" s="28">
        <v>0.82533424309664505</v>
      </c>
      <c r="L176" s="23">
        <v>2.8895107050473099</v>
      </c>
      <c r="M176" s="24">
        <v>2.37975850870315E-2</v>
      </c>
      <c r="N176" s="23">
        <v>5.0975782276674702</v>
      </c>
      <c r="O176" s="24">
        <v>5.5906461162621501E-5</v>
      </c>
      <c r="P176" s="23">
        <v>6.1457804189171901</v>
      </c>
      <c r="Q176" s="24">
        <v>1.14585288761192E-5</v>
      </c>
    </row>
    <row r="177" spans="1:17" x14ac:dyDescent="0.3">
      <c r="A177" s="14" t="s">
        <v>698</v>
      </c>
      <c r="B177" s="16" t="s">
        <v>699</v>
      </c>
      <c r="C177" s="19" t="s">
        <v>700</v>
      </c>
      <c r="D177" s="16"/>
      <c r="E177" s="37"/>
      <c r="F177" s="34"/>
      <c r="G177" s="14" t="s">
        <v>11</v>
      </c>
      <c r="H177" s="23">
        <v>-1.21483969248721</v>
      </c>
      <c r="I177" s="24">
        <v>1.9623624447793499E-2</v>
      </c>
      <c r="J177" s="23">
        <v>-1.5834597430725601</v>
      </c>
      <c r="K177" s="28">
        <v>4.19099149279821E-3</v>
      </c>
      <c r="L177" s="23">
        <v>0.76448859352537102</v>
      </c>
      <c r="M177" s="24">
        <v>1.89717104061921E-2</v>
      </c>
      <c r="N177" s="23">
        <v>-2.08760215604388</v>
      </c>
      <c r="O177" s="24">
        <v>4.4956481812087204E-3</v>
      </c>
      <c r="P177" s="23">
        <v>-0.54791833520956701</v>
      </c>
      <c r="Q177" s="24">
        <v>1.11591670498785E-2</v>
      </c>
    </row>
    <row r="178" spans="1:17" x14ac:dyDescent="0.3">
      <c r="A178" s="14" t="s">
        <v>701</v>
      </c>
      <c r="B178" s="16" t="s">
        <v>702</v>
      </c>
      <c r="C178" s="19" t="s">
        <v>703</v>
      </c>
      <c r="D178" s="16" t="s">
        <v>704</v>
      </c>
      <c r="E178" s="37" t="s">
        <v>705</v>
      </c>
      <c r="F178" s="34" t="s">
        <v>706</v>
      </c>
      <c r="G178" s="14" t="s">
        <v>11</v>
      </c>
      <c r="H178" s="23">
        <v>-2.48068902895981</v>
      </c>
      <c r="I178" s="24">
        <v>2.6594728995324699E-2</v>
      </c>
      <c r="J178" s="23">
        <v>-0.509334764126947</v>
      </c>
      <c r="K178" s="28">
        <v>0.41863432176041099</v>
      </c>
      <c r="L178" s="23">
        <v>0.90978579381361202</v>
      </c>
      <c r="M178" s="24">
        <v>7.2104940433052697E-2</v>
      </c>
      <c r="N178" s="23">
        <v>0.227066253515915</v>
      </c>
      <c r="O178" s="24">
        <v>0.71242725147997499</v>
      </c>
      <c r="P178" s="23">
        <v>1.8824772912379999</v>
      </c>
      <c r="Q178" s="24">
        <v>3.7808816215789201E-3</v>
      </c>
    </row>
    <row r="179" spans="1:17" x14ac:dyDescent="0.3">
      <c r="A179" s="14" t="s">
        <v>707</v>
      </c>
      <c r="B179" s="16" t="s">
        <v>708</v>
      </c>
      <c r="C179" s="19"/>
      <c r="D179" s="16"/>
      <c r="E179" s="37"/>
      <c r="F179" s="34"/>
      <c r="G179" s="14" t="s">
        <v>11</v>
      </c>
      <c r="H179" s="23">
        <v>0.110935819869795</v>
      </c>
      <c r="I179" s="24">
        <v>4.2500856126745201E-2</v>
      </c>
      <c r="J179" s="23">
        <v>0.18924745749774299</v>
      </c>
      <c r="K179" s="28">
        <v>0.16165131524634599</v>
      </c>
      <c r="L179" s="23">
        <v>0.28736800765442999</v>
      </c>
      <c r="M179" s="24">
        <v>0.40146016678407898</v>
      </c>
      <c r="N179" s="23">
        <v>0.57167350403574801</v>
      </c>
      <c r="O179" s="24">
        <v>0.61767807627336002</v>
      </c>
      <c r="P179" s="23">
        <v>4.2589798761711997</v>
      </c>
      <c r="Q179" s="24">
        <v>2.3603252566173699E-4</v>
      </c>
    </row>
    <row r="180" spans="1:17" x14ac:dyDescent="0.3">
      <c r="A180" s="14" t="s">
        <v>709</v>
      </c>
      <c r="B180" s="16" t="s">
        <v>294</v>
      </c>
      <c r="C180" s="19"/>
      <c r="D180" s="16"/>
      <c r="E180" s="37"/>
      <c r="F180" s="34"/>
      <c r="G180" s="14" t="s">
        <v>11</v>
      </c>
      <c r="H180" s="23">
        <v>0.964645275220262</v>
      </c>
      <c r="I180" s="24">
        <v>0.36707003261393301</v>
      </c>
      <c r="J180" s="23">
        <v>0.18924745749774299</v>
      </c>
      <c r="K180" s="28">
        <v>0.16165131524634599</v>
      </c>
      <c r="L180" s="23">
        <v>-0.50525204938679202</v>
      </c>
      <c r="M180" s="24">
        <v>0.59729973337521702</v>
      </c>
      <c r="N180" s="23">
        <v>-0.28664127288037</v>
      </c>
      <c r="O180" s="24">
        <v>1.7299479464182001E-2</v>
      </c>
      <c r="P180" s="23">
        <v>4.4941128079637203</v>
      </c>
      <c r="Q180" s="24">
        <v>9.74787667357055E-4</v>
      </c>
    </row>
    <row r="181" spans="1:17" x14ac:dyDescent="0.3">
      <c r="A181" s="14" t="s">
        <v>710</v>
      </c>
      <c r="B181" s="16" t="s">
        <v>711</v>
      </c>
      <c r="C181" s="19" t="s">
        <v>712</v>
      </c>
      <c r="D181" s="16"/>
      <c r="E181" s="37" t="s">
        <v>705</v>
      </c>
      <c r="F181" s="34" t="s">
        <v>706</v>
      </c>
      <c r="G181" s="14" t="s">
        <v>11</v>
      </c>
      <c r="H181" s="23">
        <v>-1.49867360648652</v>
      </c>
      <c r="I181" s="24">
        <v>0.10449724693277</v>
      </c>
      <c r="J181" s="23">
        <v>-0.68254910850654005</v>
      </c>
      <c r="K181" s="28">
        <v>0.51681906113937004</v>
      </c>
      <c r="L181" s="23">
        <v>1.0972897441516301</v>
      </c>
      <c r="M181" s="24">
        <v>1.10749051163949E-2</v>
      </c>
      <c r="N181" s="23">
        <v>-0.51378283750724696</v>
      </c>
      <c r="O181" s="24">
        <v>0.66551817037652305</v>
      </c>
      <c r="P181" s="23">
        <v>0.98368776521766699</v>
      </c>
      <c r="Q181" s="24">
        <v>6.0893978244760897E-3</v>
      </c>
    </row>
    <row r="182" spans="1:17" x14ac:dyDescent="0.3">
      <c r="A182" s="14" t="s">
        <v>713</v>
      </c>
      <c r="B182" s="16" t="s">
        <v>714</v>
      </c>
      <c r="C182" s="19" t="s">
        <v>715</v>
      </c>
      <c r="D182" s="16"/>
      <c r="E182" s="37" t="s">
        <v>705</v>
      </c>
      <c r="F182" s="34" t="s">
        <v>706</v>
      </c>
      <c r="G182" s="14" t="s">
        <v>11</v>
      </c>
      <c r="H182" s="23">
        <v>-0.157694001260862</v>
      </c>
      <c r="I182" s="24">
        <v>0.58024364840771703</v>
      </c>
      <c r="J182" s="23">
        <v>0.71641789960104896</v>
      </c>
      <c r="K182" s="28">
        <v>0.36591149652208599</v>
      </c>
      <c r="L182" s="23">
        <v>-0.191521542752983</v>
      </c>
      <c r="M182" s="24">
        <v>0.72476863128393398</v>
      </c>
      <c r="N182" s="23">
        <v>0.49693459902586101</v>
      </c>
      <c r="O182" s="24">
        <v>0.35526235913014398</v>
      </c>
      <c r="P182" s="23">
        <v>0.20662939495660401</v>
      </c>
      <c r="Q182" s="24">
        <v>0.52057316477912696</v>
      </c>
    </row>
    <row r="183" spans="1:17" x14ac:dyDescent="0.3">
      <c r="A183" s="14" t="s">
        <v>716</v>
      </c>
      <c r="B183" s="16" t="s">
        <v>717</v>
      </c>
      <c r="C183" s="19" t="s">
        <v>718</v>
      </c>
      <c r="D183" s="16"/>
      <c r="E183" s="37" t="s">
        <v>705</v>
      </c>
      <c r="F183" s="34" t="s">
        <v>706</v>
      </c>
      <c r="G183" s="14" t="s">
        <v>11</v>
      </c>
      <c r="H183" s="23">
        <v>-1.5177804200081599</v>
      </c>
      <c r="I183" s="24">
        <v>0.10941478190518</v>
      </c>
      <c r="J183" s="23">
        <v>-0.94005732080600701</v>
      </c>
      <c r="K183" s="28">
        <v>0.32944643188774803</v>
      </c>
      <c r="L183" s="23">
        <v>0.75911678661436399</v>
      </c>
      <c r="M183" s="24">
        <v>9.8971442754651404E-2</v>
      </c>
      <c r="N183" s="23">
        <v>-0.64462631028498196</v>
      </c>
      <c r="O183" s="24">
        <v>0.51800369975010296</v>
      </c>
      <c r="P183" s="23">
        <v>1.0112609847340699</v>
      </c>
      <c r="Q183" s="24">
        <v>1.5480181736234101E-2</v>
      </c>
    </row>
    <row r="184" spans="1:17" x14ac:dyDescent="0.3">
      <c r="A184" s="14" t="s">
        <v>719</v>
      </c>
      <c r="B184" s="16" t="s">
        <v>720</v>
      </c>
      <c r="C184" s="19" t="s">
        <v>721</v>
      </c>
      <c r="D184" s="16" t="s">
        <v>704</v>
      </c>
      <c r="E184" s="37" t="s">
        <v>705</v>
      </c>
      <c r="F184" s="34" t="s">
        <v>706</v>
      </c>
      <c r="G184" s="14" t="s">
        <v>11</v>
      </c>
      <c r="H184" s="23">
        <v>-1.01209975113039</v>
      </c>
      <c r="I184" s="24">
        <v>3.3488646199539902E-2</v>
      </c>
      <c r="J184" s="23">
        <v>-0.52731536078255403</v>
      </c>
      <c r="K184" s="28">
        <v>0.15703853224872499</v>
      </c>
      <c r="L184" s="23">
        <v>3.6948536844553903E-2</v>
      </c>
      <c r="M184" s="24">
        <v>0.99240775159392502</v>
      </c>
      <c r="N184" s="23">
        <v>7.0457618041725498E-2</v>
      </c>
      <c r="O184" s="24">
        <v>0.73288389575447799</v>
      </c>
      <c r="P184" s="23">
        <v>0.53314352547487698</v>
      </c>
      <c r="Q184" s="24">
        <v>0.106280511009772</v>
      </c>
    </row>
    <row r="185" spans="1:17" x14ac:dyDescent="0.3">
      <c r="A185" s="14" t="s">
        <v>722</v>
      </c>
      <c r="B185" s="16" t="s">
        <v>723</v>
      </c>
      <c r="C185" s="19" t="s">
        <v>724</v>
      </c>
      <c r="D185" s="16" t="s">
        <v>704</v>
      </c>
      <c r="E185" s="37" t="s">
        <v>705</v>
      </c>
      <c r="F185" s="34" t="s">
        <v>706</v>
      </c>
      <c r="G185" s="14" t="s">
        <v>11</v>
      </c>
      <c r="H185" s="23">
        <v>-1.0952115468349399</v>
      </c>
      <c r="I185" s="24">
        <v>4.4851195668268097E-2</v>
      </c>
      <c r="J185" s="23">
        <v>-0.38733212818391299</v>
      </c>
      <c r="K185" s="28">
        <v>0.42064527978730898</v>
      </c>
      <c r="L185" s="23">
        <v>0.11940597536321799</v>
      </c>
      <c r="M185" s="24">
        <v>0.607755496162805</v>
      </c>
      <c r="N185" s="23">
        <v>-0.21981328138543799</v>
      </c>
      <c r="O185" s="24">
        <v>0.60730050701140403</v>
      </c>
      <c r="P185" s="23">
        <v>0.45937088077209298</v>
      </c>
      <c r="Q185" s="24">
        <v>0.2091877134123</v>
      </c>
    </row>
    <row r="186" spans="1:17" ht="28.8" x14ac:dyDescent="0.3">
      <c r="A186" s="14" t="s">
        <v>725</v>
      </c>
      <c r="B186" s="16" t="s">
        <v>726</v>
      </c>
      <c r="C186" s="19" t="s">
        <v>727</v>
      </c>
      <c r="D186" s="16" t="s">
        <v>728</v>
      </c>
      <c r="E186" s="37" t="s">
        <v>729</v>
      </c>
      <c r="F186" s="34" t="s">
        <v>730</v>
      </c>
      <c r="G186" s="14" t="s">
        <v>11</v>
      </c>
      <c r="H186" s="23">
        <v>3.74580118478185</v>
      </c>
      <c r="I186" s="24">
        <v>1.7430256400009E-2</v>
      </c>
      <c r="J186" s="23">
        <v>2.2524988702433699</v>
      </c>
      <c r="K186" s="28">
        <v>0.14668311682740301</v>
      </c>
      <c r="L186" s="23">
        <v>-2.7794781297468298</v>
      </c>
      <c r="M186" s="24">
        <v>5.5957872461473799E-3</v>
      </c>
      <c r="N186" s="23">
        <v>-0.165716510761025</v>
      </c>
      <c r="O186" s="24">
        <v>0.704494840723214</v>
      </c>
      <c r="P186" s="23">
        <v>-3.6526870012946802</v>
      </c>
      <c r="Q186" s="24">
        <v>1.16101462099335E-4</v>
      </c>
    </row>
    <row r="187" spans="1:17" x14ac:dyDescent="0.3">
      <c r="A187" s="14" t="s">
        <v>731</v>
      </c>
      <c r="B187" s="16" t="s">
        <v>732</v>
      </c>
      <c r="C187" s="19"/>
      <c r="D187" s="16"/>
      <c r="E187" s="37"/>
      <c r="F187" s="34"/>
      <c r="G187" s="14" t="s">
        <v>11</v>
      </c>
      <c r="H187" s="23">
        <v>1.7966891300297601</v>
      </c>
      <c r="I187" s="24">
        <v>0.400829429776006</v>
      </c>
      <c r="J187" s="23">
        <v>0.50453820182137898</v>
      </c>
      <c r="K187" s="28">
        <v>0.44426723996126999</v>
      </c>
      <c r="L187" s="23">
        <v>1.57833591573012</v>
      </c>
      <c r="M187" s="24">
        <v>8.7224862472922804E-4</v>
      </c>
      <c r="N187" s="23">
        <v>4.5636640467536203E-2</v>
      </c>
      <c r="O187" s="24">
        <v>0.60843721169040399</v>
      </c>
      <c r="P187" s="23">
        <v>8.9494640744749998E-2</v>
      </c>
      <c r="Q187" s="24">
        <v>0.59772558310402701</v>
      </c>
    </row>
    <row r="188" spans="1:17" ht="43.2" x14ac:dyDescent="0.3">
      <c r="A188" s="14" t="s">
        <v>733</v>
      </c>
      <c r="B188" s="16" t="s">
        <v>734</v>
      </c>
      <c r="C188" s="19" t="s">
        <v>735</v>
      </c>
      <c r="D188" s="16" t="s">
        <v>736</v>
      </c>
      <c r="E188" s="37" t="s">
        <v>737</v>
      </c>
      <c r="F188" s="34" t="s">
        <v>738</v>
      </c>
      <c r="G188" s="14" t="s">
        <v>11</v>
      </c>
      <c r="H188" s="23">
        <v>-0.33065871611573799</v>
      </c>
      <c r="I188" s="24">
        <v>0.13939916744987299</v>
      </c>
      <c r="J188" s="23">
        <v>-0.17749355974205799</v>
      </c>
      <c r="K188" s="28">
        <v>0.50279318351756896</v>
      </c>
      <c r="L188" s="23">
        <v>-0.85017825595348595</v>
      </c>
      <c r="M188" s="24">
        <v>1.5216411102727799E-2</v>
      </c>
      <c r="N188" s="23">
        <v>-0.90032143012130195</v>
      </c>
      <c r="O188" s="24">
        <v>1.2389880755287901E-2</v>
      </c>
      <c r="P188" s="23">
        <v>-2.4217641170710298</v>
      </c>
      <c r="Q188" s="24">
        <v>7.1446172360030598E-3</v>
      </c>
    </row>
    <row r="189" spans="1:17" x14ac:dyDescent="0.3">
      <c r="A189" s="14" t="s">
        <v>739</v>
      </c>
      <c r="B189" s="16" t="s">
        <v>740</v>
      </c>
      <c r="C189" s="19"/>
      <c r="D189" s="16"/>
      <c r="E189" s="37"/>
      <c r="F189" s="34"/>
      <c r="G189" s="14" t="s">
        <v>11</v>
      </c>
      <c r="H189" s="23">
        <v>0.76807850521174004</v>
      </c>
      <c r="I189" s="24">
        <v>0.27214611917034398</v>
      </c>
      <c r="J189" s="23">
        <v>7.8292695331436304E-2</v>
      </c>
      <c r="K189" s="28">
        <v>0.47684193467129399</v>
      </c>
      <c r="L189" s="23">
        <v>-0.39028354145675398</v>
      </c>
      <c r="M189" s="24">
        <v>0.50173255599190403</v>
      </c>
      <c r="N189" s="23">
        <v>-0.39759603504667601</v>
      </c>
      <c r="O189" s="24">
        <v>1.20029629919951E-3</v>
      </c>
      <c r="P189" s="23">
        <v>-0.76757292279865097</v>
      </c>
      <c r="Q189" s="24">
        <v>0.18357630192445001</v>
      </c>
    </row>
    <row r="190" spans="1:17" ht="43.2" x14ac:dyDescent="0.3">
      <c r="A190" s="14" t="s">
        <v>741</v>
      </c>
      <c r="B190" s="16" t="s">
        <v>742</v>
      </c>
      <c r="C190" s="19" t="s">
        <v>743</v>
      </c>
      <c r="D190" s="16" t="s">
        <v>744</v>
      </c>
      <c r="E190" s="37"/>
      <c r="F190" s="34"/>
      <c r="G190" s="14" t="s">
        <v>11</v>
      </c>
      <c r="H190" s="23">
        <v>2.9074674614756999</v>
      </c>
      <c r="I190" s="24">
        <v>0.162939168693433</v>
      </c>
      <c r="J190" s="23">
        <v>0.97122585553749696</v>
      </c>
      <c r="K190" s="28">
        <v>0.25546397771353302</v>
      </c>
      <c r="L190" s="23">
        <v>-1.6151748833205899</v>
      </c>
      <c r="M190" s="24">
        <v>7.0562516505072101E-2</v>
      </c>
      <c r="N190" s="23">
        <v>-0.92982338237502904</v>
      </c>
      <c r="O190" s="24">
        <v>0.58931673843082499</v>
      </c>
      <c r="P190" s="23">
        <v>-0.121331039129234</v>
      </c>
      <c r="Q190" s="24">
        <v>0.58479360313718998</v>
      </c>
    </row>
    <row r="191" spans="1:17" x14ac:dyDescent="0.3">
      <c r="A191" s="14" t="s">
        <v>745</v>
      </c>
      <c r="B191" s="16" t="s">
        <v>746</v>
      </c>
      <c r="C191" s="19"/>
      <c r="D191" s="16"/>
      <c r="E191" s="37"/>
      <c r="F191" s="34"/>
      <c r="G191" s="14" t="s">
        <v>11</v>
      </c>
      <c r="H191" s="23">
        <v>0.110935819869795</v>
      </c>
      <c r="I191" s="24">
        <v>4.2500856126745201E-2</v>
      </c>
      <c r="J191" s="23">
        <v>0.18924745749774299</v>
      </c>
      <c r="K191" s="28">
        <v>0.16165131524634599</v>
      </c>
      <c r="L191" s="23">
        <v>0.51878119263705602</v>
      </c>
      <c r="M191" s="24">
        <v>0.277371244842266</v>
      </c>
      <c r="N191" s="23">
        <v>-0.28664127288037</v>
      </c>
      <c r="O191" s="24">
        <v>1.7299479464182001E-2</v>
      </c>
      <c r="P191" s="23">
        <v>2.5769465614715301</v>
      </c>
      <c r="Q191" s="24">
        <v>2.9162143893150501E-4</v>
      </c>
    </row>
    <row r="192" spans="1:17" ht="72" x14ac:dyDescent="0.3">
      <c r="A192" s="14" t="s">
        <v>747</v>
      </c>
      <c r="B192" s="16" t="s">
        <v>748</v>
      </c>
      <c r="C192" s="19" t="s">
        <v>749</v>
      </c>
      <c r="D192" s="16" t="s">
        <v>750</v>
      </c>
      <c r="E192" s="37" t="s">
        <v>751</v>
      </c>
      <c r="F192" s="34" t="s">
        <v>752</v>
      </c>
      <c r="G192" s="14" t="s">
        <v>11</v>
      </c>
      <c r="H192" s="23">
        <v>0.110935819869795</v>
      </c>
      <c r="I192" s="24">
        <v>4.2500856126745201E-2</v>
      </c>
      <c r="J192" s="23">
        <v>0.18924745749774299</v>
      </c>
      <c r="K192" s="28">
        <v>0.16165131524634599</v>
      </c>
      <c r="L192" s="23">
        <v>0.28736800765442999</v>
      </c>
      <c r="M192" s="24">
        <v>0.40146016678407898</v>
      </c>
      <c r="N192" s="23">
        <v>1.37709572463942</v>
      </c>
      <c r="O192" s="24">
        <v>2.0058113182753001E-4</v>
      </c>
      <c r="P192" s="23">
        <v>-2.0495127313392401E-2</v>
      </c>
      <c r="Q192" s="24">
        <v>0.84100952091478998</v>
      </c>
    </row>
    <row r="193" spans="1:17" x14ac:dyDescent="0.3">
      <c r="A193" s="14" t="s">
        <v>753</v>
      </c>
      <c r="B193" s="16" t="s">
        <v>742</v>
      </c>
      <c r="C193" s="19" t="s">
        <v>754</v>
      </c>
      <c r="D193" s="16"/>
      <c r="E193" s="37"/>
      <c r="F193" s="34"/>
      <c r="G193" s="14" t="s">
        <v>11</v>
      </c>
      <c r="H193" s="23">
        <v>1.5064484329313099</v>
      </c>
      <c r="I193" s="24">
        <v>2.8332537513480499E-2</v>
      </c>
      <c r="J193" s="23">
        <v>1.15323613085764</v>
      </c>
      <c r="K193" s="28">
        <v>2.4742284377287797E-4</v>
      </c>
      <c r="L193" s="23">
        <v>0.16911648265620999</v>
      </c>
      <c r="M193" s="24">
        <v>0.46827095234508198</v>
      </c>
      <c r="N193" s="23">
        <v>0.23278869324484699</v>
      </c>
      <c r="O193" s="24">
        <v>0.77112266701176202</v>
      </c>
      <c r="P193" s="23">
        <v>-0.40234438250010102</v>
      </c>
      <c r="Q193" s="24">
        <v>0.15185395832901299</v>
      </c>
    </row>
    <row r="194" spans="1:17" x14ac:dyDescent="0.3">
      <c r="A194" s="14" t="s">
        <v>755</v>
      </c>
      <c r="B194" s="16" t="s">
        <v>756</v>
      </c>
      <c r="C194" s="19" t="s">
        <v>757</v>
      </c>
      <c r="D194" s="16"/>
      <c r="E194" s="37"/>
      <c r="F194" s="34"/>
      <c r="G194" s="14" t="s">
        <v>11</v>
      </c>
      <c r="H194" s="23">
        <v>0.110935819869795</v>
      </c>
      <c r="I194" s="24">
        <v>4.2500856126745201E-2</v>
      </c>
      <c r="J194" s="23">
        <v>2.6540278584694601</v>
      </c>
      <c r="K194" s="28">
        <v>7.7119211560053996E-2</v>
      </c>
      <c r="L194" s="23">
        <v>0.28736800765442999</v>
      </c>
      <c r="M194" s="24">
        <v>0.40146016678407898</v>
      </c>
      <c r="N194" s="23">
        <v>-0.28664127288037</v>
      </c>
      <c r="O194" s="24">
        <v>1.7299479464182001E-2</v>
      </c>
      <c r="P194" s="23">
        <v>-2.0495127313392401E-2</v>
      </c>
      <c r="Q194" s="24">
        <v>0.84100952091478998</v>
      </c>
    </row>
    <row r="195" spans="1:17" x14ac:dyDescent="0.3">
      <c r="A195" s="14" t="s">
        <v>758</v>
      </c>
      <c r="B195" s="16" t="s">
        <v>759</v>
      </c>
      <c r="C195" s="19"/>
      <c r="D195" s="16"/>
      <c r="E195" s="37"/>
      <c r="F195" s="34"/>
      <c r="G195" s="14" t="s">
        <v>11</v>
      </c>
      <c r="H195" s="23">
        <v>4.5157174079217404</v>
      </c>
      <c r="I195" s="24">
        <v>3.5530147090772998E-2</v>
      </c>
      <c r="J195" s="23">
        <v>1.6884647063521301</v>
      </c>
      <c r="K195" s="28">
        <v>5.5158789792841799E-2</v>
      </c>
      <c r="L195" s="23">
        <v>-0.42065649170990099</v>
      </c>
      <c r="M195" s="24">
        <v>0.27287455789564402</v>
      </c>
      <c r="N195" s="23">
        <v>1.91016684474252</v>
      </c>
      <c r="O195" s="24">
        <v>7.6066683384224995E-2</v>
      </c>
      <c r="P195" s="23">
        <v>-0.49705139752891098</v>
      </c>
      <c r="Q195" s="24">
        <v>0.15982530290795599</v>
      </c>
    </row>
    <row r="196" spans="1:17" x14ac:dyDescent="0.3">
      <c r="A196" s="14" t="s">
        <v>760</v>
      </c>
      <c r="B196" s="16" t="s">
        <v>761</v>
      </c>
      <c r="C196" s="19" t="s">
        <v>762</v>
      </c>
      <c r="D196" s="16" t="s">
        <v>763</v>
      </c>
      <c r="E196" s="37"/>
      <c r="F196" s="34"/>
      <c r="G196" s="14" t="s">
        <v>11</v>
      </c>
      <c r="H196" s="23">
        <v>3.9092055834410999</v>
      </c>
      <c r="I196" s="24">
        <v>4.6376354463300497E-2</v>
      </c>
      <c r="J196" s="23">
        <v>-1.4105943548636499</v>
      </c>
      <c r="K196" s="28">
        <v>0.43487227104934001</v>
      </c>
      <c r="L196" s="23">
        <v>-2.6332210083134999</v>
      </c>
      <c r="M196" s="24">
        <v>3.8244329677480697E-2</v>
      </c>
      <c r="N196" s="23">
        <v>-1.88648308524176</v>
      </c>
      <c r="O196" s="24">
        <v>0.238024347879529</v>
      </c>
      <c r="P196" s="23">
        <v>-4.5076004300361898</v>
      </c>
      <c r="Q196" s="24">
        <v>4.8341599829044999E-4</v>
      </c>
    </row>
    <row r="197" spans="1:17" x14ac:dyDescent="0.3">
      <c r="A197" s="14" t="s">
        <v>764</v>
      </c>
      <c r="B197" s="16" t="s">
        <v>765</v>
      </c>
      <c r="C197" s="19" t="s">
        <v>766</v>
      </c>
      <c r="D197" s="16"/>
      <c r="E197" s="37" t="s">
        <v>59</v>
      </c>
      <c r="F197" s="34" t="s">
        <v>60</v>
      </c>
      <c r="G197" s="14" t="s">
        <v>11</v>
      </c>
      <c r="H197" s="23">
        <v>4.0970631538088398</v>
      </c>
      <c r="I197" s="24">
        <v>2.4903361405804098E-3</v>
      </c>
      <c r="J197" s="23">
        <v>0.18924745749774299</v>
      </c>
      <c r="K197" s="28">
        <v>0.16165131524634599</v>
      </c>
      <c r="L197" s="23">
        <v>-3.1002141259227498</v>
      </c>
      <c r="M197" s="24">
        <v>2.0986315689863299E-3</v>
      </c>
      <c r="N197" s="23">
        <v>-0.28664127288037</v>
      </c>
      <c r="O197" s="24">
        <v>1.7299479464182001E-2</v>
      </c>
      <c r="P197" s="23">
        <v>-4.0160754976047803</v>
      </c>
      <c r="Q197" s="24">
        <v>1.8958755272509601E-4</v>
      </c>
    </row>
    <row r="198" spans="1:17" ht="28.8" x14ac:dyDescent="0.3">
      <c r="A198" s="14" t="s">
        <v>767</v>
      </c>
      <c r="B198" s="16" t="s">
        <v>742</v>
      </c>
      <c r="C198" s="19"/>
      <c r="D198" s="16" t="s">
        <v>682</v>
      </c>
      <c r="E198" s="37"/>
      <c r="F198" s="34"/>
      <c r="G198" s="14" t="s">
        <v>11</v>
      </c>
      <c r="H198" s="23">
        <v>0.61754377323659804</v>
      </c>
      <c r="I198" s="24">
        <v>0.33575242331962901</v>
      </c>
      <c r="J198" s="23">
        <v>-0.56612727649459504</v>
      </c>
      <c r="K198" s="28">
        <v>0.22590652399523001</v>
      </c>
      <c r="L198" s="23">
        <v>4.7534266045855901E-2</v>
      </c>
      <c r="M198" s="24">
        <v>0.69386745691633001</v>
      </c>
      <c r="N198" s="23">
        <v>-8.7933098961865602E-2</v>
      </c>
      <c r="O198" s="24">
        <v>0.97115342096331903</v>
      </c>
      <c r="P198" s="23">
        <v>0.21795828485785401</v>
      </c>
      <c r="Q198" s="24">
        <v>0.11872188377472601</v>
      </c>
    </row>
    <row r="199" spans="1:17" x14ac:dyDescent="0.3">
      <c r="A199" s="14" t="s">
        <v>768</v>
      </c>
      <c r="B199" s="16" t="s">
        <v>769</v>
      </c>
      <c r="C199" s="19" t="s">
        <v>770</v>
      </c>
      <c r="D199" s="16" t="s">
        <v>704</v>
      </c>
      <c r="E199" s="37" t="s">
        <v>705</v>
      </c>
      <c r="F199" s="34" t="s">
        <v>706</v>
      </c>
      <c r="G199" s="14" t="s">
        <v>11</v>
      </c>
      <c r="H199" s="23">
        <v>-1.1747960025078601</v>
      </c>
      <c r="I199" s="24">
        <v>3.4786039570925603E-2</v>
      </c>
      <c r="J199" s="23">
        <v>-0.15442128715997899</v>
      </c>
      <c r="K199" s="28">
        <v>0.59200492227846402</v>
      </c>
      <c r="L199" s="23">
        <v>0.90560659697944801</v>
      </c>
      <c r="M199" s="24">
        <v>3.5236856010017602E-4</v>
      </c>
      <c r="N199" s="23">
        <v>0.47870607737467902</v>
      </c>
      <c r="O199" s="24">
        <v>7.2541700448396307E-2</v>
      </c>
      <c r="P199" s="23">
        <v>1.4884210208159601</v>
      </c>
      <c r="Q199" s="24">
        <v>5.2220191123825502E-4</v>
      </c>
    </row>
    <row r="200" spans="1:17" x14ac:dyDescent="0.3">
      <c r="A200" s="14" t="s">
        <v>771</v>
      </c>
      <c r="B200" s="16" t="s">
        <v>608</v>
      </c>
      <c r="C200" s="19" t="s">
        <v>772</v>
      </c>
      <c r="D200" s="16"/>
      <c r="E200" s="37"/>
      <c r="F200" s="34"/>
      <c r="G200" s="14" t="s">
        <v>11</v>
      </c>
      <c r="H200" s="23">
        <v>3.56107379106209</v>
      </c>
      <c r="I200" s="24">
        <v>2.9614516996450601E-3</v>
      </c>
      <c r="J200" s="23">
        <v>1.7984529573227499</v>
      </c>
      <c r="K200" s="28">
        <v>4.9987961174089704E-3</v>
      </c>
      <c r="L200" s="23">
        <v>0.44879528121550499</v>
      </c>
      <c r="M200" s="24">
        <v>3.0906551585768299E-2</v>
      </c>
      <c r="N200" s="23">
        <v>0.41046586636292198</v>
      </c>
      <c r="O200" s="24">
        <v>0.402883866666429</v>
      </c>
      <c r="P200" s="23">
        <v>-0.97363531559072403</v>
      </c>
      <c r="Q200" s="24">
        <v>3.9498941514967798E-4</v>
      </c>
    </row>
    <row r="201" spans="1:17" x14ac:dyDescent="0.3">
      <c r="A201" s="14" t="s">
        <v>773</v>
      </c>
      <c r="B201" s="16" t="s">
        <v>742</v>
      </c>
      <c r="C201" s="19"/>
      <c r="D201" s="16"/>
      <c r="E201" s="37"/>
      <c r="F201" s="34"/>
      <c r="G201" s="14" t="s">
        <v>11</v>
      </c>
      <c r="H201" s="23">
        <v>0.110935819869795</v>
      </c>
      <c r="I201" s="24">
        <v>4.2500856126745201E-2</v>
      </c>
      <c r="J201" s="23">
        <v>0.404697199688755</v>
      </c>
      <c r="K201" s="28">
        <v>3.0096076780532E-2</v>
      </c>
      <c r="L201" s="23">
        <v>1.2736178772495299</v>
      </c>
      <c r="M201" s="24">
        <v>0.25086963051002398</v>
      </c>
      <c r="N201" s="23">
        <v>-0.15192142012932</v>
      </c>
      <c r="O201" s="24">
        <v>0.35618947953407498</v>
      </c>
      <c r="P201" s="23">
        <v>2.3158460505771901</v>
      </c>
      <c r="Q201" s="24">
        <v>3.0829925079729798E-5</v>
      </c>
    </row>
    <row r="202" spans="1:17" ht="28.8" x14ac:dyDescent="0.3">
      <c r="A202" s="14" t="s">
        <v>774</v>
      </c>
      <c r="B202" s="16" t="s">
        <v>775</v>
      </c>
      <c r="C202" s="19" t="s">
        <v>776</v>
      </c>
      <c r="D202" s="16"/>
      <c r="E202" s="37" t="s">
        <v>658</v>
      </c>
      <c r="F202" s="34" t="s">
        <v>659</v>
      </c>
      <c r="G202" s="14" t="s">
        <v>11</v>
      </c>
      <c r="H202" s="23">
        <v>3.5225926495509201</v>
      </c>
      <c r="I202" s="24">
        <v>4.4509565845364897E-2</v>
      </c>
      <c r="J202" s="23">
        <v>3.3595162129540999</v>
      </c>
      <c r="K202" s="28">
        <v>2.250530520825E-2</v>
      </c>
      <c r="L202" s="23">
        <v>-0.57801733639736297</v>
      </c>
      <c r="M202" s="24">
        <v>0.229709093625384</v>
      </c>
      <c r="N202" s="23">
        <v>-1.2848777416328201</v>
      </c>
      <c r="O202" s="24">
        <v>0.19437972586232299</v>
      </c>
      <c r="P202" s="23">
        <v>1.15159271092966</v>
      </c>
      <c r="Q202" s="24">
        <v>2.5942113800084501E-2</v>
      </c>
    </row>
    <row r="203" spans="1:17" x14ac:dyDescent="0.3">
      <c r="A203" s="14" t="s">
        <v>777</v>
      </c>
      <c r="B203" s="16" t="s">
        <v>778</v>
      </c>
      <c r="C203" s="19" t="s">
        <v>779</v>
      </c>
      <c r="D203" s="16"/>
      <c r="E203" s="37"/>
      <c r="F203" s="34"/>
      <c r="G203" s="14" t="s">
        <v>11</v>
      </c>
      <c r="H203" s="23">
        <v>3.26397531746712</v>
      </c>
      <c r="I203" s="24">
        <v>5.3141496029171703E-2</v>
      </c>
      <c r="J203" s="23">
        <v>5.8300959404194698E-2</v>
      </c>
      <c r="K203" s="28">
        <v>0.66928337250993297</v>
      </c>
      <c r="L203" s="23">
        <v>-0.76065079463753904</v>
      </c>
      <c r="M203" s="24">
        <v>1.44545797366745E-2</v>
      </c>
      <c r="N203" s="23">
        <v>0.85808414715731696</v>
      </c>
      <c r="O203" s="24">
        <v>0.194955601877004</v>
      </c>
      <c r="P203" s="23">
        <v>0.27631540204762001</v>
      </c>
      <c r="Q203" s="24">
        <v>2.47180342435027E-2</v>
      </c>
    </row>
    <row r="204" spans="1:17" x14ac:dyDescent="0.3">
      <c r="A204" s="14" t="s">
        <v>780</v>
      </c>
      <c r="B204" s="16" t="s">
        <v>781</v>
      </c>
      <c r="C204" s="19"/>
      <c r="D204" s="16"/>
      <c r="E204" s="37" t="s">
        <v>322</v>
      </c>
      <c r="F204" s="34" t="s">
        <v>323</v>
      </c>
      <c r="G204" s="14" t="s">
        <v>11</v>
      </c>
      <c r="H204" s="23">
        <v>3.2407602079319302</v>
      </c>
      <c r="I204" s="24">
        <v>7.7210599943122703E-3</v>
      </c>
      <c r="J204" s="23">
        <v>0.18924745749774299</v>
      </c>
      <c r="K204" s="28">
        <v>0.16165131524634599</v>
      </c>
      <c r="L204" s="23">
        <v>-2.86176162739</v>
      </c>
      <c r="M204" s="24">
        <v>2.5055913410436501E-3</v>
      </c>
      <c r="N204" s="23">
        <v>-0.28664127288037</v>
      </c>
      <c r="O204" s="24">
        <v>1.7299479464182001E-2</v>
      </c>
      <c r="P204" s="23">
        <v>-3.1696247623578202</v>
      </c>
      <c r="Q204" s="24">
        <v>1.21574424182203E-3</v>
      </c>
    </row>
    <row r="205" spans="1:17" x14ac:dyDescent="0.3">
      <c r="A205" s="14" t="s">
        <v>782</v>
      </c>
      <c r="B205" s="16" t="s">
        <v>783</v>
      </c>
      <c r="C205" s="19" t="s">
        <v>784</v>
      </c>
      <c r="D205" s="16"/>
      <c r="E205" s="37"/>
      <c r="F205" s="34"/>
      <c r="G205" s="14" t="s">
        <v>11</v>
      </c>
      <c r="H205" s="23">
        <v>2.4540689454600302</v>
      </c>
      <c r="I205" s="24">
        <v>0.13294906245816801</v>
      </c>
      <c r="J205" s="23">
        <v>1.8643736262861801</v>
      </c>
      <c r="K205" s="28">
        <v>5.2245587407731699E-2</v>
      </c>
      <c r="L205" s="23">
        <v>-0.116153902261086</v>
      </c>
      <c r="M205" s="24">
        <v>0.30964230871515003</v>
      </c>
      <c r="N205" s="23">
        <v>-0.132536057144893</v>
      </c>
      <c r="O205" s="24">
        <v>0.89106345675669296</v>
      </c>
      <c r="P205" s="23">
        <v>-0.42038436999567202</v>
      </c>
      <c r="Q205" s="24">
        <v>7.8688065291012497E-3</v>
      </c>
    </row>
    <row r="206" spans="1:17" x14ac:dyDescent="0.3">
      <c r="A206" s="14" t="s">
        <v>785</v>
      </c>
      <c r="B206" s="16" t="s">
        <v>786</v>
      </c>
      <c r="C206" s="19" t="s">
        <v>787</v>
      </c>
      <c r="D206" s="16"/>
      <c r="E206" s="37"/>
      <c r="F206" s="34"/>
      <c r="G206" s="14" t="s">
        <v>11</v>
      </c>
      <c r="H206" s="23">
        <v>3.20724791297951</v>
      </c>
      <c r="I206" s="24">
        <v>7.5675590473711597E-4</v>
      </c>
      <c r="J206" s="23">
        <v>0.840243238996768</v>
      </c>
      <c r="K206" s="28">
        <v>3.4554640051250397E-2</v>
      </c>
      <c r="L206" s="23">
        <v>-1.46400281493188</v>
      </c>
      <c r="M206" s="24">
        <v>2.7880828750727399E-3</v>
      </c>
      <c r="N206" s="23">
        <v>0.85073737763925406</v>
      </c>
      <c r="O206" s="24">
        <v>0.13057579899454899</v>
      </c>
      <c r="P206" s="23">
        <v>-0.30828544980588202</v>
      </c>
      <c r="Q206" s="24">
        <v>0.253807398303177</v>
      </c>
    </row>
    <row r="207" spans="1:17" x14ac:dyDescent="0.3">
      <c r="A207" s="14" t="s">
        <v>788</v>
      </c>
      <c r="B207" s="16" t="s">
        <v>789</v>
      </c>
      <c r="C207" s="19" t="s">
        <v>790</v>
      </c>
      <c r="D207" s="16"/>
      <c r="E207" s="37"/>
      <c r="F207" s="34"/>
      <c r="G207" s="14" t="s">
        <v>11</v>
      </c>
      <c r="H207" s="23">
        <v>0.97280797605514202</v>
      </c>
      <c r="I207" s="24">
        <v>0.42063435274852101</v>
      </c>
      <c r="J207" s="23">
        <v>0.64548666178528802</v>
      </c>
      <c r="K207" s="28">
        <v>0.271885500132167</v>
      </c>
      <c r="L207" s="23">
        <v>4.36807975752369E-2</v>
      </c>
      <c r="M207" s="24">
        <v>0.93862887941483297</v>
      </c>
      <c r="N207" s="23">
        <v>-1.0233691259973099</v>
      </c>
      <c r="O207" s="24">
        <v>0.42347981445663702</v>
      </c>
      <c r="P207" s="23">
        <v>-0.18330314474807499</v>
      </c>
      <c r="Q207" s="24">
        <v>5.20473197156315E-2</v>
      </c>
    </row>
    <row r="208" spans="1:17" x14ac:dyDescent="0.3">
      <c r="A208" s="14" t="s">
        <v>791</v>
      </c>
      <c r="B208" s="16" t="s">
        <v>792</v>
      </c>
      <c r="C208" s="19" t="s">
        <v>793</v>
      </c>
      <c r="D208" s="16"/>
      <c r="E208" s="37"/>
      <c r="F208" s="34"/>
      <c r="G208" s="14" t="s">
        <v>11</v>
      </c>
      <c r="H208" s="23">
        <v>3.1380177977065902</v>
      </c>
      <c r="I208" s="24">
        <v>2.1760623570422801E-5</v>
      </c>
      <c r="J208" s="23">
        <v>2.2223493115434398</v>
      </c>
      <c r="K208" s="28">
        <v>6.19413982455259E-2</v>
      </c>
      <c r="L208" s="23">
        <v>0.12678671851277301</v>
      </c>
      <c r="M208" s="24">
        <v>0.63544875399743195</v>
      </c>
      <c r="N208" s="23">
        <v>-0.28664127288037</v>
      </c>
      <c r="O208" s="24">
        <v>1.7299479464182001E-2</v>
      </c>
      <c r="P208" s="23">
        <v>-1.5892073775488</v>
      </c>
      <c r="Q208" s="24">
        <v>7.8940969685833307E-2</v>
      </c>
    </row>
    <row r="209" spans="1:17" ht="28.8" x14ac:dyDescent="0.3">
      <c r="A209" s="14" t="s">
        <v>794</v>
      </c>
      <c r="B209" s="16" t="s">
        <v>795</v>
      </c>
      <c r="C209" s="19" t="s">
        <v>796</v>
      </c>
      <c r="D209" s="16" t="s">
        <v>797</v>
      </c>
      <c r="E209" s="37"/>
      <c r="F209" s="34"/>
      <c r="G209" s="14" t="s">
        <v>11</v>
      </c>
      <c r="H209" s="23">
        <v>1.56031491124954</v>
      </c>
      <c r="I209" s="24">
        <v>0.216131642127044</v>
      </c>
      <c r="J209" s="23">
        <v>0.51167042353956604</v>
      </c>
      <c r="K209" s="28">
        <v>0.41363375717453299</v>
      </c>
      <c r="L209" s="23">
        <v>-1.81984426007528</v>
      </c>
      <c r="M209" s="24">
        <v>3.8706214209767902E-3</v>
      </c>
      <c r="N209" s="23">
        <v>0.113929073523538</v>
      </c>
      <c r="O209" s="24">
        <v>0.72551964126610002</v>
      </c>
      <c r="P209" s="23">
        <v>-1.4594305513660399</v>
      </c>
      <c r="Q209" s="24">
        <v>1.03686026116555E-2</v>
      </c>
    </row>
    <row r="210" spans="1:17" x14ac:dyDescent="0.3">
      <c r="A210" s="14" t="s">
        <v>798</v>
      </c>
      <c r="B210" s="16" t="s">
        <v>799</v>
      </c>
      <c r="C210" s="19"/>
      <c r="D210" s="16"/>
      <c r="E210" s="37"/>
      <c r="F210" s="34"/>
      <c r="G210" s="14" t="s">
        <v>11</v>
      </c>
      <c r="H210" s="23">
        <v>3.0007797474016198</v>
      </c>
      <c r="I210" s="24">
        <v>4.9633223765535896E-3</v>
      </c>
      <c r="J210" s="23">
        <v>1.6008370305609501</v>
      </c>
      <c r="K210" s="28">
        <v>8.6188509998981304E-3</v>
      </c>
      <c r="L210" s="23">
        <v>1.0840471208397999</v>
      </c>
      <c r="M210" s="24">
        <v>1.52176931004693E-2</v>
      </c>
      <c r="N210" s="23">
        <v>1.6868659062314999</v>
      </c>
      <c r="O210" s="24">
        <v>3.19685155710305E-3</v>
      </c>
      <c r="P210" s="23">
        <v>0.70859070835887195</v>
      </c>
      <c r="Q210" s="24">
        <v>8.0963330694152702E-4</v>
      </c>
    </row>
    <row r="211" spans="1:17" x14ac:dyDescent="0.3">
      <c r="A211" s="14" t="s">
        <v>800</v>
      </c>
      <c r="B211" s="16" t="s">
        <v>801</v>
      </c>
      <c r="C211" s="19"/>
      <c r="D211" s="16"/>
      <c r="E211" s="37"/>
      <c r="F211" s="34"/>
      <c r="G211" s="14" t="s">
        <v>11</v>
      </c>
      <c r="H211" s="23">
        <v>2.8660433345399898</v>
      </c>
      <c r="I211" s="24">
        <v>5.4661546008319198E-2</v>
      </c>
      <c r="J211" s="23">
        <v>0.20091794670806101</v>
      </c>
      <c r="K211" s="28">
        <v>0.58845119147341896</v>
      </c>
      <c r="L211" s="23">
        <v>-1.93643608168577</v>
      </c>
      <c r="M211" s="24">
        <v>7.0441457683104204E-3</v>
      </c>
      <c r="N211" s="23">
        <v>0.31178840197760999</v>
      </c>
      <c r="O211" s="24">
        <v>0.53808626215792699</v>
      </c>
      <c r="P211" s="23">
        <v>-1.18418902984136</v>
      </c>
      <c r="Q211" s="24">
        <v>2.5253720652949701E-3</v>
      </c>
    </row>
    <row r="212" spans="1:17" ht="28.8" x14ac:dyDescent="0.3">
      <c r="A212" s="14" t="s">
        <v>802</v>
      </c>
      <c r="B212" s="16" t="s">
        <v>803</v>
      </c>
      <c r="C212" s="19" t="s">
        <v>804</v>
      </c>
      <c r="D212" s="16"/>
      <c r="E212" s="37" t="s">
        <v>805</v>
      </c>
      <c r="F212" s="34" t="s">
        <v>806</v>
      </c>
      <c r="G212" s="14" t="s">
        <v>11</v>
      </c>
      <c r="H212" s="23">
        <v>-1.15129933531121</v>
      </c>
      <c r="I212" s="24">
        <v>0.19348748053877801</v>
      </c>
      <c r="J212" s="23">
        <v>1.0115384213266001</v>
      </c>
      <c r="K212" s="28">
        <v>0.198642286502834</v>
      </c>
      <c r="L212" s="23">
        <v>3.01660847703068</v>
      </c>
      <c r="M212" s="24">
        <v>1.72793304262363E-3</v>
      </c>
      <c r="N212" s="23">
        <v>-0.107935299920856</v>
      </c>
      <c r="O212" s="24">
        <v>0.73856954206269698</v>
      </c>
      <c r="P212" s="23">
        <v>-2.0495127313392401E-2</v>
      </c>
      <c r="Q212" s="24">
        <v>0.84100952091478998</v>
      </c>
    </row>
    <row r="213" spans="1:17" x14ac:dyDescent="0.3">
      <c r="A213" s="14" t="s">
        <v>807</v>
      </c>
      <c r="B213" s="16" t="s">
        <v>808</v>
      </c>
      <c r="C213" s="19" t="s">
        <v>809</v>
      </c>
      <c r="D213" s="16"/>
      <c r="E213" s="37"/>
      <c r="F213" s="34"/>
      <c r="G213" s="14" t="s">
        <v>11</v>
      </c>
      <c r="H213" s="23">
        <v>0.76706938969032901</v>
      </c>
      <c r="I213" s="24">
        <v>6.8591224792588302E-3</v>
      </c>
      <c r="J213" s="23">
        <v>9.7973373257255206E-2</v>
      </c>
      <c r="K213" s="28">
        <v>0.48685394334399301</v>
      </c>
      <c r="L213" s="23">
        <v>-0.62382035705803796</v>
      </c>
      <c r="M213" s="24">
        <v>5.4904096214804699E-4</v>
      </c>
      <c r="N213" s="23">
        <v>0.224841492608815</v>
      </c>
      <c r="O213" s="24">
        <v>0.523874676035747</v>
      </c>
      <c r="P213" s="23">
        <v>0.42747242022323001</v>
      </c>
      <c r="Q213" s="24">
        <v>1.3750384112929E-3</v>
      </c>
    </row>
    <row r="214" spans="1:17" x14ac:dyDescent="0.3">
      <c r="A214" s="14" t="s">
        <v>810</v>
      </c>
      <c r="B214" s="16" t="s">
        <v>811</v>
      </c>
      <c r="C214" s="19"/>
      <c r="D214" s="16"/>
      <c r="E214" s="37"/>
      <c r="F214" s="34"/>
      <c r="G214" s="14" t="s">
        <v>11</v>
      </c>
      <c r="H214" s="23">
        <v>0.99711505357950703</v>
      </c>
      <c r="I214" s="24">
        <v>3.5319999495685699E-2</v>
      </c>
      <c r="J214" s="23">
        <v>-0.56482425947526704</v>
      </c>
      <c r="K214" s="28">
        <v>0.18869600150442301</v>
      </c>
      <c r="L214" s="23">
        <v>-0.444982489485095</v>
      </c>
      <c r="M214" s="24">
        <v>0.114401783555204</v>
      </c>
      <c r="N214" s="23">
        <v>5.1157338526266999E-2</v>
      </c>
      <c r="O214" s="24">
        <v>0.85151104927408705</v>
      </c>
      <c r="P214" s="23">
        <v>-0.12046527788488701</v>
      </c>
      <c r="Q214" s="24">
        <v>0.32602120320885603</v>
      </c>
    </row>
    <row r="215" spans="1:17" x14ac:dyDescent="0.3">
      <c r="A215" s="14" t="s">
        <v>812</v>
      </c>
      <c r="B215" s="16" t="s">
        <v>813</v>
      </c>
      <c r="C215" s="19" t="s">
        <v>814</v>
      </c>
      <c r="D215" s="16"/>
      <c r="E215" s="37" t="s">
        <v>815</v>
      </c>
      <c r="F215" s="34" t="s">
        <v>816</v>
      </c>
      <c r="G215" s="14" t="s">
        <v>11</v>
      </c>
      <c r="H215" s="23">
        <v>2.84430172155102</v>
      </c>
      <c r="I215" s="24">
        <v>3.5863127868557797E-2</v>
      </c>
      <c r="J215" s="23">
        <v>-2.6842191266965101E-2</v>
      </c>
      <c r="K215" s="28">
        <v>0.75402655038751698</v>
      </c>
      <c r="L215" s="23">
        <v>-2.3893931671697</v>
      </c>
      <c r="M215" s="24">
        <v>4.5239558213884301E-4</v>
      </c>
      <c r="N215" s="23">
        <v>-1.9718539474288399</v>
      </c>
      <c r="O215" s="24">
        <v>0.17653386435054599</v>
      </c>
      <c r="P215" s="23">
        <v>-6.1827691323318703</v>
      </c>
      <c r="Q215" s="24">
        <v>4.5629997503300402E-3</v>
      </c>
    </row>
    <row r="216" spans="1:17" ht="28.8" x14ac:dyDescent="0.3">
      <c r="A216" s="14" t="s">
        <v>817</v>
      </c>
      <c r="B216" s="16" t="s">
        <v>818</v>
      </c>
      <c r="C216" s="19" t="s">
        <v>819</v>
      </c>
      <c r="D216" s="16" t="s">
        <v>820</v>
      </c>
      <c r="E216" s="37" t="s">
        <v>729</v>
      </c>
      <c r="F216" s="34" t="s">
        <v>730</v>
      </c>
      <c r="G216" s="14" t="s">
        <v>11</v>
      </c>
      <c r="H216" s="23">
        <v>0.40771281378214203</v>
      </c>
      <c r="I216" s="24">
        <v>0.31081913997851501</v>
      </c>
      <c r="J216" s="23">
        <v>0.85730454801884204</v>
      </c>
      <c r="K216" s="28">
        <v>4.7093642392322999E-2</v>
      </c>
      <c r="L216" s="23">
        <v>-0.70100576350430399</v>
      </c>
      <c r="M216" s="24">
        <v>6.3488344606004499E-2</v>
      </c>
      <c r="N216" s="23">
        <v>-0.87955090507371403</v>
      </c>
      <c r="O216" s="24">
        <v>3.7561755517224599E-2</v>
      </c>
      <c r="P216" s="23">
        <v>-1.5115300384733401</v>
      </c>
      <c r="Q216" s="24">
        <v>1.6519131944045301E-3</v>
      </c>
    </row>
    <row r="217" spans="1:17" ht="28.8" x14ac:dyDescent="0.3">
      <c r="A217" s="14" t="s">
        <v>821</v>
      </c>
      <c r="B217" s="16" t="s">
        <v>822</v>
      </c>
      <c r="C217" s="19" t="s">
        <v>823</v>
      </c>
      <c r="D217" s="16"/>
      <c r="E217" s="37" t="s">
        <v>824</v>
      </c>
      <c r="F217" s="34" t="s">
        <v>825</v>
      </c>
      <c r="G217" s="14" t="s">
        <v>11</v>
      </c>
      <c r="H217" s="23">
        <v>1.24504409358479</v>
      </c>
      <c r="I217" s="24">
        <v>2.7000620846029999E-2</v>
      </c>
      <c r="J217" s="23">
        <v>1.3371676531902099</v>
      </c>
      <c r="K217" s="28">
        <v>6.6552072159745904E-3</v>
      </c>
      <c r="L217" s="23">
        <v>0.50655409444238297</v>
      </c>
      <c r="M217" s="24">
        <v>1.49343779284777E-2</v>
      </c>
      <c r="N217" s="23">
        <v>-0.19012834562056399</v>
      </c>
      <c r="O217" s="24">
        <v>0.437494681811115</v>
      </c>
      <c r="P217" s="23">
        <v>-0.70265777365903004</v>
      </c>
      <c r="Q217" s="24">
        <v>1.21222174097221E-5</v>
      </c>
    </row>
    <row r="218" spans="1:17" x14ac:dyDescent="0.3">
      <c r="A218" s="14" t="s">
        <v>826</v>
      </c>
      <c r="B218" s="16" t="s">
        <v>827</v>
      </c>
      <c r="C218" s="19"/>
      <c r="D218" s="16"/>
      <c r="E218" s="37"/>
      <c r="F218" s="34"/>
      <c r="G218" s="14" t="s">
        <v>11</v>
      </c>
      <c r="H218" s="23">
        <v>2.76329328252787</v>
      </c>
      <c r="I218" s="24">
        <v>2.1121422756803201E-2</v>
      </c>
      <c r="J218" s="23">
        <v>0.97986437844460506</v>
      </c>
      <c r="K218" s="28">
        <v>6.9383928780425E-2</v>
      </c>
      <c r="L218" s="23">
        <v>-0.70121026017922905</v>
      </c>
      <c r="M218" s="24">
        <v>1.27284166496775E-2</v>
      </c>
      <c r="N218" s="23">
        <v>0.111828789972403</v>
      </c>
      <c r="O218" s="24">
        <v>0.69537675288216905</v>
      </c>
      <c r="P218" s="23">
        <v>-1.57801859421804</v>
      </c>
      <c r="Q218" s="24">
        <v>1.00561718170963E-5</v>
      </c>
    </row>
    <row r="219" spans="1:17" x14ac:dyDescent="0.3">
      <c r="A219" s="14" t="s">
        <v>828</v>
      </c>
      <c r="B219" s="16" t="s">
        <v>829</v>
      </c>
      <c r="C219" s="19"/>
      <c r="D219" s="16"/>
      <c r="E219" s="37"/>
      <c r="F219" s="34"/>
      <c r="G219" s="14" t="s">
        <v>11</v>
      </c>
      <c r="H219" s="23">
        <v>2.7250285185086001</v>
      </c>
      <c r="I219" s="24">
        <v>9.9347358704865801E-2</v>
      </c>
      <c r="J219" s="23">
        <v>-0.79545340600495396</v>
      </c>
      <c r="K219" s="28">
        <v>0.50041157584117801</v>
      </c>
      <c r="L219" s="23">
        <v>-2.7149365712678799</v>
      </c>
      <c r="M219" s="24">
        <v>1.2768044476796001E-3</v>
      </c>
      <c r="N219" s="23">
        <v>-0.28976521819133499</v>
      </c>
      <c r="O219" s="24">
        <v>0.87634795182387704</v>
      </c>
      <c r="P219" s="23">
        <v>-2.3878693741344601</v>
      </c>
      <c r="Q219" s="24">
        <v>5.3838640739539603E-4</v>
      </c>
    </row>
    <row r="220" spans="1:17" x14ac:dyDescent="0.3">
      <c r="A220" s="14" t="s">
        <v>830</v>
      </c>
      <c r="B220" s="16" t="s">
        <v>831</v>
      </c>
      <c r="C220" s="19" t="s">
        <v>832</v>
      </c>
      <c r="D220" s="16" t="s">
        <v>704</v>
      </c>
      <c r="E220" s="37" t="s">
        <v>705</v>
      </c>
      <c r="F220" s="34" t="s">
        <v>706</v>
      </c>
      <c r="G220" s="14" t="s">
        <v>11</v>
      </c>
      <c r="H220" s="23">
        <v>-1.0349518838079099</v>
      </c>
      <c r="I220" s="24">
        <v>6.2284731960589097E-2</v>
      </c>
      <c r="J220" s="23">
        <v>-0.249247600118226</v>
      </c>
      <c r="K220" s="28">
        <v>0.44641070618392498</v>
      </c>
      <c r="L220" s="23">
        <v>0.23399489269041099</v>
      </c>
      <c r="M220" s="24">
        <v>0.20710408773852301</v>
      </c>
      <c r="N220" s="23">
        <v>-0.22134396858261399</v>
      </c>
      <c r="O220" s="24">
        <v>0.48477138853336899</v>
      </c>
      <c r="P220" s="23">
        <v>0.494418411384273</v>
      </c>
      <c r="Q220" s="24">
        <v>8.5669672164556607E-3</v>
      </c>
    </row>
    <row r="221" spans="1:17" x14ac:dyDescent="0.3">
      <c r="A221" s="14" t="s">
        <v>833</v>
      </c>
      <c r="B221" s="16" t="s">
        <v>834</v>
      </c>
      <c r="C221" s="19" t="s">
        <v>835</v>
      </c>
      <c r="D221" s="16"/>
      <c r="E221" s="37"/>
      <c r="F221" s="34"/>
      <c r="G221" s="14" t="s">
        <v>11</v>
      </c>
      <c r="H221" s="23">
        <v>-1.2654114799407501</v>
      </c>
      <c r="I221" s="24">
        <v>5.21644518307008E-2</v>
      </c>
      <c r="J221" s="23">
        <v>-0.68337609683724498</v>
      </c>
      <c r="K221" s="28">
        <v>0.20537325830550801</v>
      </c>
      <c r="L221" s="23">
        <v>0.89761093212260301</v>
      </c>
      <c r="M221" s="24">
        <v>3.7229044960055899E-2</v>
      </c>
      <c r="N221" s="23">
        <v>-0.61096185317046003</v>
      </c>
      <c r="O221" s="24">
        <v>0.16082508839849699</v>
      </c>
      <c r="P221" s="23">
        <v>0.67436185524766601</v>
      </c>
      <c r="Q221" s="24">
        <v>3.84213041375185E-2</v>
      </c>
    </row>
    <row r="222" spans="1:17" x14ac:dyDescent="0.3">
      <c r="A222" s="14" t="s">
        <v>836</v>
      </c>
      <c r="B222" s="16" t="s">
        <v>294</v>
      </c>
      <c r="C222" s="19"/>
      <c r="D222" s="16"/>
      <c r="E222" s="37"/>
      <c r="F222" s="34"/>
      <c r="G222" s="14" t="s">
        <v>11</v>
      </c>
      <c r="H222" s="23">
        <v>3.1523860065308198</v>
      </c>
      <c r="I222" s="24">
        <v>0.14746664880503399</v>
      </c>
      <c r="J222" s="23">
        <v>0.85773737969917696</v>
      </c>
      <c r="K222" s="28">
        <v>0.20595381089723799</v>
      </c>
      <c r="L222" s="23">
        <v>-2.1090073020348901</v>
      </c>
      <c r="M222" s="24">
        <v>2.6297945052808803E-4</v>
      </c>
      <c r="N222" s="23">
        <v>-1.17953961136839</v>
      </c>
      <c r="O222" s="24">
        <v>0.66202122437719102</v>
      </c>
      <c r="P222" s="23">
        <v>-2.3167835443143399</v>
      </c>
      <c r="Q222" s="24">
        <v>1.3518810213529599E-2</v>
      </c>
    </row>
    <row r="223" spans="1:17" x14ac:dyDescent="0.3">
      <c r="A223" s="14" t="s">
        <v>837</v>
      </c>
      <c r="B223" s="16" t="s">
        <v>838</v>
      </c>
      <c r="C223" s="19"/>
      <c r="D223" s="16"/>
      <c r="E223" s="37"/>
      <c r="F223" s="34"/>
      <c r="G223" s="14" t="s">
        <v>11</v>
      </c>
      <c r="H223" s="23">
        <v>2.53114331333791</v>
      </c>
      <c r="I223" s="24">
        <v>6.52023914766207E-2</v>
      </c>
      <c r="J223" s="23">
        <v>-4.9004685293168398E-2</v>
      </c>
      <c r="K223" s="28">
        <v>0.94774586775129699</v>
      </c>
      <c r="L223" s="23">
        <v>-2.0951331012962</v>
      </c>
      <c r="M223" s="24">
        <v>2.6848509013765801E-2</v>
      </c>
      <c r="N223" s="23">
        <v>-1.0155556042676099</v>
      </c>
      <c r="O223" s="24">
        <v>0.227818842493687</v>
      </c>
      <c r="P223" s="23">
        <v>-1.4960650770419299</v>
      </c>
      <c r="Q223" s="24">
        <v>2.5797454069228301E-3</v>
      </c>
    </row>
    <row r="224" spans="1:17" x14ac:dyDescent="0.3">
      <c r="A224" s="14" t="s">
        <v>839</v>
      </c>
      <c r="B224" s="16" t="s">
        <v>651</v>
      </c>
      <c r="C224" s="19"/>
      <c r="D224" s="16"/>
      <c r="E224" s="37"/>
      <c r="F224" s="34"/>
      <c r="G224" s="14" t="s">
        <v>11</v>
      </c>
      <c r="H224" s="23">
        <v>2.5245632686783499</v>
      </c>
      <c r="I224" s="24">
        <v>1.92344532572018E-2</v>
      </c>
      <c r="J224" s="23">
        <v>0.96121143493027505</v>
      </c>
      <c r="K224" s="28">
        <v>0.12754451550525001</v>
      </c>
      <c r="L224" s="23">
        <v>-0.58678789769708595</v>
      </c>
      <c r="M224" s="24">
        <v>0.127896291093481</v>
      </c>
      <c r="N224" s="23">
        <v>1.0217875513978201</v>
      </c>
      <c r="O224" s="24">
        <v>0.246609378943178</v>
      </c>
      <c r="P224" s="23">
        <v>1.57811856273846</v>
      </c>
      <c r="Q224" s="24">
        <v>1.1691212247963701E-3</v>
      </c>
    </row>
    <row r="225" spans="1:17" x14ac:dyDescent="0.3">
      <c r="A225" s="14" t="s">
        <v>840</v>
      </c>
      <c r="B225" s="16" t="s">
        <v>841</v>
      </c>
      <c r="C225" s="19" t="s">
        <v>842</v>
      </c>
      <c r="D225" s="16"/>
      <c r="E225" s="37"/>
      <c r="F225" s="34"/>
      <c r="G225" s="14" t="s">
        <v>11</v>
      </c>
      <c r="H225" s="23">
        <v>1.70272318355819</v>
      </c>
      <c r="I225" s="24">
        <v>0.97443454131514695</v>
      </c>
      <c r="J225" s="23">
        <v>0.82527021760388097</v>
      </c>
      <c r="K225" s="28">
        <v>0.23640815268314899</v>
      </c>
      <c r="L225" s="23">
        <v>0.25470704551477602</v>
      </c>
      <c r="M225" s="24">
        <v>0.89211078603955496</v>
      </c>
      <c r="N225" s="23">
        <v>7.3641592815138004E-2</v>
      </c>
      <c r="O225" s="24">
        <v>0.88718760900274196</v>
      </c>
      <c r="P225" s="23">
        <v>1.2338271060788799</v>
      </c>
      <c r="Q225" s="24">
        <v>0.58467903891151496</v>
      </c>
    </row>
    <row r="226" spans="1:17" x14ac:dyDescent="0.3">
      <c r="A226" s="14" t="s">
        <v>843</v>
      </c>
      <c r="B226" s="16" t="s">
        <v>294</v>
      </c>
      <c r="C226" s="19"/>
      <c r="D226" s="16"/>
      <c r="E226" s="37"/>
      <c r="F226" s="34"/>
      <c r="G226" s="14" t="s">
        <v>11</v>
      </c>
      <c r="H226" s="23">
        <v>1.96043394678256</v>
      </c>
      <c r="I226" s="24">
        <v>2.15203527746342E-2</v>
      </c>
      <c r="J226" s="23">
        <v>0.56248196757657698</v>
      </c>
      <c r="K226" s="28">
        <v>0.28442805575847602</v>
      </c>
      <c r="L226" s="23">
        <v>0.72681479368759805</v>
      </c>
      <c r="M226" s="24">
        <v>1.5507352088736999E-3</v>
      </c>
      <c r="N226" s="23">
        <v>2.2428682192751199</v>
      </c>
      <c r="O226" s="24">
        <v>2.8126416564577501E-2</v>
      </c>
      <c r="P226" s="23">
        <v>2.4658662201979298</v>
      </c>
      <c r="Q226" s="24">
        <v>1.66044814257957E-3</v>
      </c>
    </row>
    <row r="227" spans="1:17" x14ac:dyDescent="0.3">
      <c r="A227" s="14" t="s">
        <v>844</v>
      </c>
      <c r="B227" s="16" t="s">
        <v>845</v>
      </c>
      <c r="C227" s="19" t="s">
        <v>846</v>
      </c>
      <c r="D227" s="16"/>
      <c r="E227" s="37"/>
      <c r="F227" s="34"/>
      <c r="G227" s="14" t="s">
        <v>11</v>
      </c>
      <c r="H227" s="23">
        <v>2.4590470373843898</v>
      </c>
      <c r="I227" s="24">
        <v>0.27686266309524099</v>
      </c>
      <c r="J227" s="23">
        <v>0.97210514400346304</v>
      </c>
      <c r="K227" s="28">
        <v>0.20674565463514</v>
      </c>
      <c r="L227" s="23">
        <v>0.30533186008437702</v>
      </c>
      <c r="M227" s="24">
        <v>0.15472210811484</v>
      </c>
      <c r="N227" s="23">
        <v>-0.26455748960986297</v>
      </c>
      <c r="O227" s="24">
        <v>0.83751897604597203</v>
      </c>
      <c r="P227" s="23">
        <v>-0.38817605533937599</v>
      </c>
      <c r="Q227" s="24">
        <v>2.6608308556874599E-2</v>
      </c>
    </row>
    <row r="228" spans="1:17" ht="28.8" x14ac:dyDescent="0.3">
      <c r="A228" s="14" t="s">
        <v>847</v>
      </c>
      <c r="B228" s="16" t="s">
        <v>848</v>
      </c>
      <c r="C228" s="19"/>
      <c r="D228" s="16"/>
      <c r="E228" s="37" t="s">
        <v>849</v>
      </c>
      <c r="F228" s="34" t="s">
        <v>850</v>
      </c>
      <c r="G228" s="14" t="s">
        <v>11</v>
      </c>
      <c r="H228" s="23">
        <v>2.4290038429409901</v>
      </c>
      <c r="I228" s="24">
        <v>3.8341221580069799E-2</v>
      </c>
      <c r="J228" s="23">
        <v>-2.0649878377778999E-2</v>
      </c>
      <c r="K228" s="28">
        <v>0.93690100371208795</v>
      </c>
      <c r="L228" s="23">
        <v>-1.2068356465232499</v>
      </c>
      <c r="M228" s="24">
        <v>8.4247940848326697E-3</v>
      </c>
      <c r="N228" s="23">
        <v>3.7382242263435603E-2</v>
      </c>
      <c r="O228" s="24">
        <v>0.85482923958403401</v>
      </c>
      <c r="P228" s="23">
        <v>-0.70391245333221497</v>
      </c>
      <c r="Q228" s="24">
        <v>7.6573663980825796E-3</v>
      </c>
    </row>
    <row r="229" spans="1:17" x14ac:dyDescent="0.3">
      <c r="A229" s="14" t="s">
        <v>851</v>
      </c>
      <c r="B229" s="16" t="s">
        <v>852</v>
      </c>
      <c r="C229" s="19" t="s">
        <v>853</v>
      </c>
      <c r="D229" s="16" t="s">
        <v>704</v>
      </c>
      <c r="E229" s="37" t="s">
        <v>705</v>
      </c>
      <c r="F229" s="34" t="s">
        <v>706</v>
      </c>
      <c r="G229" s="14" t="s">
        <v>11</v>
      </c>
      <c r="H229" s="23">
        <v>-1.17648540588505</v>
      </c>
      <c r="I229" s="24">
        <v>2.8845357416266201E-2</v>
      </c>
      <c r="J229" s="23">
        <v>-0.69642488024609694</v>
      </c>
      <c r="K229" s="28">
        <v>5.1687656829857098E-2</v>
      </c>
      <c r="L229" s="23">
        <v>0.30313196601459802</v>
      </c>
      <c r="M229" s="24">
        <v>6.3380719726620197E-2</v>
      </c>
      <c r="N229" s="23">
        <v>4.6989806938589701E-2</v>
      </c>
      <c r="O229" s="24">
        <v>0.86326891639090897</v>
      </c>
      <c r="P229" s="23">
        <v>0.53837188343440601</v>
      </c>
      <c r="Q229" s="24">
        <v>1.8860971519261902E-2</v>
      </c>
    </row>
    <row r="230" spans="1:17" ht="28.8" x14ac:dyDescent="0.3">
      <c r="A230" s="14" t="s">
        <v>854</v>
      </c>
      <c r="B230" s="16" t="s">
        <v>855</v>
      </c>
      <c r="C230" s="19" t="s">
        <v>856</v>
      </c>
      <c r="D230" s="16" t="s">
        <v>857</v>
      </c>
      <c r="E230" s="37"/>
      <c r="F230" s="34"/>
      <c r="G230" s="14" t="s">
        <v>11</v>
      </c>
      <c r="H230" s="23">
        <v>2.42464877663416</v>
      </c>
      <c r="I230" s="24">
        <v>3.2723717020800798E-2</v>
      </c>
      <c r="J230" s="23">
        <v>2.2879918005583502</v>
      </c>
      <c r="K230" s="28">
        <v>1.0408202790033501E-2</v>
      </c>
      <c r="L230" s="23">
        <v>-0.228155328046447</v>
      </c>
      <c r="M230" s="24">
        <v>8.8591556623620199E-2</v>
      </c>
      <c r="N230" s="23">
        <v>1.0035927412110801</v>
      </c>
      <c r="O230" s="24">
        <v>0.110527845854649</v>
      </c>
      <c r="P230" s="23">
        <v>-0.52559986110499901</v>
      </c>
      <c r="Q230" s="24">
        <v>2.4536689087549198E-3</v>
      </c>
    </row>
    <row r="231" spans="1:17" x14ac:dyDescent="0.3">
      <c r="A231" s="14" t="s">
        <v>858</v>
      </c>
      <c r="B231" s="16" t="s">
        <v>859</v>
      </c>
      <c r="C231" s="19" t="s">
        <v>860</v>
      </c>
      <c r="D231" s="16" t="s">
        <v>861</v>
      </c>
      <c r="E231" s="37"/>
      <c r="F231" s="34"/>
      <c r="G231" s="14" t="s">
        <v>11</v>
      </c>
      <c r="H231" s="23">
        <v>1.14454501968225</v>
      </c>
      <c r="I231" s="24">
        <v>6.5701699076943704E-2</v>
      </c>
      <c r="J231" s="23">
        <v>0.25067364385809698</v>
      </c>
      <c r="K231" s="28">
        <v>0.34930197306806599</v>
      </c>
      <c r="L231" s="23">
        <v>-1.5916747541157801</v>
      </c>
      <c r="M231" s="24">
        <v>9.0091408021931204E-4</v>
      </c>
      <c r="N231" s="23">
        <v>-0.244842279630028</v>
      </c>
      <c r="O231" s="24">
        <v>0.57768706256043301</v>
      </c>
      <c r="P231" s="23">
        <v>-1.34576499058443</v>
      </c>
      <c r="Q231" s="24">
        <v>1.70545111978083E-3</v>
      </c>
    </row>
    <row r="232" spans="1:17" ht="43.2" x14ac:dyDescent="0.3">
      <c r="A232" s="14" t="s">
        <v>862</v>
      </c>
      <c r="B232" s="16" t="s">
        <v>863</v>
      </c>
      <c r="C232" s="19" t="s">
        <v>864</v>
      </c>
      <c r="D232" s="16" t="s">
        <v>865</v>
      </c>
      <c r="E232" s="37"/>
      <c r="F232" s="34"/>
      <c r="G232" s="14" t="s">
        <v>11</v>
      </c>
      <c r="H232" s="23">
        <v>-0.43572686274731498</v>
      </c>
      <c r="I232" s="24">
        <v>3.2554498122815599E-2</v>
      </c>
      <c r="J232" s="23">
        <v>-0.75049549462533705</v>
      </c>
      <c r="K232" s="28">
        <v>1.1645117381166199E-2</v>
      </c>
      <c r="L232" s="23">
        <v>0.73925190448412903</v>
      </c>
      <c r="M232" s="24">
        <v>3.8235790208951399E-3</v>
      </c>
      <c r="N232" s="23">
        <v>-0.13081843156696699</v>
      </c>
      <c r="O232" s="24">
        <v>0.16085065745374799</v>
      </c>
      <c r="P232" s="23">
        <v>0.71558824588569603</v>
      </c>
      <c r="Q232" s="24">
        <v>1.8742721092458599E-3</v>
      </c>
    </row>
    <row r="233" spans="1:17" ht="43.2" x14ac:dyDescent="0.3">
      <c r="A233" s="14" t="s">
        <v>866</v>
      </c>
      <c r="B233" s="16" t="s">
        <v>867</v>
      </c>
      <c r="C233" s="19" t="s">
        <v>868</v>
      </c>
      <c r="D233" s="16"/>
      <c r="E233" s="37"/>
      <c r="F233" s="34"/>
      <c r="G233" s="14" t="s">
        <v>11</v>
      </c>
      <c r="H233" s="23">
        <v>0.110935819869795</v>
      </c>
      <c r="I233" s="24">
        <v>4.2500856126745201E-2</v>
      </c>
      <c r="J233" s="23">
        <v>0.18924745749774299</v>
      </c>
      <c r="K233" s="28">
        <v>0.16165131524634599</v>
      </c>
      <c r="L233" s="23">
        <v>1.9608371130956399</v>
      </c>
      <c r="M233" s="24">
        <v>0.158246369514324</v>
      </c>
      <c r="N233" s="23">
        <v>6.5304899484376397</v>
      </c>
      <c r="O233" s="24">
        <v>1.1126619706402E-4</v>
      </c>
      <c r="P233" s="23">
        <v>5.4819828248013103</v>
      </c>
      <c r="Q233" s="24">
        <v>7.0054343484079996E-5</v>
      </c>
    </row>
    <row r="234" spans="1:17" x14ac:dyDescent="0.3">
      <c r="A234" s="14" t="s">
        <v>869</v>
      </c>
      <c r="B234" s="16" t="s">
        <v>870</v>
      </c>
      <c r="C234" s="19"/>
      <c r="D234" s="16"/>
      <c r="E234" s="37" t="s">
        <v>648</v>
      </c>
      <c r="F234" s="34" t="s">
        <v>649</v>
      </c>
      <c r="G234" s="14" t="s">
        <v>11</v>
      </c>
      <c r="H234" s="23">
        <v>0.97946056504239198</v>
      </c>
      <c r="I234" s="24">
        <v>0.46657852719448401</v>
      </c>
      <c r="J234" s="23">
        <v>-1.80605817764058</v>
      </c>
      <c r="K234" s="28">
        <v>0.172096455137804</v>
      </c>
      <c r="L234" s="23">
        <v>-1.3042320556415501</v>
      </c>
      <c r="M234" s="24">
        <v>2.5959471718165501E-3</v>
      </c>
      <c r="N234" s="23">
        <v>-1.50136646473362</v>
      </c>
      <c r="O234" s="24">
        <v>0.26354014468007902</v>
      </c>
      <c r="P234" s="23">
        <v>-1.22418018967639</v>
      </c>
      <c r="Q234" s="24">
        <v>3.0678955338700801E-2</v>
      </c>
    </row>
    <row r="235" spans="1:17" x14ac:dyDescent="0.3">
      <c r="A235" s="14" t="s">
        <v>871</v>
      </c>
      <c r="B235" s="16" t="s">
        <v>872</v>
      </c>
      <c r="C235" s="19" t="s">
        <v>873</v>
      </c>
      <c r="D235" s="16"/>
      <c r="E235" s="37"/>
      <c r="F235" s="34"/>
      <c r="G235" s="14" t="s">
        <v>11</v>
      </c>
      <c r="H235" s="23">
        <v>1.0208491285846699</v>
      </c>
      <c r="I235" s="24">
        <v>1.38482365689532E-2</v>
      </c>
      <c r="J235" s="23">
        <v>0.55470597847105796</v>
      </c>
      <c r="K235" s="28">
        <v>1.5523189645927599E-2</v>
      </c>
      <c r="L235" s="23">
        <v>0.23107245938238299</v>
      </c>
      <c r="M235" s="24">
        <v>0.15763179027865301</v>
      </c>
      <c r="N235" s="23">
        <v>0.56320854529089004</v>
      </c>
      <c r="O235" s="24">
        <v>3.0727683491247201E-2</v>
      </c>
      <c r="P235" s="23">
        <v>-0.25059607993701299</v>
      </c>
      <c r="Q235" s="24">
        <v>9.1205617654344706E-2</v>
      </c>
    </row>
    <row r="236" spans="1:17" ht="28.8" x14ac:dyDescent="0.3">
      <c r="A236" s="14" t="s">
        <v>874</v>
      </c>
      <c r="B236" s="16" t="s">
        <v>875</v>
      </c>
      <c r="C236" s="19" t="s">
        <v>876</v>
      </c>
      <c r="D236" s="16" t="s">
        <v>877</v>
      </c>
      <c r="E236" s="37" t="s">
        <v>878</v>
      </c>
      <c r="F236" s="34" t="s">
        <v>879</v>
      </c>
      <c r="G236" s="14" t="s">
        <v>11</v>
      </c>
      <c r="H236" s="23">
        <v>1.73908833505354</v>
      </c>
      <c r="I236" s="24">
        <v>0.145219601819946</v>
      </c>
      <c r="J236" s="23">
        <v>5.7717789389853003E-2</v>
      </c>
      <c r="K236" s="28">
        <v>0.72339203025772303</v>
      </c>
      <c r="L236" s="23">
        <v>-2.6160856475330898</v>
      </c>
      <c r="M236" s="24">
        <v>3.0953288684953001E-4</v>
      </c>
      <c r="N236" s="23">
        <v>-0.32777818148431298</v>
      </c>
      <c r="O236" s="24">
        <v>0.85653584888991297</v>
      </c>
      <c r="P236" s="23">
        <v>-2.3004624044650899</v>
      </c>
      <c r="Q236" s="24">
        <v>4.0481362319422801E-4</v>
      </c>
    </row>
    <row r="237" spans="1:17" ht="43.2" x14ac:dyDescent="0.3">
      <c r="A237" s="14" t="s">
        <v>880</v>
      </c>
      <c r="B237" s="16" t="s">
        <v>881</v>
      </c>
      <c r="C237" s="19" t="s">
        <v>882</v>
      </c>
      <c r="D237" s="16" t="s">
        <v>883</v>
      </c>
      <c r="E237" s="37" t="s">
        <v>884</v>
      </c>
      <c r="F237" s="34" t="s">
        <v>885</v>
      </c>
      <c r="G237" s="14" t="s">
        <v>11</v>
      </c>
      <c r="H237" s="23">
        <v>1.1433615447736001</v>
      </c>
      <c r="I237" s="24">
        <v>0.22565357669223399</v>
      </c>
      <c r="J237" s="23">
        <v>0.88029164363551504</v>
      </c>
      <c r="K237" s="28">
        <v>0.176386068517071</v>
      </c>
      <c r="L237" s="23">
        <v>-0.88302181768045196</v>
      </c>
      <c r="M237" s="24">
        <v>3.6100910434147197E-2</v>
      </c>
      <c r="N237" s="23">
        <v>0.28783254244498202</v>
      </c>
      <c r="O237" s="24">
        <v>0.49573614851546999</v>
      </c>
      <c r="P237" s="23">
        <v>-0.68470685715780699</v>
      </c>
      <c r="Q237" s="24">
        <v>4.5560627917235003E-2</v>
      </c>
    </row>
    <row r="238" spans="1:17" ht="57.6" x14ac:dyDescent="0.3">
      <c r="A238" s="14" t="s">
        <v>886</v>
      </c>
      <c r="B238" s="16" t="s">
        <v>887</v>
      </c>
      <c r="C238" s="19" t="s">
        <v>888</v>
      </c>
      <c r="D238" s="16"/>
      <c r="E238" s="37" t="s">
        <v>889</v>
      </c>
      <c r="F238" s="34" t="s">
        <v>890</v>
      </c>
      <c r="G238" s="14" t="s">
        <v>11</v>
      </c>
      <c r="H238" s="23">
        <v>2.45547260821365</v>
      </c>
      <c r="I238" s="24">
        <v>0.20980633429086401</v>
      </c>
      <c r="J238" s="23">
        <v>0.319827389536331</v>
      </c>
      <c r="K238" s="28">
        <v>0.58650683590161201</v>
      </c>
      <c r="L238" s="23">
        <v>-2.5584561021729</v>
      </c>
      <c r="M238" s="24">
        <v>7.0074829903631899E-4</v>
      </c>
      <c r="N238" s="23">
        <v>0.34906205403600599</v>
      </c>
      <c r="O238" s="24">
        <v>0.72601763684376297</v>
      </c>
      <c r="P238" s="23">
        <v>-2.3713783740347401</v>
      </c>
      <c r="Q238" s="24">
        <v>8.5929470759107105E-4</v>
      </c>
    </row>
    <row r="239" spans="1:17" x14ac:dyDescent="0.3">
      <c r="A239" s="14" t="s">
        <v>891</v>
      </c>
      <c r="B239" s="16" t="s">
        <v>892</v>
      </c>
      <c r="C239" s="19" t="s">
        <v>893</v>
      </c>
      <c r="D239" s="16"/>
      <c r="E239" s="37"/>
      <c r="F239" s="34"/>
      <c r="G239" s="14" t="s">
        <v>11</v>
      </c>
      <c r="H239" s="23">
        <v>2.4185627853613898</v>
      </c>
      <c r="I239" s="24">
        <v>8.2010486928128401E-2</v>
      </c>
      <c r="J239" s="23">
        <v>-0.35378358236583801</v>
      </c>
      <c r="K239" s="28">
        <v>0.78715060496532396</v>
      </c>
      <c r="L239" s="23">
        <v>-1.1508909604381601</v>
      </c>
      <c r="M239" s="24">
        <v>1.1507784238516399E-2</v>
      </c>
      <c r="N239" s="23">
        <v>1.3254050264028301</v>
      </c>
      <c r="O239" s="24">
        <v>0.122329185758089</v>
      </c>
      <c r="P239" s="23">
        <v>0.47315868369672398</v>
      </c>
      <c r="Q239" s="24">
        <v>2.2887154384231501E-2</v>
      </c>
    </row>
    <row r="240" spans="1:17" ht="28.8" x14ac:dyDescent="0.3">
      <c r="A240" s="14" t="s">
        <v>894</v>
      </c>
      <c r="B240" s="16" t="s">
        <v>895</v>
      </c>
      <c r="C240" s="19" t="s">
        <v>896</v>
      </c>
      <c r="D240" s="16"/>
      <c r="E240" s="37"/>
      <c r="F240" s="34"/>
      <c r="G240" s="14" t="s">
        <v>11</v>
      </c>
      <c r="H240" s="23">
        <v>2.5452454856240698</v>
      </c>
      <c r="I240" s="24">
        <v>8.9182394371951808E-3</v>
      </c>
      <c r="J240" s="23">
        <v>0.88829417484225803</v>
      </c>
      <c r="K240" s="28">
        <v>0.48164447636753899</v>
      </c>
      <c r="L240" s="23">
        <v>-1.84272766829282</v>
      </c>
      <c r="M240" s="24">
        <v>5.0771499242224197E-2</v>
      </c>
      <c r="N240" s="23">
        <v>-1.6349535223990701</v>
      </c>
      <c r="O240" s="24">
        <v>5.9190286397183101E-2</v>
      </c>
      <c r="P240" s="23">
        <v>-2.7375893825558899</v>
      </c>
      <c r="Q240" s="24">
        <v>1.6639320233112299E-2</v>
      </c>
    </row>
    <row r="241" spans="1:17" x14ac:dyDescent="0.3">
      <c r="A241" s="14" t="s">
        <v>897</v>
      </c>
      <c r="B241" s="16" t="s">
        <v>759</v>
      </c>
      <c r="C241" s="19"/>
      <c r="D241" s="16"/>
      <c r="E241" s="37"/>
      <c r="F241" s="34"/>
      <c r="G241" s="14" t="s">
        <v>11</v>
      </c>
      <c r="H241" s="23">
        <v>2.3505598101940799</v>
      </c>
      <c r="I241" s="24">
        <v>8.5701430690793196E-2</v>
      </c>
      <c r="J241" s="23">
        <v>0.52961488724412698</v>
      </c>
      <c r="K241" s="28">
        <v>0.27466030540062902</v>
      </c>
      <c r="L241" s="23">
        <v>-1.0795135981056301</v>
      </c>
      <c r="M241" s="24">
        <v>2.05703831047882E-2</v>
      </c>
      <c r="N241" s="23">
        <v>1.2124046926741201</v>
      </c>
      <c r="O241" s="24">
        <v>5.5707980990811902E-2</v>
      </c>
      <c r="P241" s="23">
        <v>-0.64569932102770899</v>
      </c>
      <c r="Q241" s="24">
        <v>2.9523905198974899E-2</v>
      </c>
    </row>
    <row r="242" spans="1:17" x14ac:dyDescent="0.3">
      <c r="A242" s="14" t="s">
        <v>898</v>
      </c>
      <c r="B242" s="16" t="s">
        <v>899</v>
      </c>
      <c r="C242" s="19"/>
      <c r="D242" s="16"/>
      <c r="E242" s="37" t="s">
        <v>815</v>
      </c>
      <c r="F242" s="34" t="s">
        <v>816</v>
      </c>
      <c r="G242" s="14" t="s">
        <v>11</v>
      </c>
      <c r="H242" s="23">
        <v>2.3483889918827301</v>
      </c>
      <c r="I242" s="24">
        <v>1.01846872338142E-2</v>
      </c>
      <c r="J242" s="23">
        <v>0.66738833988286705</v>
      </c>
      <c r="K242" s="28">
        <v>0.10589214351060799</v>
      </c>
      <c r="L242" s="23">
        <v>0.33318992350549198</v>
      </c>
      <c r="M242" s="24">
        <v>0.33439892544080202</v>
      </c>
      <c r="N242" s="23">
        <v>1.38648716382869</v>
      </c>
      <c r="O242" s="24">
        <v>1.9068098485140399E-2</v>
      </c>
      <c r="P242" s="23">
        <v>0.28162736082488299</v>
      </c>
      <c r="Q242" s="24">
        <v>0.39893406603746301</v>
      </c>
    </row>
    <row r="243" spans="1:17" ht="43.2" x14ac:dyDescent="0.3">
      <c r="A243" s="14" t="s">
        <v>900</v>
      </c>
      <c r="B243" s="16" t="s">
        <v>901</v>
      </c>
      <c r="C243" s="19" t="s">
        <v>902</v>
      </c>
      <c r="D243" s="16" t="s">
        <v>903</v>
      </c>
      <c r="E243" s="37" t="s">
        <v>335</v>
      </c>
      <c r="F243" s="34" t="s">
        <v>336</v>
      </c>
      <c r="G243" s="14" t="s">
        <v>11</v>
      </c>
      <c r="H243" s="23">
        <v>1.15539494153254</v>
      </c>
      <c r="I243" s="24">
        <v>3.2808053755897099E-2</v>
      </c>
      <c r="J243" s="23">
        <v>4.7892611591184797E-2</v>
      </c>
      <c r="K243" s="28">
        <v>0.74655508911641799</v>
      </c>
      <c r="L243" s="23">
        <v>-0.93430920183146904</v>
      </c>
      <c r="M243" s="24">
        <v>4.0471886856606598E-5</v>
      </c>
      <c r="N243" s="23">
        <v>-2.06322936549913E-2</v>
      </c>
      <c r="O243" s="24">
        <v>0.952280293300511</v>
      </c>
      <c r="P243" s="23">
        <v>-0.76819718709240203</v>
      </c>
      <c r="Q243" s="24">
        <v>4.4964026804513601E-4</v>
      </c>
    </row>
    <row r="244" spans="1:17" ht="28.8" x14ac:dyDescent="0.3">
      <c r="A244" s="14" t="s">
        <v>904</v>
      </c>
      <c r="B244" s="16" t="s">
        <v>905</v>
      </c>
      <c r="C244" s="19" t="s">
        <v>906</v>
      </c>
      <c r="D244" s="16" t="s">
        <v>120</v>
      </c>
      <c r="E244" s="37"/>
      <c r="F244" s="34"/>
      <c r="G244" s="14" t="s">
        <v>11</v>
      </c>
      <c r="H244" s="23">
        <v>-0.23683027497818099</v>
      </c>
      <c r="I244" s="24">
        <v>1.33158172512321E-2</v>
      </c>
      <c r="J244" s="23">
        <v>-1.1806250300863801</v>
      </c>
      <c r="K244" s="28">
        <v>3.1356213583618398E-2</v>
      </c>
      <c r="L244" s="23">
        <v>0.97069517422787199</v>
      </c>
      <c r="M244" s="24">
        <v>7.1070098914954296E-3</v>
      </c>
      <c r="N244" s="23">
        <v>-0.57199003909174495</v>
      </c>
      <c r="O244" s="24">
        <v>4.8451952493200903E-2</v>
      </c>
      <c r="P244" s="23">
        <v>0.38412605774359598</v>
      </c>
      <c r="Q244" s="24">
        <v>0.100401135381706</v>
      </c>
    </row>
    <row r="245" spans="1:17" x14ac:dyDescent="0.3">
      <c r="A245" s="14" t="s">
        <v>907</v>
      </c>
      <c r="B245" s="16" t="s">
        <v>908</v>
      </c>
      <c r="C245" s="19" t="s">
        <v>909</v>
      </c>
      <c r="D245" s="16"/>
      <c r="E245" s="37" t="s">
        <v>910</v>
      </c>
      <c r="F245" s="34" t="s">
        <v>911</v>
      </c>
      <c r="G245" s="14" t="s">
        <v>11</v>
      </c>
      <c r="H245" s="23">
        <v>2.3340922299777098</v>
      </c>
      <c r="I245" s="24">
        <v>2.0073419447099401E-2</v>
      </c>
      <c r="J245" s="23">
        <v>1.0707308724209399</v>
      </c>
      <c r="K245" s="28">
        <v>0.30109451645365898</v>
      </c>
      <c r="L245" s="23">
        <v>-0.17402684488728001</v>
      </c>
      <c r="M245" s="24">
        <v>0.48680159667561901</v>
      </c>
      <c r="N245" s="23">
        <v>1.9939546321806001</v>
      </c>
      <c r="O245" s="24">
        <v>2.6909913965766398E-3</v>
      </c>
      <c r="P245" s="23">
        <v>-1.05016642377541</v>
      </c>
      <c r="Q245" s="24">
        <v>8.8269584491394104E-2</v>
      </c>
    </row>
    <row r="246" spans="1:17" x14ac:dyDescent="0.3">
      <c r="A246" s="14" t="s">
        <v>912</v>
      </c>
      <c r="B246" s="16" t="s">
        <v>913</v>
      </c>
      <c r="C246" s="19"/>
      <c r="D246" s="16"/>
      <c r="E246" s="37"/>
      <c r="F246" s="34"/>
      <c r="G246" s="14" t="s">
        <v>11</v>
      </c>
      <c r="H246" s="23">
        <v>2.2898995760664902</v>
      </c>
      <c r="I246" s="24">
        <v>1.4482182536712801E-2</v>
      </c>
      <c r="J246" s="23">
        <v>-0.16069156580893901</v>
      </c>
      <c r="K246" s="28">
        <v>0.751396273961497</v>
      </c>
      <c r="L246" s="23">
        <v>-1.4662643575151699</v>
      </c>
      <c r="M246" s="24">
        <v>1.4488270467340901E-3</v>
      </c>
      <c r="N246" s="23">
        <v>0.212369940174299</v>
      </c>
      <c r="O246" s="24">
        <v>0.77526758909833504</v>
      </c>
      <c r="P246" s="23">
        <v>-1.1694315048356101</v>
      </c>
      <c r="Q246" s="24">
        <v>6.90176382420323E-3</v>
      </c>
    </row>
    <row r="247" spans="1:17" x14ac:dyDescent="0.3">
      <c r="A247" s="14" t="s">
        <v>914</v>
      </c>
      <c r="B247" s="16" t="s">
        <v>915</v>
      </c>
      <c r="C247" s="19"/>
      <c r="D247" s="16"/>
      <c r="E247" s="37"/>
      <c r="F247" s="34"/>
      <c r="G247" s="14" t="s">
        <v>11</v>
      </c>
      <c r="H247" s="23">
        <v>1.9988883983977499</v>
      </c>
      <c r="I247" s="24">
        <v>1.1926779407523799E-3</v>
      </c>
      <c r="J247" s="23">
        <v>0.18924745749774299</v>
      </c>
      <c r="K247" s="28">
        <v>0.16165131524634599</v>
      </c>
      <c r="L247" s="23">
        <v>-1.6066402321198701</v>
      </c>
      <c r="M247" s="24">
        <v>4.5931388660349001E-3</v>
      </c>
      <c r="N247" s="23">
        <v>-0.28664127288037</v>
      </c>
      <c r="O247" s="24">
        <v>1.7299479464182001E-2</v>
      </c>
      <c r="P247" s="23">
        <v>-1.9145033670876901</v>
      </c>
      <c r="Q247" s="24">
        <v>1.05904603885436E-3</v>
      </c>
    </row>
    <row r="248" spans="1:17" x14ac:dyDescent="0.3">
      <c r="A248" s="14" t="s">
        <v>916</v>
      </c>
      <c r="B248" s="16" t="s">
        <v>316</v>
      </c>
      <c r="C248" s="19" t="s">
        <v>917</v>
      </c>
      <c r="D248" s="16"/>
      <c r="E248" s="37"/>
      <c r="F248" s="34"/>
      <c r="G248" s="14" t="s">
        <v>11</v>
      </c>
      <c r="H248" s="23">
        <v>3.678890903144</v>
      </c>
      <c r="I248" s="24">
        <v>2.39055114250975E-3</v>
      </c>
      <c r="J248" s="23">
        <v>2.5585213604283301</v>
      </c>
      <c r="K248" s="28">
        <v>1.15496869865645E-2</v>
      </c>
      <c r="L248" s="23">
        <v>0.47882056193683697</v>
      </c>
      <c r="M248" s="24">
        <v>0.23748560772921901</v>
      </c>
      <c r="N248" s="23">
        <v>1.74405887415317</v>
      </c>
      <c r="O248" s="24">
        <v>5.6262547816673903E-3</v>
      </c>
      <c r="P248" s="23">
        <v>-0.37282003200191899</v>
      </c>
      <c r="Q248" s="24">
        <v>4.24038398256949E-2</v>
      </c>
    </row>
    <row r="249" spans="1:17" ht="28.8" x14ac:dyDescent="0.3">
      <c r="A249" s="14" t="s">
        <v>918</v>
      </c>
      <c r="B249" s="16" t="s">
        <v>919</v>
      </c>
      <c r="C249" s="19" t="s">
        <v>920</v>
      </c>
      <c r="D249" s="16" t="s">
        <v>921</v>
      </c>
      <c r="E249" s="37"/>
      <c r="F249" s="34"/>
      <c r="G249" s="14" t="s">
        <v>11</v>
      </c>
      <c r="H249" s="23">
        <v>-2.9328462559359099</v>
      </c>
      <c r="I249" s="24">
        <v>6.0322103661835701E-3</v>
      </c>
      <c r="J249" s="23">
        <v>-0.93975378620720995</v>
      </c>
      <c r="K249" s="28">
        <v>1.4329847976168399E-2</v>
      </c>
      <c r="L249" s="23">
        <v>0.55763474670153501</v>
      </c>
      <c r="M249" s="24">
        <v>1.15325482005339E-2</v>
      </c>
      <c r="N249" s="23">
        <v>-0.94690089955355305</v>
      </c>
      <c r="O249" s="24">
        <v>7.9234209404085695E-2</v>
      </c>
      <c r="P249" s="23">
        <v>-2.0495127313392401E-2</v>
      </c>
      <c r="Q249" s="24">
        <v>0.84100952091478998</v>
      </c>
    </row>
    <row r="250" spans="1:17" ht="28.8" x14ac:dyDescent="0.3">
      <c r="A250" s="14" t="s">
        <v>922</v>
      </c>
      <c r="B250" s="16" t="s">
        <v>923</v>
      </c>
      <c r="C250" s="19" t="s">
        <v>924</v>
      </c>
      <c r="D250" s="16" t="s">
        <v>925</v>
      </c>
      <c r="E250" s="37" t="s">
        <v>926</v>
      </c>
      <c r="F250" s="34" t="s">
        <v>927</v>
      </c>
      <c r="G250" s="14" t="s">
        <v>11</v>
      </c>
      <c r="H250" s="23">
        <v>1.04200249714877</v>
      </c>
      <c r="I250" s="24">
        <v>0.132490236027765</v>
      </c>
      <c r="J250" s="23">
        <v>0.50215654556269995</v>
      </c>
      <c r="K250" s="28">
        <v>0.24561876129287499</v>
      </c>
      <c r="L250" s="23">
        <v>0.29946573591634101</v>
      </c>
      <c r="M250" s="24">
        <v>4.4137298789072597E-2</v>
      </c>
      <c r="N250" s="23">
        <v>-1.52275317173715E-2</v>
      </c>
      <c r="O250" s="24">
        <v>0.860360219395782</v>
      </c>
      <c r="P250" s="23">
        <v>0.43847877473778901</v>
      </c>
      <c r="Q250" s="24">
        <v>4.3111444701416004E-3</v>
      </c>
    </row>
    <row r="251" spans="1:17" x14ac:dyDescent="0.3">
      <c r="A251" s="14" t="s">
        <v>928</v>
      </c>
      <c r="B251" s="16" t="s">
        <v>608</v>
      </c>
      <c r="C251" s="19" t="s">
        <v>929</v>
      </c>
      <c r="D251" s="16"/>
      <c r="E251" s="37"/>
      <c r="F251" s="34"/>
      <c r="G251" s="14" t="s">
        <v>11</v>
      </c>
      <c r="H251" s="23">
        <v>2.1990327924637998</v>
      </c>
      <c r="I251" s="24">
        <v>4.2003787794152501E-2</v>
      </c>
      <c r="J251" s="23">
        <v>0.54695553305685496</v>
      </c>
      <c r="K251" s="28">
        <v>0.24770456143432201</v>
      </c>
      <c r="L251" s="23">
        <v>-0.413350369772922</v>
      </c>
      <c r="M251" s="24">
        <v>5.6770639016831097E-2</v>
      </c>
      <c r="N251" s="23">
        <v>-0.181773533018981</v>
      </c>
      <c r="O251" s="24">
        <v>0.83147684801268196</v>
      </c>
      <c r="P251" s="23">
        <v>-1.5906452440493299</v>
      </c>
      <c r="Q251" s="24">
        <v>2.67024597359695E-4</v>
      </c>
    </row>
    <row r="252" spans="1:17" x14ac:dyDescent="0.3">
      <c r="A252" s="14" t="s">
        <v>930</v>
      </c>
      <c r="B252" s="16" t="s">
        <v>931</v>
      </c>
      <c r="C252" s="19" t="s">
        <v>932</v>
      </c>
      <c r="D252" s="16"/>
      <c r="E252" s="37"/>
      <c r="F252" s="34"/>
      <c r="G252" s="14" t="s">
        <v>11</v>
      </c>
      <c r="H252" s="23">
        <v>2.1906580285527202</v>
      </c>
      <c r="I252" s="24">
        <v>3.72164692445087E-2</v>
      </c>
      <c r="J252" s="23">
        <v>1.17406824897143</v>
      </c>
      <c r="K252" s="28">
        <v>0.11453295187567</v>
      </c>
      <c r="L252" s="23">
        <v>-1.0772409151190001</v>
      </c>
      <c r="M252" s="24">
        <v>7.9217916865550499E-4</v>
      </c>
      <c r="N252" s="23">
        <v>0.97716546951350103</v>
      </c>
      <c r="O252" s="24">
        <v>0.23952873594282101</v>
      </c>
      <c r="P252" s="23">
        <v>-0.16608489055141401</v>
      </c>
      <c r="Q252" s="24">
        <v>0.45081148011278599</v>
      </c>
    </row>
    <row r="253" spans="1:17" ht="86.4" x14ac:dyDescent="0.3">
      <c r="A253" s="14" t="s">
        <v>933</v>
      </c>
      <c r="B253" s="16" t="s">
        <v>934</v>
      </c>
      <c r="C253" s="19" t="s">
        <v>935</v>
      </c>
      <c r="D253" s="16" t="s">
        <v>936</v>
      </c>
      <c r="E253" s="37" t="s">
        <v>937</v>
      </c>
      <c r="F253" s="34" t="s">
        <v>938</v>
      </c>
      <c r="G253" s="14" t="s">
        <v>11</v>
      </c>
      <c r="H253" s="23">
        <v>1.6565615406429699</v>
      </c>
      <c r="I253" s="24">
        <v>2.0758141406917899E-3</v>
      </c>
      <c r="J253" s="23">
        <v>-4.9974270271450502E-2</v>
      </c>
      <c r="K253" s="28">
        <v>0.76478315905084704</v>
      </c>
      <c r="L253" s="23">
        <v>0.115213577998011</v>
      </c>
      <c r="M253" s="24">
        <v>0.48844585428922199</v>
      </c>
      <c r="N253" s="23">
        <v>-0.131272329453959</v>
      </c>
      <c r="O253" s="24">
        <v>0.55144451663363303</v>
      </c>
      <c r="P253" s="23">
        <v>-0.30376789890879302</v>
      </c>
      <c r="Q253" s="24">
        <v>0.32416985171556501</v>
      </c>
    </row>
    <row r="254" spans="1:17" x14ac:dyDescent="0.3">
      <c r="A254" s="14" t="s">
        <v>939</v>
      </c>
      <c r="B254" s="16" t="s">
        <v>940</v>
      </c>
      <c r="C254" s="19"/>
      <c r="D254" s="16"/>
      <c r="E254" s="37"/>
      <c r="F254" s="34"/>
      <c r="G254" s="14" t="s">
        <v>11</v>
      </c>
      <c r="H254" s="23">
        <v>2.60158952395938</v>
      </c>
      <c r="I254" s="24">
        <v>0.147872498529557</v>
      </c>
      <c r="J254" s="23">
        <v>1.0670050452765401</v>
      </c>
      <c r="K254" s="28">
        <v>0.19216311259004301</v>
      </c>
      <c r="L254" s="23">
        <v>-0.40122272598615</v>
      </c>
      <c r="M254" s="24">
        <v>0.191182385337229</v>
      </c>
      <c r="N254" s="23">
        <v>0.51485804267359103</v>
      </c>
      <c r="O254" s="24">
        <v>0.44727226430460598</v>
      </c>
      <c r="P254" s="23">
        <v>-0.46517077601726903</v>
      </c>
      <c r="Q254" s="24">
        <v>0.12335954648082501</v>
      </c>
    </row>
    <row r="255" spans="1:17" x14ac:dyDescent="0.3">
      <c r="A255" s="14" t="s">
        <v>941</v>
      </c>
      <c r="B255" s="16" t="s">
        <v>942</v>
      </c>
      <c r="C255" s="19" t="s">
        <v>943</v>
      </c>
      <c r="D255" s="16"/>
      <c r="E255" s="37"/>
      <c r="F255" s="34"/>
      <c r="G255" s="14" t="s">
        <v>11</v>
      </c>
      <c r="H255" s="23">
        <v>2.1855507629954198</v>
      </c>
      <c r="I255" s="24">
        <v>7.6214460722483293E-2</v>
      </c>
      <c r="J255" s="23">
        <v>-0.22346612612130301</v>
      </c>
      <c r="K255" s="28">
        <v>0.75031085352255</v>
      </c>
      <c r="L255" s="23">
        <v>-1.01676080563569</v>
      </c>
      <c r="M255" s="24">
        <v>7.8600988061014003E-3</v>
      </c>
      <c r="N255" s="23">
        <v>-0.153577952594288</v>
      </c>
      <c r="O255" s="24">
        <v>0.80218198008218</v>
      </c>
      <c r="P255" s="23">
        <v>-0.39643013717589098</v>
      </c>
      <c r="Q255" s="24">
        <v>0.230784428738466</v>
      </c>
    </row>
    <row r="256" spans="1:17" x14ac:dyDescent="0.3">
      <c r="A256" s="14" t="s">
        <v>944</v>
      </c>
      <c r="B256" s="16" t="s">
        <v>945</v>
      </c>
      <c r="C256" s="19" t="s">
        <v>946</v>
      </c>
      <c r="D256" s="16"/>
      <c r="E256" s="37"/>
      <c r="F256" s="34"/>
      <c r="G256" s="14" t="s">
        <v>11</v>
      </c>
      <c r="H256" s="23">
        <v>2.1649463752976699</v>
      </c>
      <c r="I256" s="24">
        <v>3.4633785046993402E-2</v>
      </c>
      <c r="J256" s="23">
        <v>1.18419420410336</v>
      </c>
      <c r="K256" s="28">
        <v>3.3152827495304703E-2</v>
      </c>
      <c r="L256" s="23">
        <v>-7.2545679964601595E-2</v>
      </c>
      <c r="M256" s="24">
        <v>0.69849654183507903</v>
      </c>
      <c r="N256" s="23">
        <v>0.258105299232472</v>
      </c>
      <c r="O256" s="24">
        <v>0.71259792221541296</v>
      </c>
      <c r="P256" s="23">
        <v>-0.50763758801556003</v>
      </c>
      <c r="Q256" s="24">
        <v>3.1501304170403802E-3</v>
      </c>
    </row>
    <row r="257" spans="1:17" x14ac:dyDescent="0.3">
      <c r="A257" s="14" t="s">
        <v>947</v>
      </c>
      <c r="B257" s="16" t="s">
        <v>641</v>
      </c>
      <c r="C257" s="19"/>
      <c r="D257" s="16"/>
      <c r="E257" s="37"/>
      <c r="F257" s="34"/>
      <c r="G257" s="14" t="s">
        <v>11</v>
      </c>
      <c r="H257" s="23">
        <v>3.4156204167201998</v>
      </c>
      <c r="I257" s="24">
        <v>5.3601855919409101E-2</v>
      </c>
      <c r="J257" s="23">
        <v>0.57396974899741304</v>
      </c>
      <c r="K257" s="28">
        <v>0.64029373837493397</v>
      </c>
      <c r="L257" s="23">
        <v>-0.79747289823783596</v>
      </c>
      <c r="M257" s="24">
        <v>1.88015639606419E-2</v>
      </c>
      <c r="N257" s="23">
        <v>1.7746377660097301</v>
      </c>
      <c r="O257" s="24">
        <v>5.8466854953353999E-2</v>
      </c>
      <c r="P257" s="23">
        <v>0.56434519475334399</v>
      </c>
      <c r="Q257" s="24">
        <v>0.33664733620700699</v>
      </c>
    </row>
    <row r="258" spans="1:17" ht="43.2" x14ac:dyDescent="0.3">
      <c r="A258" s="14" t="s">
        <v>948</v>
      </c>
      <c r="B258" s="16" t="s">
        <v>949</v>
      </c>
      <c r="C258" s="19" t="s">
        <v>950</v>
      </c>
      <c r="D258" s="16" t="s">
        <v>951</v>
      </c>
      <c r="E258" s="37" t="s">
        <v>910</v>
      </c>
      <c r="F258" s="34" t="s">
        <v>911</v>
      </c>
      <c r="G258" s="14" t="s">
        <v>11</v>
      </c>
      <c r="H258" s="23">
        <v>1.41113655744484</v>
      </c>
      <c r="I258" s="24">
        <v>3.1849904659659402E-2</v>
      </c>
      <c r="J258" s="23">
        <v>1.93410569167845</v>
      </c>
      <c r="K258" s="28">
        <v>4.77420939295711E-2</v>
      </c>
      <c r="L258" s="23">
        <v>0.27526046198398801</v>
      </c>
      <c r="M258" s="24">
        <v>0.28604239877202398</v>
      </c>
      <c r="N258" s="23">
        <v>2.3029021281288702</v>
      </c>
      <c r="O258" s="24">
        <v>2.41789535664251E-3</v>
      </c>
      <c r="P258" s="23">
        <v>1.0180766251190101</v>
      </c>
      <c r="Q258" s="24">
        <v>2.3548822698319E-2</v>
      </c>
    </row>
    <row r="259" spans="1:17" x14ac:dyDescent="0.3">
      <c r="A259" s="14" t="s">
        <v>952</v>
      </c>
      <c r="B259" s="16" t="s">
        <v>953</v>
      </c>
      <c r="C259" s="19" t="s">
        <v>954</v>
      </c>
      <c r="D259" s="16"/>
      <c r="E259" s="37"/>
      <c r="F259" s="34"/>
      <c r="G259" s="14" t="s">
        <v>11</v>
      </c>
      <c r="H259" s="23">
        <v>2.1567400730007402</v>
      </c>
      <c r="I259" s="24">
        <v>3.2354969372018601E-2</v>
      </c>
      <c r="J259" s="23">
        <v>0.55696755337561998</v>
      </c>
      <c r="K259" s="28">
        <v>0.114298062634206</v>
      </c>
      <c r="L259" s="23">
        <v>-0.138378040298583</v>
      </c>
      <c r="M259" s="24">
        <v>0.44450126229570502</v>
      </c>
      <c r="N259" s="23">
        <v>1.22368966630786</v>
      </c>
      <c r="O259" s="24">
        <v>6.2730423851700107E-2</v>
      </c>
      <c r="P259" s="23">
        <v>1.05207078120534</v>
      </c>
      <c r="Q259" s="24">
        <v>1.2543412136752799E-3</v>
      </c>
    </row>
    <row r="260" spans="1:17" x14ac:dyDescent="0.3">
      <c r="A260" s="14" t="s">
        <v>955</v>
      </c>
      <c r="B260" s="16" t="s">
        <v>956</v>
      </c>
      <c r="C260" s="19" t="s">
        <v>957</v>
      </c>
      <c r="D260" s="16"/>
      <c r="E260" s="37"/>
      <c r="F260" s="34"/>
      <c r="G260" s="14" t="s">
        <v>11</v>
      </c>
      <c r="H260" s="23">
        <v>2.1301279648181399</v>
      </c>
      <c r="I260" s="24">
        <v>3.5732962231674201E-2</v>
      </c>
      <c r="J260" s="23">
        <v>1.37832403108642</v>
      </c>
      <c r="K260" s="28">
        <v>3.1559535246158198E-2</v>
      </c>
      <c r="L260" s="23">
        <v>6.4047725306133098E-3</v>
      </c>
      <c r="M260" s="24">
        <v>0.96557151538410302</v>
      </c>
      <c r="N260" s="23">
        <v>0.183098384836164</v>
      </c>
      <c r="O260" s="24">
        <v>0.52786793445365698</v>
      </c>
      <c r="P260" s="23">
        <v>-1.47216424287902</v>
      </c>
      <c r="Q260" s="24">
        <v>2.3998565100924801E-3</v>
      </c>
    </row>
    <row r="261" spans="1:17" x14ac:dyDescent="0.3">
      <c r="A261" s="14" t="s">
        <v>958</v>
      </c>
      <c r="B261" s="16" t="s">
        <v>294</v>
      </c>
      <c r="C261" s="19"/>
      <c r="D261" s="16"/>
      <c r="E261" s="37"/>
      <c r="F261" s="34"/>
      <c r="G261" s="14" t="s">
        <v>11</v>
      </c>
      <c r="H261" s="23">
        <v>1.68179054702597</v>
      </c>
      <c r="I261" s="24">
        <v>0.17112966168304899</v>
      </c>
      <c r="J261" s="23">
        <v>0.18924745749774299</v>
      </c>
      <c r="K261" s="28">
        <v>0.16165131524634599</v>
      </c>
      <c r="L261" s="23">
        <v>-1.2665506921382701</v>
      </c>
      <c r="M261" s="24">
        <v>0.203046294999219</v>
      </c>
      <c r="N261" s="23">
        <v>-0.28664127288037</v>
      </c>
      <c r="O261" s="24">
        <v>1.7299479464182001E-2</v>
      </c>
      <c r="P261" s="23">
        <v>-1.5744138271060899</v>
      </c>
      <c r="Q261" s="24">
        <v>0.11700046155173099</v>
      </c>
    </row>
    <row r="262" spans="1:17" x14ac:dyDescent="0.3">
      <c r="A262" s="14" t="s">
        <v>959</v>
      </c>
      <c r="B262" s="16" t="s">
        <v>960</v>
      </c>
      <c r="C262" s="19" t="s">
        <v>961</v>
      </c>
      <c r="D262" s="16" t="s">
        <v>962</v>
      </c>
      <c r="E262" s="37" t="s">
        <v>648</v>
      </c>
      <c r="F262" s="34" t="s">
        <v>649</v>
      </c>
      <c r="G262" s="14" t="s">
        <v>11</v>
      </c>
      <c r="H262" s="23">
        <v>1.83061308152876</v>
      </c>
      <c r="I262" s="24">
        <v>6.0307124688211998E-2</v>
      </c>
      <c r="J262" s="23">
        <v>0.130058520813437</v>
      </c>
      <c r="K262" s="28">
        <v>0.64575885877885997</v>
      </c>
      <c r="L262" s="23">
        <v>-1.76417885843216</v>
      </c>
      <c r="M262" s="24">
        <v>2.4622212758215999E-4</v>
      </c>
      <c r="N262" s="23">
        <v>-6.6672642830736997E-2</v>
      </c>
      <c r="O262" s="24">
        <v>0.99188373496510196</v>
      </c>
      <c r="P262" s="23">
        <v>-1.1673862421154</v>
      </c>
      <c r="Q262" s="24">
        <v>6.1140034351433602E-4</v>
      </c>
    </row>
    <row r="263" spans="1:17" x14ac:dyDescent="0.3">
      <c r="A263" s="14" t="s">
        <v>963</v>
      </c>
      <c r="B263" s="16" t="s">
        <v>316</v>
      </c>
      <c r="C263" s="19"/>
      <c r="D263" s="16"/>
      <c r="E263" s="37"/>
      <c r="F263" s="34"/>
      <c r="G263" s="14" t="s">
        <v>11</v>
      </c>
      <c r="H263" s="23">
        <v>3.2943406293885902</v>
      </c>
      <c r="I263" s="24">
        <v>8.05841540796025E-3</v>
      </c>
      <c r="J263" s="23">
        <v>1.16560629604163</v>
      </c>
      <c r="K263" s="28">
        <v>9.0384749216696203E-3</v>
      </c>
      <c r="L263" s="23">
        <v>0.32112196526048897</v>
      </c>
      <c r="M263" s="24">
        <v>0.13354686997055401</v>
      </c>
      <c r="N263" s="23">
        <v>-0.65428908785948703</v>
      </c>
      <c r="O263" s="24">
        <v>0.11195351038826799</v>
      </c>
      <c r="P263" s="23">
        <v>-1.33515468828344</v>
      </c>
      <c r="Q263" s="24">
        <v>8.2015003199101906E-5</v>
      </c>
    </row>
    <row r="264" spans="1:17" ht="43.2" x14ac:dyDescent="0.3">
      <c r="A264" s="14" t="s">
        <v>964</v>
      </c>
      <c r="B264" s="16" t="s">
        <v>965</v>
      </c>
      <c r="C264" s="19" t="s">
        <v>966</v>
      </c>
      <c r="D264" s="16"/>
      <c r="E264" s="37" t="s">
        <v>470</v>
      </c>
      <c r="F264" s="34" t="s">
        <v>471</v>
      </c>
      <c r="G264" s="14" t="s">
        <v>11</v>
      </c>
      <c r="H264" s="23">
        <v>2.05752206107702</v>
      </c>
      <c r="I264" s="24">
        <v>0.119698281612272</v>
      </c>
      <c r="J264" s="23">
        <v>1.9101098095437701</v>
      </c>
      <c r="K264" s="28">
        <v>3.2878943545359002E-2</v>
      </c>
      <c r="L264" s="23">
        <v>-0.21345605663870501</v>
      </c>
      <c r="M264" s="24">
        <v>0.32683804044457399</v>
      </c>
      <c r="N264" s="23">
        <v>-0.69754446897984301</v>
      </c>
      <c r="O264" s="24">
        <v>0.54574489083188105</v>
      </c>
      <c r="P264" s="23">
        <v>-2.8659413072622599</v>
      </c>
      <c r="Q264" s="24">
        <v>5.4004070057358698E-4</v>
      </c>
    </row>
    <row r="265" spans="1:17" x14ac:dyDescent="0.3">
      <c r="A265" s="14" t="s">
        <v>967</v>
      </c>
      <c r="B265" s="16" t="s">
        <v>651</v>
      </c>
      <c r="C265" s="19"/>
      <c r="D265" s="16"/>
      <c r="E265" s="37"/>
      <c r="F265" s="34"/>
      <c r="G265" s="14" t="s">
        <v>11</v>
      </c>
      <c r="H265" s="23">
        <v>2.0536906714083498</v>
      </c>
      <c r="I265" s="24">
        <v>1.7981631229710401E-2</v>
      </c>
      <c r="J265" s="23">
        <v>1.26433534510103</v>
      </c>
      <c r="K265" s="28">
        <v>5.3123786930476397E-3</v>
      </c>
      <c r="L265" s="23">
        <v>2.2020175379502301E-2</v>
      </c>
      <c r="M265" s="24">
        <v>0.92352382445743397</v>
      </c>
      <c r="N265" s="23">
        <v>-0.19890863360455799</v>
      </c>
      <c r="O265" s="24">
        <v>0.478903010891299</v>
      </c>
      <c r="P265" s="23">
        <v>-0.981167277946702</v>
      </c>
      <c r="Q265" s="24">
        <v>7.5707736124785699E-3</v>
      </c>
    </row>
    <row r="266" spans="1:17" x14ac:dyDescent="0.3">
      <c r="A266" s="14" t="s">
        <v>968</v>
      </c>
      <c r="B266" s="16" t="s">
        <v>969</v>
      </c>
      <c r="C266" s="19" t="s">
        <v>970</v>
      </c>
      <c r="D266" s="16"/>
      <c r="E266" s="37" t="s">
        <v>971</v>
      </c>
      <c r="F266" s="34" t="s">
        <v>972</v>
      </c>
      <c r="G266" s="14" t="s">
        <v>11</v>
      </c>
      <c r="H266" s="23">
        <v>2.03647225012649</v>
      </c>
      <c r="I266" s="24">
        <v>2.7860045608265899E-2</v>
      </c>
      <c r="J266" s="23">
        <v>-1.4751318146825501</v>
      </c>
      <c r="K266" s="28">
        <v>1.6592610580425E-2</v>
      </c>
      <c r="L266" s="23">
        <v>-2.52787586412573</v>
      </c>
      <c r="M266" s="24">
        <v>2.3371493123851201E-3</v>
      </c>
      <c r="N266" s="23">
        <v>-1.5177066924909699</v>
      </c>
      <c r="O266" s="24">
        <v>1.8790361961503299E-2</v>
      </c>
      <c r="P266" s="23">
        <v>-2.1722068202345501</v>
      </c>
      <c r="Q266" s="24">
        <v>2.2302033402670101E-2</v>
      </c>
    </row>
    <row r="267" spans="1:17" ht="28.8" x14ac:dyDescent="0.3">
      <c r="A267" s="14" t="s">
        <v>973</v>
      </c>
      <c r="B267" s="16" t="s">
        <v>974</v>
      </c>
      <c r="C267" s="19" t="s">
        <v>975</v>
      </c>
      <c r="D267" s="16"/>
      <c r="E267" s="37"/>
      <c r="F267" s="34"/>
      <c r="G267" s="14" t="s">
        <v>11</v>
      </c>
      <c r="H267" s="23">
        <v>0.80604317822281801</v>
      </c>
      <c r="I267" s="24">
        <v>0.50145163165024498</v>
      </c>
      <c r="J267" s="23">
        <v>-0.58059156421079505</v>
      </c>
      <c r="K267" s="28">
        <v>0.677534407288507</v>
      </c>
      <c r="L267" s="23">
        <v>0.27355037624206802</v>
      </c>
      <c r="M267" s="24">
        <v>6.9996516246825805E-2</v>
      </c>
      <c r="N267" s="23">
        <v>3.1786111041676599E-2</v>
      </c>
      <c r="O267" s="24">
        <v>0.69481411316527197</v>
      </c>
      <c r="P267" s="23">
        <v>9.7461705234327303E-2</v>
      </c>
      <c r="Q267" s="24">
        <v>0.70168505317602803</v>
      </c>
    </row>
    <row r="268" spans="1:17" x14ac:dyDescent="0.3">
      <c r="A268" s="14" t="s">
        <v>976</v>
      </c>
      <c r="B268" s="16" t="s">
        <v>977</v>
      </c>
      <c r="C268" s="19"/>
      <c r="D268" s="16"/>
      <c r="E268" s="37"/>
      <c r="F268" s="34"/>
      <c r="G268" s="14" t="s">
        <v>11</v>
      </c>
      <c r="H268" s="23">
        <v>2.0202928659483299</v>
      </c>
      <c r="I268" s="24">
        <v>9.4199263295836003E-3</v>
      </c>
      <c r="J268" s="23">
        <v>0.58956909155366699</v>
      </c>
      <c r="K268" s="28">
        <v>3.32813763370872E-2</v>
      </c>
      <c r="L268" s="23">
        <v>-0.91721489514514098</v>
      </c>
      <c r="M268" s="24">
        <v>2.1136928043554801E-2</v>
      </c>
      <c r="N268" s="23">
        <v>-0.12818832736404301</v>
      </c>
      <c r="O268" s="24">
        <v>0.62974446666657002</v>
      </c>
      <c r="P268" s="23">
        <v>-1.45720977107928</v>
      </c>
      <c r="Q268" s="24">
        <v>4.3747137658785702E-4</v>
      </c>
    </row>
    <row r="269" spans="1:17" x14ac:dyDescent="0.3">
      <c r="A269" s="14" t="s">
        <v>978</v>
      </c>
      <c r="B269" s="16" t="s">
        <v>808</v>
      </c>
      <c r="C269" s="19" t="s">
        <v>979</v>
      </c>
      <c r="D269" s="16"/>
      <c r="E269" s="37"/>
      <c r="F269" s="34"/>
      <c r="G269" s="14" t="s">
        <v>11</v>
      </c>
      <c r="H269" s="23">
        <v>1.37663502293549</v>
      </c>
      <c r="I269" s="24">
        <v>9.9693247837717797E-2</v>
      </c>
      <c r="J269" s="23">
        <v>-0.245211152931784</v>
      </c>
      <c r="K269" s="28">
        <v>0.58949839362065903</v>
      </c>
      <c r="L269" s="23">
        <v>-1.24537001612433</v>
      </c>
      <c r="M269" s="24">
        <v>1.15845692303185E-2</v>
      </c>
      <c r="N269" s="23">
        <v>-6.5476813450920393E-2</v>
      </c>
      <c r="O269" s="24">
        <v>0.894530867390674</v>
      </c>
      <c r="P269" s="23">
        <v>-1.55323315109215</v>
      </c>
      <c r="Q269" s="24">
        <v>2.4940254285465199E-3</v>
      </c>
    </row>
    <row r="270" spans="1:17" ht="43.2" x14ac:dyDescent="0.3">
      <c r="A270" s="14" t="s">
        <v>980</v>
      </c>
      <c r="B270" s="16" t="s">
        <v>981</v>
      </c>
      <c r="C270" s="19" t="s">
        <v>982</v>
      </c>
      <c r="D270" s="16" t="s">
        <v>883</v>
      </c>
      <c r="E270" s="37" t="s">
        <v>983</v>
      </c>
      <c r="F270" s="34" t="s">
        <v>984</v>
      </c>
      <c r="G270" s="14" t="s">
        <v>11</v>
      </c>
      <c r="H270" s="23">
        <v>-1.6096897619841499</v>
      </c>
      <c r="I270" s="24">
        <v>1.8040433260507801E-2</v>
      </c>
      <c r="J270" s="23">
        <v>0.40080336809418798</v>
      </c>
      <c r="K270" s="28">
        <v>0.80689474074709799</v>
      </c>
      <c r="L270" s="23">
        <v>1.35105940360434</v>
      </c>
      <c r="M270" s="24">
        <v>1.8237204237876101E-2</v>
      </c>
      <c r="N270" s="23">
        <v>2.3173746438432499</v>
      </c>
      <c r="O270" s="24">
        <v>5.2234283111314399E-4</v>
      </c>
      <c r="P270" s="23">
        <v>3.3594319941888</v>
      </c>
      <c r="Q270" s="24">
        <v>1.3613364930880901E-4</v>
      </c>
    </row>
    <row r="271" spans="1:17" x14ac:dyDescent="0.3">
      <c r="A271" s="14" t="s">
        <v>985</v>
      </c>
      <c r="B271" s="16" t="s">
        <v>986</v>
      </c>
      <c r="C271" s="19" t="s">
        <v>987</v>
      </c>
      <c r="D271" s="16"/>
      <c r="E271" s="37"/>
      <c r="F271" s="34"/>
      <c r="G271" s="14" t="s">
        <v>11</v>
      </c>
      <c r="H271" s="23">
        <v>1.97470652822949</v>
      </c>
      <c r="I271" s="24">
        <v>6.3706681519197894E-2</v>
      </c>
      <c r="J271" s="23">
        <v>0.32393984499283801</v>
      </c>
      <c r="K271" s="28">
        <v>0.41149093996199199</v>
      </c>
      <c r="L271" s="23">
        <v>-1.55802606126573</v>
      </c>
      <c r="M271" s="24">
        <v>3.4913777517016202E-4</v>
      </c>
      <c r="N271" s="23">
        <v>-0.85874614132125304</v>
      </c>
      <c r="O271" s="24">
        <v>0.29427706098112499</v>
      </c>
      <c r="P271" s="23">
        <v>-2.2536629103537802</v>
      </c>
      <c r="Q271" s="24">
        <v>9.2201805702949494E-6</v>
      </c>
    </row>
    <row r="272" spans="1:17" ht="28.8" x14ac:dyDescent="0.3">
      <c r="A272" s="14" t="s">
        <v>988</v>
      </c>
      <c r="B272" s="16" t="s">
        <v>989</v>
      </c>
      <c r="C272" s="19" t="s">
        <v>990</v>
      </c>
      <c r="D272" s="16" t="s">
        <v>991</v>
      </c>
      <c r="E272" s="37" t="s">
        <v>992</v>
      </c>
      <c r="F272" s="34" t="s">
        <v>993</v>
      </c>
      <c r="G272" s="14" t="s">
        <v>11</v>
      </c>
      <c r="H272" s="23">
        <v>0.12929754719282799</v>
      </c>
      <c r="I272" s="24">
        <v>2.1446712381694901E-2</v>
      </c>
      <c r="J272" s="23">
        <v>6.4704931421205397E-2</v>
      </c>
      <c r="K272" s="28">
        <v>0.72164705168529997</v>
      </c>
      <c r="L272" s="23">
        <v>0.208840651215628</v>
      </c>
      <c r="M272" s="24">
        <v>0.33570921955425098</v>
      </c>
      <c r="N272" s="23">
        <v>-0.73237679234000397</v>
      </c>
      <c r="O272" s="24">
        <v>1.1360729822734599E-2</v>
      </c>
      <c r="P272" s="23">
        <v>0.168892149034336</v>
      </c>
      <c r="Q272" s="24">
        <v>0.20762729739555899</v>
      </c>
    </row>
    <row r="273" spans="1:17" ht="57.6" x14ac:dyDescent="0.3">
      <c r="A273" s="14" t="s">
        <v>994</v>
      </c>
      <c r="B273" s="16" t="s">
        <v>995</v>
      </c>
      <c r="C273" s="19" t="s">
        <v>996</v>
      </c>
      <c r="D273" s="16" t="s">
        <v>997</v>
      </c>
      <c r="E273" s="37" t="s">
        <v>998</v>
      </c>
      <c r="F273" s="34" t="s">
        <v>999</v>
      </c>
      <c r="G273" s="14" t="s">
        <v>11</v>
      </c>
      <c r="H273" s="23">
        <v>-0.50850143799552805</v>
      </c>
      <c r="I273" s="24">
        <v>0.21911514422697401</v>
      </c>
      <c r="J273" s="23">
        <v>0.84963731415883803</v>
      </c>
      <c r="K273" s="28">
        <v>5.4148548219680202E-2</v>
      </c>
      <c r="L273" s="23">
        <v>0.15678177689213099</v>
      </c>
      <c r="M273" s="24">
        <v>0.61966497927964603</v>
      </c>
      <c r="N273" s="23">
        <v>-0.49686212935998902</v>
      </c>
      <c r="O273" s="24">
        <v>0.26502060217571399</v>
      </c>
      <c r="P273" s="23">
        <v>-1.43889325846984</v>
      </c>
      <c r="Q273" s="24">
        <v>6.5027774791118998E-3</v>
      </c>
    </row>
    <row r="274" spans="1:17" x14ac:dyDescent="0.3">
      <c r="A274" s="14" t="s">
        <v>1000</v>
      </c>
      <c r="B274" s="16" t="s">
        <v>294</v>
      </c>
      <c r="C274" s="19"/>
      <c r="D274" s="16"/>
      <c r="E274" s="37"/>
      <c r="F274" s="34"/>
      <c r="G274" s="14" t="s">
        <v>11</v>
      </c>
      <c r="H274" s="23">
        <v>1.9365780346760799</v>
      </c>
      <c r="I274" s="24">
        <v>4.9767165535080597E-3</v>
      </c>
      <c r="J274" s="23">
        <v>0.18924745749774299</v>
      </c>
      <c r="K274" s="28">
        <v>0.16165131524634599</v>
      </c>
      <c r="L274" s="23">
        <v>-1.504317034129</v>
      </c>
      <c r="M274" s="24">
        <v>2.9118361687105999E-3</v>
      </c>
      <c r="N274" s="23">
        <v>-0.28664127288037</v>
      </c>
      <c r="O274" s="24">
        <v>1.7299479464182001E-2</v>
      </c>
      <c r="P274" s="23">
        <v>-1.8341820098155099</v>
      </c>
      <c r="Q274" s="24">
        <v>7.4099098803081403E-4</v>
      </c>
    </row>
    <row r="275" spans="1:17" x14ac:dyDescent="0.3">
      <c r="A275" s="14" t="s">
        <v>1001</v>
      </c>
      <c r="B275" s="16" t="s">
        <v>1002</v>
      </c>
      <c r="C275" s="19" t="s">
        <v>1003</v>
      </c>
      <c r="D275" s="16"/>
      <c r="E275" s="37" t="s">
        <v>59</v>
      </c>
      <c r="F275" s="34" t="s">
        <v>60</v>
      </c>
      <c r="G275" s="14" t="s">
        <v>11</v>
      </c>
      <c r="H275" s="23">
        <v>-0.28718374291128101</v>
      </c>
      <c r="I275" s="24">
        <v>0.42957260875880399</v>
      </c>
      <c r="J275" s="23">
        <v>-1.3646123910116199</v>
      </c>
      <c r="K275" s="28">
        <v>4.5257621025557401E-2</v>
      </c>
      <c r="L275" s="23">
        <v>-1.2372686252445</v>
      </c>
      <c r="M275" s="24">
        <v>2.1320686673980001E-3</v>
      </c>
      <c r="N275" s="23">
        <v>-0.85305161636515703</v>
      </c>
      <c r="O275" s="24">
        <v>0.113102678219724</v>
      </c>
      <c r="P275" s="23">
        <v>-1.4334302556235501</v>
      </c>
      <c r="Q275" s="24">
        <v>7.26173342186166E-4</v>
      </c>
    </row>
    <row r="276" spans="1:17" x14ac:dyDescent="0.3">
      <c r="A276" s="14" t="s">
        <v>1004</v>
      </c>
      <c r="B276" s="16" t="s">
        <v>643</v>
      </c>
      <c r="C276" s="19" t="s">
        <v>1005</v>
      </c>
      <c r="D276" s="16"/>
      <c r="E276" s="37" t="s">
        <v>59</v>
      </c>
      <c r="F276" s="34" t="s">
        <v>60</v>
      </c>
      <c r="G276" s="14" t="s">
        <v>11</v>
      </c>
      <c r="H276" s="23">
        <v>-2.6215334455899502</v>
      </c>
      <c r="I276" s="24">
        <v>1.09115492025089E-2</v>
      </c>
      <c r="J276" s="23">
        <v>-2.8831644649886798</v>
      </c>
      <c r="K276" s="28">
        <v>2.12113434638591E-5</v>
      </c>
      <c r="L276" s="23">
        <v>-0.52598404567054802</v>
      </c>
      <c r="M276" s="24">
        <v>0.34669513818560599</v>
      </c>
      <c r="N276" s="23">
        <v>-0.85719179366291498</v>
      </c>
      <c r="O276" s="24">
        <v>3.09186719541432E-3</v>
      </c>
      <c r="P276" s="23">
        <v>-1.49734300491958E-2</v>
      </c>
      <c r="Q276" s="24">
        <v>0.996015316688598</v>
      </c>
    </row>
    <row r="277" spans="1:17" x14ac:dyDescent="0.3">
      <c r="A277" s="14" t="s">
        <v>1006</v>
      </c>
      <c r="B277" s="16" t="s">
        <v>1007</v>
      </c>
      <c r="C277" s="19" t="s">
        <v>1008</v>
      </c>
      <c r="D277" s="16"/>
      <c r="E277" s="37" t="s">
        <v>59</v>
      </c>
      <c r="F277" s="34" t="s">
        <v>60</v>
      </c>
      <c r="G277" s="14" t="s">
        <v>11</v>
      </c>
      <c r="H277" s="23">
        <v>1.0739296837972001</v>
      </c>
      <c r="I277" s="24">
        <v>4.3348463587363599E-2</v>
      </c>
      <c r="J277" s="23">
        <v>0.80654875243339597</v>
      </c>
      <c r="K277" s="28">
        <v>4.7069364349040703E-3</v>
      </c>
      <c r="L277" s="23">
        <v>-0.560097797332338</v>
      </c>
      <c r="M277" s="24">
        <v>3.9745727004228099E-2</v>
      </c>
      <c r="N277" s="23">
        <v>9.8618555238933106E-2</v>
      </c>
      <c r="O277" s="24">
        <v>0.64711426601208999</v>
      </c>
      <c r="P277" s="23">
        <v>5.9613454989609301E-2</v>
      </c>
      <c r="Q277" s="24">
        <v>0.62104445834593602</v>
      </c>
    </row>
    <row r="278" spans="1:17" ht="43.2" x14ac:dyDescent="0.3">
      <c r="A278" s="14" t="s">
        <v>1009</v>
      </c>
      <c r="B278" s="16" t="s">
        <v>1010</v>
      </c>
      <c r="C278" s="19"/>
      <c r="D278" s="16" t="s">
        <v>1011</v>
      </c>
      <c r="E278" s="37"/>
      <c r="F278" s="34"/>
      <c r="G278" s="14" t="s">
        <v>11</v>
      </c>
      <c r="H278" s="23">
        <v>0.18934682602935099</v>
      </c>
      <c r="I278" s="24">
        <v>0.98848443713768197</v>
      </c>
      <c r="J278" s="23">
        <v>-0.31977951705163099</v>
      </c>
      <c r="K278" s="28">
        <v>0.69969412929276997</v>
      </c>
      <c r="L278" s="23">
        <v>1.41804313631596</v>
      </c>
      <c r="M278" s="24">
        <v>4.9344867795901602E-2</v>
      </c>
      <c r="N278" s="23">
        <v>-0.94860512692476595</v>
      </c>
      <c r="O278" s="24">
        <v>0.29024783050035702</v>
      </c>
      <c r="P278" s="23">
        <v>0.72696400411559703</v>
      </c>
      <c r="Q278" s="24">
        <v>4.5672428013651699E-2</v>
      </c>
    </row>
    <row r="279" spans="1:17" x14ac:dyDescent="0.3">
      <c r="A279" s="14" t="s">
        <v>1012</v>
      </c>
      <c r="B279" s="16" t="s">
        <v>1013</v>
      </c>
      <c r="C279" s="19"/>
      <c r="D279" s="16"/>
      <c r="E279" s="37"/>
      <c r="F279" s="34"/>
      <c r="G279" s="14" t="s">
        <v>11</v>
      </c>
      <c r="H279" s="23">
        <v>1.8344351298475601</v>
      </c>
      <c r="I279" s="24">
        <v>0.112054719869285</v>
      </c>
      <c r="J279" s="23">
        <v>0.95356073935369201</v>
      </c>
      <c r="K279" s="28">
        <v>0.124981703397666</v>
      </c>
      <c r="L279" s="23">
        <v>0.19691836606673799</v>
      </c>
      <c r="M279" s="24">
        <v>0.414918220926004</v>
      </c>
      <c r="N279" s="23">
        <v>0.91279658033871103</v>
      </c>
      <c r="O279" s="24">
        <v>0.16324462866732101</v>
      </c>
      <c r="P279" s="23">
        <v>0.21840572770151601</v>
      </c>
      <c r="Q279" s="24">
        <v>0.113865747231471</v>
      </c>
    </row>
    <row r="280" spans="1:17" x14ac:dyDescent="0.3">
      <c r="A280" s="14" t="s">
        <v>1014</v>
      </c>
      <c r="B280" s="16" t="s">
        <v>1015</v>
      </c>
      <c r="C280" s="19"/>
      <c r="D280" s="16"/>
      <c r="E280" s="37"/>
      <c r="F280" s="34"/>
      <c r="G280" s="14" t="s">
        <v>11</v>
      </c>
      <c r="H280" s="23">
        <v>1.7845690432110199</v>
      </c>
      <c r="I280" s="24">
        <v>3.0680662364367499E-2</v>
      </c>
      <c r="J280" s="23">
        <v>0.147504490352835</v>
      </c>
      <c r="K280" s="28">
        <v>0.60790115822412205</v>
      </c>
      <c r="L280" s="23">
        <v>-1.1531129107039799</v>
      </c>
      <c r="M280" s="24">
        <v>1.15684857669599E-3</v>
      </c>
      <c r="N280" s="23">
        <v>0.282575013245353</v>
      </c>
      <c r="O280" s="24">
        <v>0.35823953479175502</v>
      </c>
      <c r="P280" s="23">
        <v>-0.36161004271318098</v>
      </c>
      <c r="Q280" s="24">
        <v>0.14573935354831599</v>
      </c>
    </row>
    <row r="281" spans="1:17" x14ac:dyDescent="0.3">
      <c r="A281" s="14" t="s">
        <v>1016</v>
      </c>
      <c r="B281" s="16" t="s">
        <v>651</v>
      </c>
      <c r="C281" s="19" t="s">
        <v>1017</v>
      </c>
      <c r="D281" s="16"/>
      <c r="E281" s="37"/>
      <c r="F281" s="34"/>
      <c r="G281" s="14" t="s">
        <v>11</v>
      </c>
      <c r="H281" s="23">
        <v>1.7713109402071401</v>
      </c>
      <c r="I281" s="24">
        <v>5.5129546011207101E-3</v>
      </c>
      <c r="J281" s="23">
        <v>-0.53060853816755604</v>
      </c>
      <c r="K281" s="28">
        <v>2.1887108079974401E-2</v>
      </c>
      <c r="L281" s="23">
        <v>-2.2334302034104101</v>
      </c>
      <c r="M281" s="24">
        <v>4.7500919123114098E-4</v>
      </c>
      <c r="N281" s="23">
        <v>-0.61061540211193099</v>
      </c>
      <c r="O281" s="24">
        <v>6.5274618897967596E-2</v>
      </c>
      <c r="P281" s="23">
        <v>-1.50112041821695</v>
      </c>
      <c r="Q281" s="24">
        <v>8.4116598932177896E-4</v>
      </c>
    </row>
    <row r="282" spans="1:17" ht="28.8" x14ac:dyDescent="0.3">
      <c r="A282" s="14" t="s">
        <v>1018</v>
      </c>
      <c r="B282" s="16" t="s">
        <v>1019</v>
      </c>
      <c r="C282" s="19" t="s">
        <v>1020</v>
      </c>
      <c r="D282" s="16"/>
      <c r="E282" s="37" t="s">
        <v>193</v>
      </c>
      <c r="F282" s="34" t="s">
        <v>194</v>
      </c>
      <c r="G282" s="14" t="s">
        <v>11</v>
      </c>
      <c r="H282" s="23">
        <v>-0.62307170385376998</v>
      </c>
      <c r="I282" s="24">
        <v>0.217555715959354</v>
      </c>
      <c r="J282" s="23">
        <v>-1.1404031593977699</v>
      </c>
      <c r="K282" s="28">
        <v>5.8002607998258501E-2</v>
      </c>
      <c r="L282" s="23">
        <v>-0.51380243547822402</v>
      </c>
      <c r="M282" s="24">
        <v>0.109381315636686</v>
      </c>
      <c r="N282" s="23">
        <v>-0.34030224365042699</v>
      </c>
      <c r="O282" s="24">
        <v>0.57561075964543595</v>
      </c>
      <c r="P282" s="23">
        <v>-0.49033039842750697</v>
      </c>
      <c r="Q282" s="24">
        <v>3.6568923213707298E-2</v>
      </c>
    </row>
    <row r="283" spans="1:17" x14ac:dyDescent="0.3">
      <c r="A283" s="14" t="s">
        <v>1021</v>
      </c>
      <c r="B283" s="16" t="s">
        <v>294</v>
      </c>
      <c r="C283" s="19"/>
      <c r="D283" s="16"/>
      <c r="E283" s="37"/>
      <c r="F283" s="34"/>
      <c r="G283" s="14" t="s">
        <v>11</v>
      </c>
      <c r="H283" s="23">
        <v>1.68254973254402</v>
      </c>
      <c r="I283" s="24">
        <v>4.0270206453172103E-3</v>
      </c>
      <c r="J283" s="23">
        <v>0.84268959310126401</v>
      </c>
      <c r="K283" s="28">
        <v>1.21611949111075E-2</v>
      </c>
      <c r="L283" s="23">
        <v>-1.52817533126323</v>
      </c>
      <c r="M283" s="24">
        <v>6.2532350421977195E-4</v>
      </c>
      <c r="N283" s="23">
        <v>-7.44449608144543E-2</v>
      </c>
      <c r="O283" s="24">
        <v>0.67383111430382603</v>
      </c>
      <c r="P283" s="23">
        <v>-1.58469186163265</v>
      </c>
      <c r="Q283" s="24">
        <v>1.86006622125768E-3</v>
      </c>
    </row>
    <row r="284" spans="1:17" x14ac:dyDescent="0.3">
      <c r="A284" s="14" t="s">
        <v>1022</v>
      </c>
      <c r="B284" s="16" t="s">
        <v>811</v>
      </c>
      <c r="C284" s="19" t="s">
        <v>1023</v>
      </c>
      <c r="D284" s="16"/>
      <c r="E284" s="37"/>
      <c r="F284" s="34"/>
      <c r="G284" s="14" t="s">
        <v>11</v>
      </c>
      <c r="H284" s="23">
        <v>1.5641912473800501</v>
      </c>
      <c r="I284" s="24">
        <v>3.9572746209784002E-2</v>
      </c>
      <c r="J284" s="23">
        <v>0.602689025297513</v>
      </c>
      <c r="K284" s="28">
        <v>0.15329284411753699</v>
      </c>
      <c r="L284" s="23">
        <v>-6.1570038125795999E-2</v>
      </c>
      <c r="M284" s="24">
        <v>0.654314926552789</v>
      </c>
      <c r="N284" s="23">
        <v>0.69343044090828998</v>
      </c>
      <c r="O284" s="24">
        <v>9.6659624379013001E-2</v>
      </c>
      <c r="P284" s="23">
        <v>-0.15532117262206599</v>
      </c>
      <c r="Q284" s="24">
        <v>6.9821303268821702E-2</v>
      </c>
    </row>
    <row r="285" spans="1:17" ht="28.8" x14ac:dyDescent="0.3">
      <c r="A285" s="14" t="s">
        <v>1024</v>
      </c>
      <c r="B285" s="16" t="s">
        <v>1025</v>
      </c>
      <c r="C285" s="19"/>
      <c r="D285" s="16"/>
      <c r="E285" s="37" t="s">
        <v>815</v>
      </c>
      <c r="F285" s="34" t="s">
        <v>816</v>
      </c>
      <c r="G285" s="14" t="s">
        <v>11</v>
      </c>
      <c r="H285" s="23">
        <v>2.0331472613044501</v>
      </c>
      <c r="I285" s="24">
        <v>4.22188893227365E-2</v>
      </c>
      <c r="J285" s="23">
        <v>-0.32753623276661697</v>
      </c>
      <c r="K285" s="28">
        <v>0.58827051668302999</v>
      </c>
      <c r="L285" s="23">
        <v>-2.37033935442695</v>
      </c>
      <c r="M285" s="24">
        <v>1.6166148074520301E-3</v>
      </c>
      <c r="N285" s="23">
        <v>-0.82805585863203401</v>
      </c>
      <c r="O285" s="24">
        <v>0.18547509601218801</v>
      </c>
      <c r="P285" s="23">
        <v>-2.5255619656049402</v>
      </c>
      <c r="Q285" s="24">
        <v>3.4810689224071701E-4</v>
      </c>
    </row>
    <row r="286" spans="1:17" x14ac:dyDescent="0.3">
      <c r="A286" s="14" t="s">
        <v>1026</v>
      </c>
      <c r="B286" s="16" t="s">
        <v>1027</v>
      </c>
      <c r="C286" s="19"/>
      <c r="D286" s="16"/>
      <c r="E286" s="37"/>
      <c r="F286" s="34"/>
      <c r="G286" s="14" t="s">
        <v>11</v>
      </c>
      <c r="H286" s="23">
        <v>3.1239485243706699</v>
      </c>
      <c r="I286" s="24">
        <v>0.14563443646456201</v>
      </c>
      <c r="J286" s="23">
        <v>1.00114624097257</v>
      </c>
      <c r="K286" s="28">
        <v>0.20466474994998399</v>
      </c>
      <c r="L286" s="23">
        <v>-0.450971499928566</v>
      </c>
      <c r="M286" s="24">
        <v>0.227067460323747</v>
      </c>
      <c r="N286" s="23">
        <v>-0.46265888618833401</v>
      </c>
      <c r="O286" s="24">
        <v>0.81733001458718302</v>
      </c>
      <c r="P286" s="23">
        <v>-1.22327162758991</v>
      </c>
      <c r="Q286" s="24">
        <v>8.1835766369518499E-4</v>
      </c>
    </row>
    <row r="287" spans="1:17" ht="86.4" x14ac:dyDescent="0.3">
      <c r="A287" s="14" t="s">
        <v>1028</v>
      </c>
      <c r="B287" s="16" t="s">
        <v>1029</v>
      </c>
      <c r="C287" s="19" t="s">
        <v>1030</v>
      </c>
      <c r="D287" s="16" t="s">
        <v>936</v>
      </c>
      <c r="E287" s="37" t="s">
        <v>1031</v>
      </c>
      <c r="F287" s="34" t="s">
        <v>1032</v>
      </c>
      <c r="G287" s="14" t="s">
        <v>11</v>
      </c>
      <c r="H287" s="23">
        <v>-1.2310218033227001</v>
      </c>
      <c r="I287" s="24">
        <v>6.7608894444649102E-3</v>
      </c>
      <c r="J287" s="23">
        <v>-0.33670426955634902</v>
      </c>
      <c r="K287" s="28">
        <v>4.348925846579E-2</v>
      </c>
      <c r="L287" s="23">
        <v>1.34389219671118E-2</v>
      </c>
      <c r="M287" s="24">
        <v>0.91071267583232096</v>
      </c>
      <c r="N287" s="23">
        <v>-0.33493406236658602</v>
      </c>
      <c r="O287" s="24">
        <v>0.191622466479827</v>
      </c>
      <c r="P287" s="23">
        <v>-0.84081141207226895</v>
      </c>
      <c r="Q287" s="24">
        <v>1.7405682543695799E-2</v>
      </c>
    </row>
    <row r="288" spans="1:17" ht="28.8" x14ac:dyDescent="0.3">
      <c r="A288" s="14" t="s">
        <v>1033</v>
      </c>
      <c r="B288" s="16" t="s">
        <v>1034</v>
      </c>
      <c r="C288" s="19" t="s">
        <v>1035</v>
      </c>
      <c r="D288" s="16" t="s">
        <v>1036</v>
      </c>
      <c r="E288" s="37"/>
      <c r="F288" s="34"/>
      <c r="G288" s="14" t="s">
        <v>11</v>
      </c>
      <c r="H288" s="23">
        <v>1.65661459710211</v>
      </c>
      <c r="I288" s="24">
        <v>0.13274458229189201</v>
      </c>
      <c r="J288" s="23">
        <v>-9.6199931511293801E-2</v>
      </c>
      <c r="K288" s="28">
        <v>0.95111168074619801</v>
      </c>
      <c r="L288" s="23">
        <v>-1.4699756384823299</v>
      </c>
      <c r="M288" s="24">
        <v>8.8603985184970604E-4</v>
      </c>
      <c r="N288" s="23">
        <v>-0.430900796038582</v>
      </c>
      <c r="O288" s="24">
        <v>0.57488931350566497</v>
      </c>
      <c r="P288" s="23">
        <v>-1.5373079544685699</v>
      </c>
      <c r="Q288" s="24">
        <v>5.4663655770073099E-3</v>
      </c>
    </row>
    <row r="289" spans="1:17" x14ac:dyDescent="0.3">
      <c r="A289" s="14" t="s">
        <v>1037</v>
      </c>
      <c r="B289" s="16" t="s">
        <v>1038</v>
      </c>
      <c r="C289" s="19" t="s">
        <v>1039</v>
      </c>
      <c r="D289" s="16"/>
      <c r="E289" s="37" t="s">
        <v>1040</v>
      </c>
      <c r="F289" s="34" t="s">
        <v>1041</v>
      </c>
      <c r="G289" s="14" t="s">
        <v>11</v>
      </c>
      <c r="H289" s="23">
        <v>1.4778214901003099</v>
      </c>
      <c r="I289" s="24">
        <v>0.68403860740518996</v>
      </c>
      <c r="J289" s="23">
        <v>-1.1376031596228799</v>
      </c>
      <c r="K289" s="28">
        <v>0.49527414036089301</v>
      </c>
      <c r="L289" s="23">
        <v>-0.18119133492956699</v>
      </c>
      <c r="M289" s="24">
        <v>0.59892351453224801</v>
      </c>
      <c r="N289" s="23">
        <v>0.63160664183048598</v>
      </c>
      <c r="O289" s="24">
        <v>0.32278103526152102</v>
      </c>
      <c r="P289" s="23">
        <v>-0.640497412599493</v>
      </c>
      <c r="Q289" s="24">
        <v>0.10070903392873801</v>
      </c>
    </row>
    <row r="290" spans="1:17" ht="28.8" x14ac:dyDescent="0.3">
      <c r="A290" s="14" t="s">
        <v>1042</v>
      </c>
      <c r="B290" s="16" t="s">
        <v>1043</v>
      </c>
      <c r="C290" s="19" t="s">
        <v>1044</v>
      </c>
      <c r="D290" s="16"/>
      <c r="E290" s="37" t="s">
        <v>1040</v>
      </c>
      <c r="F290" s="34" t="s">
        <v>1041</v>
      </c>
      <c r="G290" s="14" t="s">
        <v>11</v>
      </c>
      <c r="H290" s="23">
        <v>1.7563456212434301</v>
      </c>
      <c r="I290" s="24">
        <v>0.40372466816156199</v>
      </c>
      <c r="J290" s="23">
        <v>-0.47992051812087899</v>
      </c>
      <c r="K290" s="28">
        <v>0.80632450559359503</v>
      </c>
      <c r="L290" s="23">
        <v>-2.3939013739495998</v>
      </c>
      <c r="M290" s="24">
        <v>1.2474288575805999E-3</v>
      </c>
      <c r="N290" s="23">
        <v>-0.43230397430824802</v>
      </c>
      <c r="O290" s="24">
        <v>0.73154618321407505</v>
      </c>
      <c r="P290" s="23">
        <v>-1.22476379726624</v>
      </c>
      <c r="Q290" s="24">
        <v>6.6703254447439506E-2</v>
      </c>
    </row>
    <row r="291" spans="1:17" ht="28.8" x14ac:dyDescent="0.3">
      <c r="A291" s="14" t="s">
        <v>1045</v>
      </c>
      <c r="B291" s="16" t="s">
        <v>1046</v>
      </c>
      <c r="C291" s="19" t="s">
        <v>1047</v>
      </c>
      <c r="D291" s="16"/>
      <c r="E291" s="37" t="s">
        <v>59</v>
      </c>
      <c r="F291" s="34" t="s">
        <v>60</v>
      </c>
      <c r="G291" s="14" t="s">
        <v>11</v>
      </c>
      <c r="H291" s="23">
        <v>1.12837323381706</v>
      </c>
      <c r="I291" s="24">
        <v>4.7414672800262098E-2</v>
      </c>
      <c r="J291" s="23">
        <v>0.58622204566237102</v>
      </c>
      <c r="K291" s="28">
        <v>0.118291829203726</v>
      </c>
      <c r="L291" s="23">
        <v>-0.80141681882084204</v>
      </c>
      <c r="M291" s="24">
        <v>5.55243022060531E-4</v>
      </c>
      <c r="N291" s="23">
        <v>0.43823509033749902</v>
      </c>
      <c r="O291" s="24">
        <v>0.173878118724695</v>
      </c>
      <c r="P291" s="23">
        <v>-7.3432465674474603E-2</v>
      </c>
      <c r="Q291" s="24">
        <v>0.542511842221715</v>
      </c>
    </row>
    <row r="292" spans="1:17" x14ac:dyDescent="0.3">
      <c r="A292" s="14" t="s">
        <v>1048</v>
      </c>
      <c r="B292" s="16" t="s">
        <v>1049</v>
      </c>
      <c r="C292" s="19"/>
      <c r="D292" s="16"/>
      <c r="E292" s="37"/>
      <c r="F292" s="34"/>
      <c r="G292" s="14" t="s">
        <v>11</v>
      </c>
      <c r="H292" s="23">
        <v>1.6588150736428</v>
      </c>
      <c r="I292" s="24">
        <v>5.2490495236411899E-3</v>
      </c>
      <c r="J292" s="23">
        <v>0.18924745749774299</v>
      </c>
      <c r="K292" s="28">
        <v>0.16165131524634599</v>
      </c>
      <c r="L292" s="23">
        <v>0.63189928702498699</v>
      </c>
      <c r="M292" s="24">
        <v>0.29073363245026501</v>
      </c>
      <c r="N292" s="23">
        <v>-0.28664127288037</v>
      </c>
      <c r="O292" s="24">
        <v>1.7299479464182001E-2</v>
      </c>
      <c r="P292" s="23">
        <v>1.7984579629181801</v>
      </c>
      <c r="Q292" s="24">
        <v>7.1278090784200198E-4</v>
      </c>
    </row>
    <row r="293" spans="1:17" x14ac:dyDescent="0.3">
      <c r="A293" s="14" t="s">
        <v>1050</v>
      </c>
      <c r="B293" s="16" t="s">
        <v>1051</v>
      </c>
      <c r="C293" s="19" t="s">
        <v>1052</v>
      </c>
      <c r="D293" s="16"/>
      <c r="E293" s="37"/>
      <c r="F293" s="34"/>
      <c r="G293" s="14" t="s">
        <v>11</v>
      </c>
      <c r="H293" s="23">
        <v>1.2948000351404301</v>
      </c>
      <c r="I293" s="24">
        <v>0.177006264204432</v>
      </c>
      <c r="J293" s="23">
        <v>0.74193267226027904</v>
      </c>
      <c r="K293" s="28">
        <v>0.21061612731172699</v>
      </c>
      <c r="L293" s="23">
        <v>-0.35927110715025401</v>
      </c>
      <c r="M293" s="24">
        <v>0.67192398819035204</v>
      </c>
      <c r="N293" s="23">
        <v>0.232925387716688</v>
      </c>
      <c r="O293" s="24">
        <v>0.80499920833290795</v>
      </c>
      <c r="P293" s="23">
        <v>-0.72407116189038301</v>
      </c>
      <c r="Q293" s="24">
        <v>0.33235384211177099</v>
      </c>
    </row>
    <row r="294" spans="1:17" x14ac:dyDescent="0.3">
      <c r="A294" s="14" t="s">
        <v>1053</v>
      </c>
      <c r="B294" s="16" t="s">
        <v>1054</v>
      </c>
      <c r="C294" s="19"/>
      <c r="D294" s="16"/>
      <c r="E294" s="37"/>
      <c r="F294" s="34"/>
      <c r="G294" s="14" t="s">
        <v>11</v>
      </c>
      <c r="H294" s="23">
        <v>2.3204713150816301</v>
      </c>
      <c r="I294" s="24">
        <v>7.0852357339560704E-2</v>
      </c>
      <c r="J294" s="23">
        <v>1.0286806759706599</v>
      </c>
      <c r="K294" s="28">
        <v>0.10429952133546599</v>
      </c>
      <c r="L294" s="23">
        <v>-0.87769146576625801</v>
      </c>
      <c r="M294" s="24">
        <v>2.7952137656081299E-2</v>
      </c>
      <c r="N294" s="23">
        <v>0.239040566480268</v>
      </c>
      <c r="O294" s="24">
        <v>0.60183683893001205</v>
      </c>
      <c r="P294" s="23">
        <v>-0.74100914225277503</v>
      </c>
      <c r="Q294" s="24">
        <v>1.7151590854305499E-2</v>
      </c>
    </row>
    <row r="295" spans="1:17" ht="28.8" x14ac:dyDescent="0.3">
      <c r="A295" s="14" t="s">
        <v>1055</v>
      </c>
      <c r="B295" s="16" t="s">
        <v>1056</v>
      </c>
      <c r="C295" s="19" t="s">
        <v>1057</v>
      </c>
      <c r="D295" s="16"/>
      <c r="E295" s="37"/>
      <c r="F295" s="34"/>
      <c r="G295" s="14" t="s">
        <v>11</v>
      </c>
      <c r="H295" s="23">
        <v>1.59465914141305</v>
      </c>
      <c r="I295" s="24">
        <v>6.5425769593490404E-2</v>
      </c>
      <c r="J295" s="23">
        <v>0.58866914213180299</v>
      </c>
      <c r="K295" s="28">
        <v>0.20421740093966201</v>
      </c>
      <c r="L295" s="23">
        <v>-0.37613565159537798</v>
      </c>
      <c r="M295" s="24">
        <v>0.33163433464406999</v>
      </c>
      <c r="N295" s="23">
        <v>1.04298848155403</v>
      </c>
      <c r="O295" s="24">
        <v>7.4453366414555799E-2</v>
      </c>
      <c r="P295" s="23">
        <v>-3.1720431060493201E-2</v>
      </c>
      <c r="Q295" s="24">
        <v>0.83607019068287602</v>
      </c>
    </row>
    <row r="296" spans="1:17" x14ac:dyDescent="0.3">
      <c r="A296" s="14" t="s">
        <v>1058</v>
      </c>
      <c r="B296" s="16" t="s">
        <v>1059</v>
      </c>
      <c r="C296" s="19" t="s">
        <v>1060</v>
      </c>
      <c r="D296" s="16" t="s">
        <v>704</v>
      </c>
      <c r="E296" s="37" t="s">
        <v>705</v>
      </c>
      <c r="F296" s="34" t="s">
        <v>706</v>
      </c>
      <c r="G296" s="14" t="s">
        <v>11</v>
      </c>
      <c r="H296" s="23">
        <v>-1.0874540442234499</v>
      </c>
      <c r="I296" s="24">
        <v>5.5584630725009701E-2</v>
      </c>
      <c r="J296" s="23">
        <v>-0.17453501535173699</v>
      </c>
      <c r="K296" s="28">
        <v>0.73931620670024301</v>
      </c>
      <c r="L296" s="23">
        <v>-0.32684338179061301</v>
      </c>
      <c r="M296" s="24">
        <v>0.13089258534088399</v>
      </c>
      <c r="N296" s="23">
        <v>-0.141312189342647</v>
      </c>
      <c r="O296" s="24">
        <v>0.79534900397271002</v>
      </c>
      <c r="P296" s="23">
        <v>-8.7015899519771706E-2</v>
      </c>
      <c r="Q296" s="24">
        <v>0.54155410399969905</v>
      </c>
    </row>
    <row r="297" spans="1:17" x14ac:dyDescent="0.3">
      <c r="A297" s="14" t="s">
        <v>1061</v>
      </c>
      <c r="B297" s="16" t="s">
        <v>1062</v>
      </c>
      <c r="C297" s="19" t="s">
        <v>1063</v>
      </c>
      <c r="D297" s="16"/>
      <c r="E297" s="37"/>
      <c r="F297" s="34"/>
      <c r="G297" s="14" t="s">
        <v>11</v>
      </c>
      <c r="H297" s="23">
        <v>1.5799396708770299</v>
      </c>
      <c r="I297" s="24">
        <v>6.7825315655381899E-2</v>
      </c>
      <c r="J297" s="23">
        <v>0.45172409605216202</v>
      </c>
      <c r="K297" s="28">
        <v>0.27360929176107901</v>
      </c>
      <c r="L297" s="23">
        <v>-1.0202515026757499</v>
      </c>
      <c r="M297" s="24">
        <v>1.7225967970009399E-3</v>
      </c>
      <c r="N297" s="23">
        <v>-6.5490514391580795E-2</v>
      </c>
      <c r="O297" s="24">
        <v>0.81328636607914495</v>
      </c>
      <c r="P297" s="23">
        <v>-0.796583588579445</v>
      </c>
      <c r="Q297" s="24">
        <v>4.1022913772667497E-4</v>
      </c>
    </row>
    <row r="298" spans="1:17" ht="28.8" x14ac:dyDescent="0.3">
      <c r="A298" s="14" t="s">
        <v>1064</v>
      </c>
      <c r="B298" s="16" t="s">
        <v>1065</v>
      </c>
      <c r="C298" s="19"/>
      <c r="D298" s="16"/>
      <c r="E298" s="37"/>
      <c r="F298" s="34"/>
      <c r="G298" s="14" t="s">
        <v>11</v>
      </c>
      <c r="H298" s="23">
        <v>1.5578388345446099</v>
      </c>
      <c r="I298" s="24">
        <v>0.12886394358661399</v>
      </c>
      <c r="J298" s="23">
        <v>-0.67891997344270805</v>
      </c>
      <c r="K298" s="28">
        <v>0.38123819805919301</v>
      </c>
      <c r="L298" s="23">
        <v>-1.1893213295745899</v>
      </c>
      <c r="M298" s="24">
        <v>4.5342619560479602E-4</v>
      </c>
      <c r="N298" s="23">
        <v>-1.14817275697716</v>
      </c>
      <c r="O298" s="24">
        <v>0.136753513995899</v>
      </c>
      <c r="P298" s="23">
        <v>-1.48252736008165</v>
      </c>
      <c r="Q298" s="24">
        <v>2.0367369839229201E-3</v>
      </c>
    </row>
    <row r="299" spans="1:17" x14ac:dyDescent="0.3">
      <c r="A299" s="14" t="s">
        <v>1066</v>
      </c>
      <c r="B299" s="16" t="s">
        <v>1067</v>
      </c>
      <c r="C299" s="19" t="s">
        <v>1068</v>
      </c>
      <c r="D299" s="16"/>
      <c r="E299" s="37"/>
      <c r="F299" s="34"/>
      <c r="G299" s="14" t="s">
        <v>11</v>
      </c>
      <c r="H299" s="23">
        <v>1.54527540756018</v>
      </c>
      <c r="I299" s="24">
        <v>7.6754166555786499E-2</v>
      </c>
      <c r="J299" s="23">
        <v>0.60217858860080398</v>
      </c>
      <c r="K299" s="28">
        <v>0.19122018730172199</v>
      </c>
      <c r="L299" s="23">
        <v>-0.99789993816297096</v>
      </c>
      <c r="M299" s="24">
        <v>2.8029017283525701E-3</v>
      </c>
      <c r="N299" s="23">
        <v>0.96214430309301602</v>
      </c>
      <c r="O299" s="24">
        <v>0.145924439903315</v>
      </c>
      <c r="P299" s="23">
        <v>-0.283586361072172</v>
      </c>
      <c r="Q299" s="24">
        <v>5.3218379401914803E-2</v>
      </c>
    </row>
    <row r="300" spans="1:17" x14ac:dyDescent="0.3">
      <c r="A300" s="14" t="s">
        <v>1069</v>
      </c>
      <c r="B300" s="16" t="s">
        <v>1070</v>
      </c>
      <c r="C300" s="19" t="s">
        <v>1071</v>
      </c>
      <c r="D300" s="16"/>
      <c r="E300" s="37"/>
      <c r="F300" s="34"/>
      <c r="G300" s="14" t="s">
        <v>11</v>
      </c>
      <c r="H300" s="23">
        <v>1.54391668744264</v>
      </c>
      <c r="I300" s="24">
        <v>9.5952529284260603E-3</v>
      </c>
      <c r="J300" s="23">
        <v>-0.245868143729396</v>
      </c>
      <c r="K300" s="28">
        <v>0.58911441346568305</v>
      </c>
      <c r="L300" s="23">
        <v>-1.51803544410822</v>
      </c>
      <c r="M300" s="24">
        <v>6.8843706046058401E-3</v>
      </c>
      <c r="N300" s="23">
        <v>-0.453868172725513</v>
      </c>
      <c r="O300" s="24">
        <v>0.32998327149948897</v>
      </c>
      <c r="P300" s="23">
        <v>-0.88339522605049403</v>
      </c>
      <c r="Q300" s="24">
        <v>5.5068526376329197E-2</v>
      </c>
    </row>
    <row r="301" spans="1:17" x14ac:dyDescent="0.3">
      <c r="A301" s="14" t="s">
        <v>1072</v>
      </c>
      <c r="B301" s="16" t="s">
        <v>1073</v>
      </c>
      <c r="C301" s="19" t="s">
        <v>1074</v>
      </c>
      <c r="D301" s="16"/>
      <c r="E301" s="37"/>
      <c r="F301" s="34"/>
      <c r="G301" s="14" t="s">
        <v>11</v>
      </c>
      <c r="H301" s="23">
        <v>1.6578088583752899</v>
      </c>
      <c r="I301" s="24">
        <v>8.4617078594746598E-2</v>
      </c>
      <c r="J301" s="23">
        <v>-0.391535880924618</v>
      </c>
      <c r="K301" s="28">
        <v>0.63543165609991503</v>
      </c>
      <c r="L301" s="23">
        <v>9.4332525651553995E-3</v>
      </c>
      <c r="M301" s="24">
        <v>0.77622115356203802</v>
      </c>
      <c r="N301" s="23">
        <v>-0.37678770207267798</v>
      </c>
      <c r="O301" s="24">
        <v>0.649161731543625</v>
      </c>
      <c r="P301" s="23">
        <v>-0.81539726804468005</v>
      </c>
      <c r="Q301" s="24">
        <v>2.5409953173785398E-2</v>
      </c>
    </row>
    <row r="302" spans="1:17" x14ac:dyDescent="0.3">
      <c r="A302" s="14" t="s">
        <v>1075</v>
      </c>
      <c r="B302" s="16" t="s">
        <v>1076</v>
      </c>
      <c r="C302" s="19" t="s">
        <v>1077</v>
      </c>
      <c r="D302" s="16"/>
      <c r="E302" s="37" t="s">
        <v>1078</v>
      </c>
      <c r="F302" s="34" t="s">
        <v>1079</v>
      </c>
      <c r="G302" s="14" t="s">
        <v>11</v>
      </c>
      <c r="H302" s="23">
        <v>1.51482184798723</v>
      </c>
      <c r="I302" s="24">
        <v>2.2432572772143399E-2</v>
      </c>
      <c r="J302" s="23">
        <v>-5.26184970502084E-2</v>
      </c>
      <c r="K302" s="28">
        <v>0.79234114589913895</v>
      </c>
      <c r="L302" s="23">
        <v>-1.5651384570586799</v>
      </c>
      <c r="M302" s="24">
        <v>7.5982932295424696E-4</v>
      </c>
      <c r="N302" s="23">
        <v>-0.58335918701993905</v>
      </c>
      <c r="O302" s="24">
        <v>0.104446292398456</v>
      </c>
      <c r="P302" s="23">
        <v>-1.32878069789341</v>
      </c>
      <c r="Q302" s="24">
        <v>6.7526665003852203E-4</v>
      </c>
    </row>
    <row r="303" spans="1:17" ht="28.8" x14ac:dyDescent="0.3">
      <c r="A303" s="14" t="s">
        <v>1080</v>
      </c>
      <c r="B303" s="16" t="s">
        <v>1081</v>
      </c>
      <c r="C303" s="19" t="s">
        <v>1082</v>
      </c>
      <c r="D303" s="16" t="s">
        <v>1083</v>
      </c>
      <c r="E303" s="37"/>
      <c r="F303" s="34"/>
      <c r="G303" s="14" t="s">
        <v>11</v>
      </c>
      <c r="H303" s="23">
        <v>1.4792997178457099</v>
      </c>
      <c r="I303" s="24">
        <v>4.2008161156599798E-2</v>
      </c>
      <c r="J303" s="23">
        <v>0.34028618609329198</v>
      </c>
      <c r="K303" s="28">
        <v>0.30126917667126901</v>
      </c>
      <c r="L303" s="23">
        <v>-1.10675025405754</v>
      </c>
      <c r="M303" s="24">
        <v>5.42377757911884E-3</v>
      </c>
      <c r="N303" s="23">
        <v>-0.207074333897764</v>
      </c>
      <c r="O303" s="24">
        <v>0.66802696329337297</v>
      </c>
      <c r="P303" s="23">
        <v>-0.90300442548225801</v>
      </c>
      <c r="Q303" s="24">
        <v>3.6375076538354601E-3</v>
      </c>
    </row>
    <row r="304" spans="1:17" x14ac:dyDescent="0.3">
      <c r="A304" s="14" t="s">
        <v>1084</v>
      </c>
      <c r="B304" s="16" t="s">
        <v>1085</v>
      </c>
      <c r="C304" s="19" t="s">
        <v>1086</v>
      </c>
      <c r="D304" s="16" t="s">
        <v>1087</v>
      </c>
      <c r="E304" s="37"/>
      <c r="F304" s="34"/>
      <c r="G304" s="14" t="s">
        <v>11</v>
      </c>
      <c r="H304" s="23">
        <v>-0.26630875914089303</v>
      </c>
      <c r="I304" s="24">
        <v>0.44605808610960601</v>
      </c>
      <c r="J304" s="23">
        <v>-0.73151209870800804</v>
      </c>
      <c r="K304" s="28">
        <v>0.22303579309864299</v>
      </c>
      <c r="L304" s="23">
        <v>0.78562320545183695</v>
      </c>
      <c r="M304" s="24">
        <v>3.0308782427769802E-4</v>
      </c>
      <c r="N304" s="23">
        <v>0.24439484548076601</v>
      </c>
      <c r="O304" s="24">
        <v>0.440335407762383</v>
      </c>
      <c r="P304" s="23">
        <v>1.10238925019623</v>
      </c>
      <c r="Q304" s="24">
        <v>1.3274740016704599E-3</v>
      </c>
    </row>
    <row r="305" spans="1:17" x14ac:dyDescent="0.3">
      <c r="A305" s="14" t="s">
        <v>1088</v>
      </c>
      <c r="B305" s="16" t="s">
        <v>1089</v>
      </c>
      <c r="C305" s="19" t="s">
        <v>1090</v>
      </c>
      <c r="D305" s="16"/>
      <c r="E305" s="37"/>
      <c r="F305" s="34"/>
      <c r="G305" s="14" t="s">
        <v>11</v>
      </c>
      <c r="H305" s="23">
        <v>1.45973076397659</v>
      </c>
      <c r="I305" s="24">
        <v>4.6196442662998403E-2</v>
      </c>
      <c r="J305" s="23">
        <v>0.81650464521382404</v>
      </c>
      <c r="K305" s="28">
        <v>4.4903737395591899E-2</v>
      </c>
      <c r="L305" s="23">
        <v>-0.44994514282786402</v>
      </c>
      <c r="M305" s="24">
        <v>2.0736336694328898E-3</v>
      </c>
      <c r="N305" s="23">
        <v>0.119189799154384</v>
      </c>
      <c r="O305" s="24">
        <v>0.71448991564474795</v>
      </c>
      <c r="P305" s="23">
        <v>-0.72137703247350904</v>
      </c>
      <c r="Q305" s="24">
        <v>2.0581814169449099E-4</v>
      </c>
    </row>
    <row r="306" spans="1:17" x14ac:dyDescent="0.3">
      <c r="A306" s="14" t="s">
        <v>1091</v>
      </c>
      <c r="B306" s="16" t="s">
        <v>1092</v>
      </c>
      <c r="C306" s="19" t="s">
        <v>1093</v>
      </c>
      <c r="D306" s="16"/>
      <c r="E306" s="37"/>
      <c r="F306" s="34"/>
      <c r="G306" s="14" t="s">
        <v>11</v>
      </c>
      <c r="H306" s="23">
        <v>1.9851753339126399</v>
      </c>
      <c r="I306" s="24">
        <v>0.15811928112206999</v>
      </c>
      <c r="J306" s="23">
        <v>1.64620123009439</v>
      </c>
      <c r="K306" s="28">
        <v>7.0617904108941407E-2</v>
      </c>
      <c r="L306" s="23">
        <v>-0.88439941742146899</v>
      </c>
      <c r="M306" s="24">
        <v>2.8568420182880801E-2</v>
      </c>
      <c r="N306" s="23">
        <v>2.0155973829159</v>
      </c>
      <c r="O306" s="24">
        <v>7.1755666414582295E-2</v>
      </c>
      <c r="P306" s="23">
        <v>0.84302697069992805</v>
      </c>
      <c r="Q306" s="24">
        <v>7.8851303202069803E-2</v>
      </c>
    </row>
    <row r="307" spans="1:17" x14ac:dyDescent="0.3">
      <c r="A307" s="14" t="s">
        <v>1094</v>
      </c>
      <c r="B307" s="16" t="s">
        <v>1095</v>
      </c>
      <c r="C307" s="19" t="s">
        <v>1096</v>
      </c>
      <c r="D307" s="16"/>
      <c r="E307" s="37"/>
      <c r="F307" s="34"/>
      <c r="G307" s="14" t="s">
        <v>11</v>
      </c>
      <c r="H307" s="23">
        <v>1.4020767341068501</v>
      </c>
      <c r="I307" s="24">
        <v>2.54316973512984E-2</v>
      </c>
      <c r="J307" s="23">
        <v>-0.83191722377257205</v>
      </c>
      <c r="K307" s="28">
        <v>0.107260709293357</v>
      </c>
      <c r="L307" s="23">
        <v>1.3047378221230901</v>
      </c>
      <c r="M307" s="24">
        <v>0.124681877257216</v>
      </c>
      <c r="N307" s="23">
        <v>0.462165128453702</v>
      </c>
      <c r="O307" s="24">
        <v>0.36009644232173299</v>
      </c>
      <c r="P307" s="23">
        <v>1.91109472560634</v>
      </c>
      <c r="Q307" s="24">
        <v>1.66818889346434E-3</v>
      </c>
    </row>
    <row r="308" spans="1:17" x14ac:dyDescent="0.3">
      <c r="A308" s="14" t="s">
        <v>1097</v>
      </c>
      <c r="B308" s="16" t="s">
        <v>1098</v>
      </c>
      <c r="C308" s="19"/>
      <c r="D308" s="16"/>
      <c r="E308" s="37"/>
      <c r="F308" s="34"/>
      <c r="G308" s="14" t="s">
        <v>11</v>
      </c>
      <c r="H308" s="23">
        <v>1.35254480196628</v>
      </c>
      <c r="I308" s="24">
        <v>1.24619475006765E-2</v>
      </c>
      <c r="J308" s="23">
        <v>0.68666237243169803</v>
      </c>
      <c r="K308" s="28">
        <v>0.21181268053742699</v>
      </c>
      <c r="L308" s="23">
        <v>-1.25298874258907</v>
      </c>
      <c r="M308" s="24">
        <v>1.7628189670565501E-2</v>
      </c>
      <c r="N308" s="23">
        <v>-0.25424383587330002</v>
      </c>
      <c r="O308" s="24">
        <v>0.29771608560697899</v>
      </c>
      <c r="P308" s="23">
        <v>-1.39274745206446</v>
      </c>
      <c r="Q308" s="24">
        <v>4.8044540540291697E-3</v>
      </c>
    </row>
    <row r="309" spans="1:17" x14ac:dyDescent="0.3">
      <c r="A309" s="14" t="s">
        <v>1099</v>
      </c>
      <c r="B309" s="16" t="s">
        <v>1100</v>
      </c>
      <c r="C309" s="19"/>
      <c r="D309" s="16"/>
      <c r="E309" s="37"/>
      <c r="F309" s="34"/>
      <c r="G309" s="14" t="s">
        <v>11</v>
      </c>
      <c r="H309" s="23">
        <v>1.39335371453242</v>
      </c>
      <c r="I309" s="24">
        <v>4.8622895837056304E-3</v>
      </c>
      <c r="J309" s="23">
        <v>-0.731431221220322</v>
      </c>
      <c r="K309" s="28">
        <v>1.00093200665251E-2</v>
      </c>
      <c r="L309" s="23">
        <v>-1.7423097139669801</v>
      </c>
      <c r="M309" s="24">
        <v>5.0930388117245598E-4</v>
      </c>
      <c r="N309" s="23">
        <v>-0.14594128471610601</v>
      </c>
      <c r="O309" s="24">
        <v>0.59360104071817199</v>
      </c>
      <c r="P309" s="23">
        <v>-1.7391999217654399</v>
      </c>
      <c r="Q309" s="24">
        <v>1.6834401453496399E-3</v>
      </c>
    </row>
    <row r="310" spans="1:17" x14ac:dyDescent="0.3">
      <c r="A310" s="14" t="s">
        <v>1101</v>
      </c>
      <c r="B310" s="16" t="s">
        <v>651</v>
      </c>
      <c r="C310" s="19"/>
      <c r="D310" s="16"/>
      <c r="E310" s="37"/>
      <c r="F310" s="34"/>
      <c r="G310" s="14" t="s">
        <v>11</v>
      </c>
      <c r="H310" s="23">
        <v>1.0786905300271099</v>
      </c>
      <c r="I310" s="24">
        <v>0.15678476518298701</v>
      </c>
      <c r="J310" s="23">
        <v>0.80283606529686602</v>
      </c>
      <c r="K310" s="28">
        <v>7.8281420133303206E-2</v>
      </c>
      <c r="L310" s="23">
        <v>-0.70804710026921702</v>
      </c>
      <c r="M310" s="24">
        <v>0.34888311060233002</v>
      </c>
      <c r="N310" s="23">
        <v>0.29395229646569299</v>
      </c>
      <c r="O310" s="24">
        <v>0.50308724782425496</v>
      </c>
      <c r="P310" s="23">
        <v>-0.79767395484247094</v>
      </c>
      <c r="Q310" s="24">
        <v>0.27010800344979002</v>
      </c>
    </row>
    <row r="311" spans="1:17" x14ac:dyDescent="0.3">
      <c r="A311" s="14" t="s">
        <v>1102</v>
      </c>
      <c r="B311" s="16" t="s">
        <v>1103</v>
      </c>
      <c r="C311" s="19" t="s">
        <v>1104</v>
      </c>
      <c r="D311" s="16"/>
      <c r="E311" s="37"/>
      <c r="F311" s="34"/>
      <c r="G311" s="14" t="s">
        <v>11</v>
      </c>
      <c r="H311" s="23">
        <v>1.3858212327758499</v>
      </c>
      <c r="I311" s="24">
        <v>1.53238116810214E-2</v>
      </c>
      <c r="J311" s="23">
        <v>-9.4279013787103405E-2</v>
      </c>
      <c r="K311" s="28">
        <v>0.74461234728814596</v>
      </c>
      <c r="L311" s="23">
        <v>-0.48091626913862701</v>
      </c>
      <c r="M311" s="24">
        <v>0.29704019786018498</v>
      </c>
      <c r="N311" s="23">
        <v>-0.57016774416521598</v>
      </c>
      <c r="O311" s="24">
        <v>4.7353734636031798E-2</v>
      </c>
      <c r="P311" s="23">
        <v>-0.45478403746848101</v>
      </c>
      <c r="Q311" s="24">
        <v>0.22390860800991499</v>
      </c>
    </row>
    <row r="312" spans="1:17" ht="28.8" x14ac:dyDescent="0.3">
      <c r="A312" s="14" t="s">
        <v>1105</v>
      </c>
      <c r="B312" s="16" t="s">
        <v>1106</v>
      </c>
      <c r="C312" s="19" t="s">
        <v>1107</v>
      </c>
      <c r="D312" s="16" t="s">
        <v>1108</v>
      </c>
      <c r="E312" s="37" t="s">
        <v>815</v>
      </c>
      <c r="F312" s="34" t="s">
        <v>816</v>
      </c>
      <c r="G312" s="14" t="s">
        <v>11</v>
      </c>
      <c r="H312" s="23">
        <v>0.110935819869795</v>
      </c>
      <c r="I312" s="24">
        <v>4.2500856126745201E-2</v>
      </c>
      <c r="J312" s="23">
        <v>0.18924745749774299</v>
      </c>
      <c r="K312" s="28">
        <v>0.16165131524634599</v>
      </c>
      <c r="L312" s="23">
        <v>0.28736800765442999</v>
      </c>
      <c r="M312" s="24">
        <v>0.40146016678407898</v>
      </c>
      <c r="N312" s="23">
        <v>2.83389877508329</v>
      </c>
      <c r="O312" s="24">
        <v>1.8776937089439301E-5</v>
      </c>
      <c r="P312" s="23">
        <v>1.49061379649468</v>
      </c>
      <c r="Q312" s="24">
        <v>3.67295386102435E-3</v>
      </c>
    </row>
    <row r="313" spans="1:17" ht="28.8" x14ac:dyDescent="0.3">
      <c r="A313" s="14" t="s">
        <v>1109</v>
      </c>
      <c r="B313" s="16" t="s">
        <v>1110</v>
      </c>
      <c r="C313" s="19" t="s">
        <v>1111</v>
      </c>
      <c r="D313" s="16" t="s">
        <v>1112</v>
      </c>
      <c r="E313" s="37" t="s">
        <v>1113</v>
      </c>
      <c r="F313" s="34" t="s">
        <v>1114</v>
      </c>
      <c r="G313" s="14" t="s">
        <v>11</v>
      </c>
      <c r="H313" s="23">
        <v>1.3826592993153299</v>
      </c>
      <c r="I313" s="24">
        <v>0.114086300279202</v>
      </c>
      <c r="J313" s="23">
        <v>9.9262944056952601E-2</v>
      </c>
      <c r="K313" s="28">
        <v>0.65302160100839801</v>
      </c>
      <c r="L313" s="23">
        <v>-0.910228772798375</v>
      </c>
      <c r="M313" s="24">
        <v>4.6269308183430598E-5</v>
      </c>
      <c r="N313" s="23">
        <v>-1.0760216491524901</v>
      </c>
      <c r="O313" s="24">
        <v>0.13454440104902901</v>
      </c>
      <c r="P313" s="23">
        <v>-1.9471237965042001</v>
      </c>
      <c r="Q313" s="24">
        <v>1.21669785519017E-4</v>
      </c>
    </row>
    <row r="314" spans="1:17" ht="28.8" x14ac:dyDescent="0.3">
      <c r="A314" s="14" t="s">
        <v>1115</v>
      </c>
      <c r="B314" s="16" t="s">
        <v>1116</v>
      </c>
      <c r="C314" s="19" t="s">
        <v>1117</v>
      </c>
      <c r="D314" s="16" t="s">
        <v>1118</v>
      </c>
      <c r="E314" s="37" t="s">
        <v>805</v>
      </c>
      <c r="F314" s="34" t="s">
        <v>806</v>
      </c>
      <c r="G314" s="14" t="s">
        <v>11</v>
      </c>
      <c r="H314" s="23">
        <v>1.0352052531046601</v>
      </c>
      <c r="I314" s="24">
        <v>0.143939820110429</v>
      </c>
      <c r="J314" s="23">
        <v>-0.125017262128817</v>
      </c>
      <c r="K314" s="28">
        <v>0.88832304301347098</v>
      </c>
      <c r="L314" s="23">
        <v>0.35420444045339899</v>
      </c>
      <c r="M314" s="24">
        <v>0.16707960623902801</v>
      </c>
      <c r="N314" s="23">
        <v>-0.24522367455716601</v>
      </c>
      <c r="O314" s="24">
        <v>0.74214431310752804</v>
      </c>
      <c r="P314" s="23">
        <v>-0.10829239811988101</v>
      </c>
      <c r="Q314" s="24">
        <v>0.539618587037065</v>
      </c>
    </row>
    <row r="315" spans="1:17" x14ac:dyDescent="0.3">
      <c r="A315" s="14" t="s">
        <v>1119</v>
      </c>
      <c r="B315" s="16" t="s">
        <v>1120</v>
      </c>
      <c r="C315" s="19" t="s">
        <v>1121</v>
      </c>
      <c r="D315" s="16"/>
      <c r="E315" s="37"/>
      <c r="F315" s="34"/>
      <c r="G315" s="14" t="s">
        <v>11</v>
      </c>
      <c r="H315" s="23">
        <v>1.3813357113220299</v>
      </c>
      <c r="I315" s="24">
        <v>1.5673093726830602E-2</v>
      </c>
      <c r="J315" s="23">
        <v>0.64468065662119201</v>
      </c>
      <c r="K315" s="28">
        <v>0.21544298859409799</v>
      </c>
      <c r="L315" s="23">
        <v>-0.92229379940132095</v>
      </c>
      <c r="M315" s="24">
        <v>1.6561579746248601E-2</v>
      </c>
      <c r="N315" s="23">
        <v>-0.159033494250503</v>
      </c>
      <c r="O315" s="24">
        <v>0.59291424419204297</v>
      </c>
      <c r="P315" s="23">
        <v>-0.63500385329592601</v>
      </c>
      <c r="Q315" s="24">
        <v>1.5948118827566801E-2</v>
      </c>
    </row>
    <row r="316" spans="1:17" x14ac:dyDescent="0.3">
      <c r="A316" s="14" t="s">
        <v>1122</v>
      </c>
      <c r="B316" s="16" t="s">
        <v>969</v>
      </c>
      <c r="C316" s="19" t="s">
        <v>1123</v>
      </c>
      <c r="D316" s="16"/>
      <c r="E316" s="37" t="s">
        <v>815</v>
      </c>
      <c r="F316" s="34" t="s">
        <v>816</v>
      </c>
      <c r="G316" s="14" t="s">
        <v>11</v>
      </c>
      <c r="H316" s="23">
        <v>1.37714379592546</v>
      </c>
      <c r="I316" s="24">
        <v>0.13145634434852599</v>
      </c>
      <c r="J316" s="23">
        <v>-0.220664982716096</v>
      </c>
      <c r="K316" s="28">
        <v>0.60497884047529604</v>
      </c>
      <c r="L316" s="23">
        <v>-1.2139197328884801</v>
      </c>
      <c r="M316" s="24">
        <v>2.1799590825905601E-2</v>
      </c>
      <c r="N316" s="23">
        <v>-0.69655371309420899</v>
      </c>
      <c r="O316" s="24">
        <v>8.9206941113862903E-2</v>
      </c>
      <c r="P316" s="23">
        <v>-1.5217828678563099</v>
      </c>
      <c r="Q316" s="24">
        <v>6.23538231623236E-3</v>
      </c>
    </row>
    <row r="317" spans="1:17" x14ac:dyDescent="0.3">
      <c r="A317" s="14" t="s">
        <v>1124</v>
      </c>
      <c r="B317" s="16" t="s">
        <v>294</v>
      </c>
      <c r="C317" s="19"/>
      <c r="D317" s="16"/>
      <c r="E317" s="37"/>
      <c r="F317" s="34"/>
      <c r="G317" s="14" t="s">
        <v>11</v>
      </c>
      <c r="H317" s="23">
        <v>1.3680857854511299</v>
      </c>
      <c r="I317" s="24">
        <v>5.2493037268995901E-2</v>
      </c>
      <c r="J317" s="23">
        <v>-0.70033486656778698</v>
      </c>
      <c r="K317" s="28">
        <v>0.19205521609381701</v>
      </c>
      <c r="L317" s="23">
        <v>-0.95888817847133001</v>
      </c>
      <c r="M317" s="24">
        <v>6.1651809371721204E-3</v>
      </c>
      <c r="N317" s="23">
        <v>0.148995131838777</v>
      </c>
      <c r="O317" s="24">
        <v>0.80842291516971898</v>
      </c>
      <c r="P317" s="23">
        <v>-1.2851396077838899</v>
      </c>
      <c r="Q317" s="24">
        <v>8.4427588060027193E-3</v>
      </c>
    </row>
    <row r="318" spans="1:17" ht="43.2" x14ac:dyDescent="0.3">
      <c r="A318" s="14" t="s">
        <v>1125</v>
      </c>
      <c r="B318" s="16" t="s">
        <v>1126</v>
      </c>
      <c r="C318" s="19" t="s">
        <v>1127</v>
      </c>
      <c r="D318" s="16" t="s">
        <v>1128</v>
      </c>
      <c r="E318" s="37" t="s">
        <v>1129</v>
      </c>
      <c r="F318" s="34" t="s">
        <v>1130</v>
      </c>
      <c r="G318" s="14" t="s">
        <v>11</v>
      </c>
      <c r="H318" s="23">
        <v>0.82288520744626203</v>
      </c>
      <c r="I318" s="24">
        <v>8.4393933099187995E-2</v>
      </c>
      <c r="J318" s="23">
        <v>-0.14892796916733</v>
      </c>
      <c r="K318" s="28">
        <v>0.72170410817532904</v>
      </c>
      <c r="L318" s="23">
        <v>0.257130529732223</v>
      </c>
      <c r="M318" s="24">
        <v>0.52949303634461098</v>
      </c>
      <c r="N318" s="23">
        <v>0.56967810210863201</v>
      </c>
      <c r="O318" s="24">
        <v>0.34915658939036398</v>
      </c>
      <c r="P318" s="23">
        <v>0.63037190567019996</v>
      </c>
      <c r="Q318" s="24">
        <v>1.24852162742183E-3</v>
      </c>
    </row>
    <row r="319" spans="1:17" x14ac:dyDescent="0.3">
      <c r="A319" s="14" t="s">
        <v>1131</v>
      </c>
      <c r="B319" s="16" t="s">
        <v>1132</v>
      </c>
      <c r="C319" s="19" t="s">
        <v>1133</v>
      </c>
      <c r="D319" s="16"/>
      <c r="E319" s="37" t="s">
        <v>1134</v>
      </c>
      <c r="F319" s="34" t="s">
        <v>1135</v>
      </c>
      <c r="G319" s="14" t="s">
        <v>11</v>
      </c>
      <c r="H319" s="23">
        <v>0.87957342932006499</v>
      </c>
      <c r="I319" s="24">
        <v>0.12072710412674099</v>
      </c>
      <c r="J319" s="23">
        <v>0.39029815410342</v>
      </c>
      <c r="K319" s="28">
        <v>0.39139115149752901</v>
      </c>
      <c r="L319" s="23">
        <v>-0.92264727725388795</v>
      </c>
      <c r="M319" s="24">
        <v>0.199015835424635</v>
      </c>
      <c r="N319" s="23">
        <v>0.48809583740888102</v>
      </c>
      <c r="O319" s="24">
        <v>0.341568882257405</v>
      </c>
      <c r="P319" s="23">
        <v>-2.23325969147003</v>
      </c>
      <c r="Q319" s="24">
        <v>1.1012767356273601E-2</v>
      </c>
    </row>
    <row r="320" spans="1:17" x14ac:dyDescent="0.3">
      <c r="A320" s="14" t="s">
        <v>1136</v>
      </c>
      <c r="B320" s="16" t="s">
        <v>651</v>
      </c>
      <c r="C320" s="19"/>
      <c r="D320" s="16"/>
      <c r="E320" s="37"/>
      <c r="F320" s="34"/>
      <c r="G320" s="14" t="s">
        <v>11</v>
      </c>
      <c r="H320" s="23">
        <v>1.3553823419845801</v>
      </c>
      <c r="I320" s="24">
        <v>0.29635628699655098</v>
      </c>
      <c r="J320" s="23">
        <v>0.87575598730376203</v>
      </c>
      <c r="K320" s="28">
        <v>0.178565025576644</v>
      </c>
      <c r="L320" s="23">
        <v>-1.9337515288540299</v>
      </c>
      <c r="M320" s="24">
        <v>3.4836115433248501E-3</v>
      </c>
      <c r="N320" s="23">
        <v>-0.79729415396068004</v>
      </c>
      <c r="O320" s="24">
        <v>0.474660508283541</v>
      </c>
      <c r="P320" s="23">
        <v>-1.28536000695746</v>
      </c>
      <c r="Q320" s="24">
        <v>2.3808384732301398E-2</v>
      </c>
    </row>
    <row r="321" spans="1:17" ht="57.6" x14ac:dyDescent="0.3">
      <c r="A321" s="14" t="s">
        <v>1137</v>
      </c>
      <c r="B321" s="16" t="s">
        <v>1138</v>
      </c>
      <c r="C321" s="19"/>
      <c r="D321" s="16" t="s">
        <v>1139</v>
      </c>
      <c r="E321" s="37" t="s">
        <v>1140</v>
      </c>
      <c r="F321" s="34" t="s">
        <v>1141</v>
      </c>
      <c r="G321" s="14" t="s">
        <v>11</v>
      </c>
      <c r="H321" s="23">
        <v>1.61679999265928</v>
      </c>
      <c r="I321" s="24">
        <v>8.0944990509639395E-2</v>
      </c>
      <c r="J321" s="23">
        <v>0.339029142455604</v>
      </c>
      <c r="K321" s="28">
        <v>0.46831884722211098</v>
      </c>
      <c r="L321" s="23">
        <v>-0.247378472083017</v>
      </c>
      <c r="M321" s="24">
        <v>0.23871959371440099</v>
      </c>
      <c r="N321" s="23">
        <v>0.393809136783831</v>
      </c>
      <c r="O321" s="24">
        <v>0.34466657396374401</v>
      </c>
      <c r="P321" s="23">
        <v>-0.36328355667170198</v>
      </c>
      <c r="Q321" s="24">
        <v>9.9890181404789793E-2</v>
      </c>
    </row>
    <row r="322" spans="1:17" x14ac:dyDescent="0.3">
      <c r="A322" s="14" t="s">
        <v>1142</v>
      </c>
      <c r="B322" s="16" t="s">
        <v>1143</v>
      </c>
      <c r="C322" s="19"/>
      <c r="D322" s="16"/>
      <c r="E322" s="37"/>
      <c r="F322" s="34"/>
      <c r="G322" s="14" t="s">
        <v>11</v>
      </c>
      <c r="H322" s="23">
        <v>1.34138655943923</v>
      </c>
      <c r="I322" s="24">
        <v>5.2106165565708601E-2</v>
      </c>
      <c r="J322" s="23">
        <v>-0.445218443260533</v>
      </c>
      <c r="K322" s="28">
        <v>0.328813151638713</v>
      </c>
      <c r="L322" s="23">
        <v>1.3993800899085</v>
      </c>
      <c r="M322" s="24">
        <v>1.38417085778356E-2</v>
      </c>
      <c r="N322" s="23">
        <v>0.25491373267123002</v>
      </c>
      <c r="O322" s="24">
        <v>0.42387948475787102</v>
      </c>
      <c r="P322" s="23">
        <v>0.45120601181348602</v>
      </c>
      <c r="Q322" s="24">
        <v>8.2680751189924004E-2</v>
      </c>
    </row>
    <row r="323" spans="1:17" ht="28.8" x14ac:dyDescent="0.3">
      <c r="A323" s="14" t="s">
        <v>1144</v>
      </c>
      <c r="B323" s="16" t="s">
        <v>1145</v>
      </c>
      <c r="C323" s="19" t="s">
        <v>1146</v>
      </c>
      <c r="D323" s="16" t="s">
        <v>208</v>
      </c>
      <c r="E323" s="37"/>
      <c r="F323" s="34"/>
      <c r="G323" s="14" t="s">
        <v>11</v>
      </c>
      <c r="H323" s="23">
        <v>1.0233105482756299</v>
      </c>
      <c r="I323" s="24">
        <v>6.3939392853635105E-2</v>
      </c>
      <c r="J323" s="23">
        <v>-0.29357500337241499</v>
      </c>
      <c r="K323" s="28">
        <v>0.41679254320117398</v>
      </c>
      <c r="L323" s="23">
        <v>-1.08346736293917</v>
      </c>
      <c r="M323" s="24">
        <v>5.7371541997726502E-4</v>
      </c>
      <c r="N323" s="23">
        <v>0.28220084440398202</v>
      </c>
      <c r="O323" s="24">
        <v>0.50630889552076297</v>
      </c>
      <c r="P323" s="23">
        <v>0.168139774318767</v>
      </c>
      <c r="Q323" s="24">
        <v>0.20117041444879299</v>
      </c>
    </row>
    <row r="324" spans="1:17" x14ac:dyDescent="0.3">
      <c r="A324" s="14" t="s">
        <v>1147</v>
      </c>
      <c r="B324" s="16" t="s">
        <v>608</v>
      </c>
      <c r="C324" s="19" t="s">
        <v>1148</v>
      </c>
      <c r="D324" s="16"/>
      <c r="E324" s="37"/>
      <c r="F324" s="34"/>
      <c r="G324" s="14" t="s">
        <v>11</v>
      </c>
      <c r="H324" s="23">
        <v>1.9163327231156799</v>
      </c>
      <c r="I324" s="24">
        <v>5.5781779307634498E-2</v>
      </c>
      <c r="J324" s="23">
        <v>1.6156640554400501</v>
      </c>
      <c r="K324" s="28">
        <v>4.9520037208115299E-2</v>
      </c>
      <c r="L324" s="23">
        <v>1.73119410358565</v>
      </c>
      <c r="M324" s="24">
        <v>1.36702326327561E-2</v>
      </c>
      <c r="N324" s="23">
        <v>1.0052181605061801</v>
      </c>
      <c r="O324" s="24">
        <v>0.245003658495315</v>
      </c>
      <c r="P324" s="23">
        <v>0.91327600932435404</v>
      </c>
      <c r="Q324" s="24">
        <v>2.6829842112275201E-3</v>
      </c>
    </row>
    <row r="325" spans="1:17" ht="57.6" x14ac:dyDescent="0.3">
      <c r="A325" s="14" t="s">
        <v>1149</v>
      </c>
      <c r="B325" s="16" t="s">
        <v>1150</v>
      </c>
      <c r="C325" s="19" t="s">
        <v>1151</v>
      </c>
      <c r="D325" s="16" t="s">
        <v>1152</v>
      </c>
      <c r="E325" s="37" t="s">
        <v>1153</v>
      </c>
      <c r="F325" s="34" t="s">
        <v>1154</v>
      </c>
      <c r="G325" s="14" t="s">
        <v>11</v>
      </c>
      <c r="H325" s="23">
        <v>1.6512844010365999</v>
      </c>
      <c r="I325" s="24">
        <v>1.28553031554152E-2</v>
      </c>
      <c r="J325" s="23">
        <v>0.852681578125424</v>
      </c>
      <c r="K325" s="28">
        <v>6.6074931235092496E-3</v>
      </c>
      <c r="L325" s="23">
        <v>-0.90246806387540701</v>
      </c>
      <c r="M325" s="24">
        <v>1.0600783895640599E-3</v>
      </c>
      <c r="N325" s="23">
        <v>0.60701300784788104</v>
      </c>
      <c r="O325" s="24">
        <v>2.0438413943724601E-2</v>
      </c>
      <c r="P325" s="23">
        <v>-0.73939846859615499</v>
      </c>
      <c r="Q325" s="24">
        <v>7.16809454417905E-4</v>
      </c>
    </row>
    <row r="326" spans="1:17" ht="100.8" x14ac:dyDescent="0.3">
      <c r="A326" s="14" t="s">
        <v>1155</v>
      </c>
      <c r="B326" s="16" t="s">
        <v>1156</v>
      </c>
      <c r="C326" s="19" t="s">
        <v>1157</v>
      </c>
      <c r="D326" s="16"/>
      <c r="E326" s="37" t="s">
        <v>1158</v>
      </c>
      <c r="F326" s="34" t="s">
        <v>1159</v>
      </c>
      <c r="G326" s="14" t="s">
        <v>11</v>
      </c>
      <c r="H326" s="23">
        <v>1.0066949145839901</v>
      </c>
      <c r="I326" s="24">
        <v>2.9027637489778602E-2</v>
      </c>
      <c r="J326" s="23">
        <v>0.49661369246160902</v>
      </c>
      <c r="K326" s="28">
        <v>0.15076266482199599</v>
      </c>
      <c r="L326" s="23">
        <v>-0.34147810325113298</v>
      </c>
      <c r="M326" s="24">
        <v>9.6952360310426006E-2</v>
      </c>
      <c r="N326" s="23">
        <v>0.54163452371186804</v>
      </c>
      <c r="O326" s="24">
        <v>0.118369458360455</v>
      </c>
      <c r="P326" s="23">
        <v>-0.29677770895768502</v>
      </c>
      <c r="Q326" s="24">
        <v>0.13062136680224601</v>
      </c>
    </row>
    <row r="327" spans="1:17" x14ac:dyDescent="0.3">
      <c r="A327" s="14" t="s">
        <v>1160</v>
      </c>
      <c r="B327" s="16" t="s">
        <v>1161</v>
      </c>
      <c r="C327" s="19"/>
      <c r="D327" s="16"/>
      <c r="E327" s="37"/>
      <c r="F327" s="34"/>
      <c r="G327" s="14" t="s">
        <v>11</v>
      </c>
      <c r="H327" s="23">
        <v>1.7310912378091301</v>
      </c>
      <c r="I327" s="24">
        <v>5.3142344771276398E-2</v>
      </c>
      <c r="J327" s="23">
        <v>0.352192353961362</v>
      </c>
      <c r="K327" s="28">
        <v>0.38713338412473203</v>
      </c>
      <c r="L327" s="23">
        <v>-1.79576117104229</v>
      </c>
      <c r="M327" s="24">
        <v>1.6678310080073199E-3</v>
      </c>
      <c r="N327" s="23">
        <v>0.65233723224524198</v>
      </c>
      <c r="O327" s="24">
        <v>0.23904134555444401</v>
      </c>
      <c r="P327" s="23">
        <v>-0.43411806523003699</v>
      </c>
      <c r="Q327" s="24">
        <v>0.16271108481945701</v>
      </c>
    </row>
    <row r="328" spans="1:17" x14ac:dyDescent="0.3">
      <c r="A328" s="14" t="s">
        <v>1162</v>
      </c>
      <c r="B328" s="16" t="s">
        <v>1163</v>
      </c>
      <c r="C328" s="19" t="s">
        <v>1164</v>
      </c>
      <c r="D328" s="16" t="s">
        <v>1165</v>
      </c>
      <c r="E328" s="37"/>
      <c r="F328" s="34"/>
      <c r="G328" s="14" t="s">
        <v>11</v>
      </c>
      <c r="H328" s="23">
        <v>-1.6149529521005701</v>
      </c>
      <c r="I328" s="24">
        <v>1.5582409355584E-2</v>
      </c>
      <c r="J328" s="23">
        <v>-0.34617135650348402</v>
      </c>
      <c r="K328" s="28">
        <v>0.27721181880034201</v>
      </c>
      <c r="L328" s="23">
        <v>1.45678318228487</v>
      </c>
      <c r="M328" s="24">
        <v>1.6588037161937199E-3</v>
      </c>
      <c r="N328" s="23">
        <v>0.39214252287825602</v>
      </c>
      <c r="O328" s="24">
        <v>0.17085736611195501</v>
      </c>
      <c r="P328" s="23">
        <v>1.3729105918803099</v>
      </c>
      <c r="Q328" s="24">
        <v>6.6121031600446703E-4</v>
      </c>
    </row>
    <row r="329" spans="1:17" x14ac:dyDescent="0.3">
      <c r="A329" s="14" t="s">
        <v>1166</v>
      </c>
      <c r="B329" s="16" t="s">
        <v>294</v>
      </c>
      <c r="C329" s="19"/>
      <c r="D329" s="16"/>
      <c r="E329" s="37"/>
      <c r="F329" s="34"/>
      <c r="G329" s="14" t="s">
        <v>11</v>
      </c>
      <c r="H329" s="23">
        <v>1.3258468744241201</v>
      </c>
      <c r="I329" s="24">
        <v>1.20039439916549E-2</v>
      </c>
      <c r="J329" s="23">
        <v>0.359958063376838</v>
      </c>
      <c r="K329" s="28">
        <v>0.43305497011279998</v>
      </c>
      <c r="L329" s="23">
        <v>-0.40080765996036699</v>
      </c>
      <c r="M329" s="24">
        <v>8.6417602814130995E-2</v>
      </c>
      <c r="N329" s="23">
        <v>-0.40023286076729597</v>
      </c>
      <c r="O329" s="24">
        <v>0.14966032382583899</v>
      </c>
      <c r="P329" s="23">
        <v>-1.1331948297058401</v>
      </c>
      <c r="Q329" s="24">
        <v>2.9240582950787399E-3</v>
      </c>
    </row>
    <row r="330" spans="1:17" x14ac:dyDescent="0.3">
      <c r="A330" s="14" t="s">
        <v>1167</v>
      </c>
      <c r="B330" s="16" t="s">
        <v>1168</v>
      </c>
      <c r="C330" s="19" t="s">
        <v>1169</v>
      </c>
      <c r="D330" s="16"/>
      <c r="E330" s="37"/>
      <c r="F330" s="34"/>
      <c r="G330" s="14" t="s">
        <v>11</v>
      </c>
      <c r="H330" s="23">
        <v>1.31455263248433</v>
      </c>
      <c r="I330" s="24">
        <v>8.2263105262800604E-2</v>
      </c>
      <c r="J330" s="23">
        <v>0.888337841086135</v>
      </c>
      <c r="K330" s="28">
        <v>6.6147189242848098E-2</v>
      </c>
      <c r="L330" s="23">
        <v>2.85967174406703E-2</v>
      </c>
      <c r="M330" s="24">
        <v>0.89243105695189795</v>
      </c>
      <c r="N330" s="23">
        <v>-1.28834958685682</v>
      </c>
      <c r="O330" s="24">
        <v>5.1228848091690399E-2</v>
      </c>
      <c r="P330" s="23">
        <v>-2.1221139270193299</v>
      </c>
      <c r="Q330" s="24">
        <v>7.6795506400314205E-4</v>
      </c>
    </row>
    <row r="331" spans="1:17" ht="28.8" x14ac:dyDescent="0.3">
      <c r="A331" s="14" t="s">
        <v>1170</v>
      </c>
      <c r="B331" s="16" t="s">
        <v>1171</v>
      </c>
      <c r="C331" s="19" t="s">
        <v>1172</v>
      </c>
      <c r="D331" s="16" t="s">
        <v>208</v>
      </c>
      <c r="E331" s="37" t="s">
        <v>1173</v>
      </c>
      <c r="F331" s="34" t="s">
        <v>1174</v>
      </c>
      <c r="G331" s="14" t="s">
        <v>11</v>
      </c>
      <c r="H331" s="23">
        <v>-0.450661977323003</v>
      </c>
      <c r="I331" s="24">
        <v>0.114259470575153</v>
      </c>
      <c r="J331" s="23">
        <v>0.169936944444113</v>
      </c>
      <c r="K331" s="28">
        <v>0.542089933878666</v>
      </c>
      <c r="L331" s="23">
        <v>-0.37142221791534202</v>
      </c>
      <c r="M331" s="24">
        <v>0.16513626074558199</v>
      </c>
      <c r="N331" s="23">
        <v>-2.3808116573076299E-2</v>
      </c>
      <c r="O331" s="24">
        <v>0.89095725409095095</v>
      </c>
      <c r="P331" s="23">
        <v>-0.63721309875366805</v>
      </c>
      <c r="Q331" s="24">
        <v>2.90583081686568E-5</v>
      </c>
    </row>
    <row r="332" spans="1:17" x14ac:dyDescent="0.3">
      <c r="A332" s="14" t="s">
        <v>1175</v>
      </c>
      <c r="B332" s="16" t="s">
        <v>1176</v>
      </c>
      <c r="C332" s="19" t="s">
        <v>1177</v>
      </c>
      <c r="D332" s="16"/>
      <c r="E332" s="37"/>
      <c r="F332" s="34"/>
      <c r="G332" s="14" t="s">
        <v>11</v>
      </c>
      <c r="H332" s="23">
        <v>1.9112285280796499</v>
      </c>
      <c r="I332" s="24">
        <v>6.1088247613105003E-2</v>
      </c>
      <c r="J332" s="23">
        <v>1.9314998006780899</v>
      </c>
      <c r="K332" s="28">
        <v>0.17514418218607</v>
      </c>
      <c r="L332" s="23">
        <v>-1.2150707318670499</v>
      </c>
      <c r="M332" s="24">
        <v>0.117416904170992</v>
      </c>
      <c r="N332" s="23">
        <v>1.8075091061413799</v>
      </c>
      <c r="O332" s="24">
        <v>1.9079831354813798E-2</v>
      </c>
      <c r="P332" s="23">
        <v>-0.31273972991238502</v>
      </c>
      <c r="Q332" s="24">
        <v>0.64663044124895797</v>
      </c>
    </row>
    <row r="333" spans="1:17" ht="28.8" x14ac:dyDescent="0.3">
      <c r="A333" s="14" t="s">
        <v>1178</v>
      </c>
      <c r="B333" s="16" t="s">
        <v>1179</v>
      </c>
      <c r="C333" s="19" t="s">
        <v>1180</v>
      </c>
      <c r="D333" s="16" t="s">
        <v>1181</v>
      </c>
      <c r="E333" s="37" t="s">
        <v>992</v>
      </c>
      <c r="F333" s="34" t="s">
        <v>993</v>
      </c>
      <c r="G333" s="14" t="s">
        <v>11</v>
      </c>
      <c r="H333" s="23">
        <v>1.5772500593671801</v>
      </c>
      <c r="I333" s="24">
        <v>6.3243357876882594E-2</v>
      </c>
      <c r="J333" s="23">
        <v>0.79743036631359199</v>
      </c>
      <c r="K333" s="28">
        <v>0.14130587324180099</v>
      </c>
      <c r="L333" s="23">
        <v>-0.630267969199932</v>
      </c>
      <c r="M333" s="24">
        <v>3.0488509131048201E-2</v>
      </c>
      <c r="N333" s="23">
        <v>-0.37005551083002303</v>
      </c>
      <c r="O333" s="24">
        <v>0.54579462735532402</v>
      </c>
      <c r="P333" s="23">
        <v>-1.82299644463224</v>
      </c>
      <c r="Q333" s="24">
        <v>1.3716748680022499E-4</v>
      </c>
    </row>
    <row r="334" spans="1:17" ht="28.8" x14ac:dyDescent="0.3">
      <c r="A334" s="14" t="s">
        <v>1182</v>
      </c>
      <c r="B334" s="16" t="s">
        <v>1183</v>
      </c>
      <c r="C334" s="19" t="s">
        <v>1184</v>
      </c>
      <c r="D334" s="16" t="s">
        <v>1185</v>
      </c>
      <c r="E334" s="37" t="s">
        <v>992</v>
      </c>
      <c r="F334" s="34" t="s">
        <v>993</v>
      </c>
      <c r="G334" s="14" t="s">
        <v>11</v>
      </c>
      <c r="H334" s="23">
        <v>1.1114426578751999</v>
      </c>
      <c r="I334" s="24">
        <v>5.9781842982893102E-2</v>
      </c>
      <c r="J334" s="23">
        <v>0.95900514030760597</v>
      </c>
      <c r="K334" s="28">
        <v>3.4606428840569803E-2</v>
      </c>
      <c r="L334" s="23">
        <v>-0.28057526562812701</v>
      </c>
      <c r="M334" s="24">
        <v>6.0666208853230499E-2</v>
      </c>
      <c r="N334" s="23">
        <v>-0.57737929319436498</v>
      </c>
      <c r="O334" s="24">
        <v>0.19043559503378801</v>
      </c>
      <c r="P334" s="23">
        <v>-1.4086387426485001</v>
      </c>
      <c r="Q334" s="24">
        <v>1.5841215256470699E-4</v>
      </c>
    </row>
    <row r="335" spans="1:17" x14ac:dyDescent="0.3">
      <c r="A335" s="14" t="s">
        <v>1186</v>
      </c>
      <c r="B335" s="16" t="s">
        <v>1187</v>
      </c>
      <c r="C335" s="19" t="s">
        <v>1188</v>
      </c>
      <c r="D335" s="16"/>
      <c r="E335" s="37"/>
      <c r="F335" s="34"/>
      <c r="G335" s="14" t="s">
        <v>11</v>
      </c>
      <c r="H335" s="23">
        <v>1.3136424441616099</v>
      </c>
      <c r="I335" s="24">
        <v>6.1076525164331902E-2</v>
      </c>
      <c r="J335" s="23">
        <v>-0.65442506190726901</v>
      </c>
      <c r="K335" s="28">
        <v>8.5170876847356303E-2</v>
      </c>
      <c r="L335" s="23">
        <v>-2.2733096273049802</v>
      </c>
      <c r="M335" s="24">
        <v>2.2494798867634699E-3</v>
      </c>
      <c r="N335" s="23">
        <v>-1.01779190671709</v>
      </c>
      <c r="O335" s="24">
        <v>7.7672104955967394E-2</v>
      </c>
      <c r="P335" s="23">
        <v>-2.4858346265398099</v>
      </c>
      <c r="Q335" s="24">
        <v>1.3263034570220799E-3</v>
      </c>
    </row>
    <row r="336" spans="1:17" ht="28.8" x14ac:dyDescent="0.3">
      <c r="A336" s="14" t="s">
        <v>1189</v>
      </c>
      <c r="B336" s="16" t="s">
        <v>1190</v>
      </c>
      <c r="C336" s="19" t="s">
        <v>1191</v>
      </c>
      <c r="D336" s="16" t="s">
        <v>1192</v>
      </c>
      <c r="E336" s="37" t="s">
        <v>1193</v>
      </c>
      <c r="F336" s="34" t="s">
        <v>1194</v>
      </c>
      <c r="G336" s="14" t="s">
        <v>11</v>
      </c>
      <c r="H336" s="23">
        <v>0.54795129927872099</v>
      </c>
      <c r="I336" s="24">
        <v>0.39388552384553099</v>
      </c>
      <c r="J336" s="23">
        <v>0.59818214291042504</v>
      </c>
      <c r="K336" s="28">
        <v>0.20531389711702799</v>
      </c>
      <c r="L336" s="23">
        <v>-0.86066694081801498</v>
      </c>
      <c r="M336" s="24">
        <v>5.3195796032292197E-3</v>
      </c>
      <c r="N336" s="23">
        <v>-0.110324562416376</v>
      </c>
      <c r="O336" s="24">
        <v>0.90819458247353002</v>
      </c>
      <c r="P336" s="23">
        <v>-1.22407661120759</v>
      </c>
      <c r="Q336" s="24">
        <v>9.4972442053943898E-4</v>
      </c>
    </row>
    <row r="337" spans="1:17" x14ac:dyDescent="0.3">
      <c r="A337" s="14" t="s">
        <v>1195</v>
      </c>
      <c r="B337" s="16" t="s">
        <v>1196</v>
      </c>
      <c r="C337" s="19" t="s">
        <v>1197</v>
      </c>
      <c r="D337" s="16"/>
      <c r="E337" s="37"/>
      <c r="F337" s="34"/>
      <c r="G337" s="14" t="s">
        <v>11</v>
      </c>
      <c r="H337" s="23">
        <v>1.0584448973456599</v>
      </c>
      <c r="I337" s="24">
        <v>0.108259230435628</v>
      </c>
      <c r="J337" s="23">
        <v>0.33500213958429198</v>
      </c>
      <c r="K337" s="28">
        <v>0.64618644600286801</v>
      </c>
      <c r="L337" s="23">
        <v>-0.30084225814735899</v>
      </c>
      <c r="M337" s="24">
        <v>0.123053537720815</v>
      </c>
      <c r="N337" s="23">
        <v>-0.81484847760286905</v>
      </c>
      <c r="O337" s="24">
        <v>0.14840290898783901</v>
      </c>
      <c r="P337" s="23">
        <v>-1.20437534721096</v>
      </c>
      <c r="Q337" s="24">
        <v>6.0154019772691398E-3</v>
      </c>
    </row>
    <row r="338" spans="1:17" ht="57.6" x14ac:dyDescent="0.3">
      <c r="A338" s="14" t="s">
        <v>1198</v>
      </c>
      <c r="B338" s="16" t="s">
        <v>1199</v>
      </c>
      <c r="C338" s="19" t="s">
        <v>1200</v>
      </c>
      <c r="D338" s="16" t="s">
        <v>1201</v>
      </c>
      <c r="E338" s="37" t="s">
        <v>1202</v>
      </c>
      <c r="F338" s="34" t="s">
        <v>1203</v>
      </c>
      <c r="G338" s="14" t="s">
        <v>11</v>
      </c>
      <c r="H338" s="23">
        <v>1.5990883504378901</v>
      </c>
      <c r="I338" s="24">
        <v>3.9552264254564498E-2</v>
      </c>
      <c r="J338" s="23">
        <v>0.59915264101774302</v>
      </c>
      <c r="K338" s="28">
        <v>0.111843906957091</v>
      </c>
      <c r="L338" s="23">
        <v>6.0417073872838102E-2</v>
      </c>
      <c r="M338" s="24">
        <v>0.97967344245071797</v>
      </c>
      <c r="N338" s="23">
        <v>0.39266625788038201</v>
      </c>
      <c r="O338" s="24">
        <v>0.31236395582666299</v>
      </c>
      <c r="P338" s="23">
        <v>-0.38215639700683801</v>
      </c>
      <c r="Q338" s="24">
        <v>7.8210058343040705E-4</v>
      </c>
    </row>
    <row r="339" spans="1:17" x14ac:dyDescent="0.3">
      <c r="A339" s="14" t="s">
        <v>1204</v>
      </c>
      <c r="B339" s="16" t="s">
        <v>1205</v>
      </c>
      <c r="C339" s="19"/>
      <c r="D339" s="16"/>
      <c r="E339" s="37"/>
      <c r="F339" s="34"/>
      <c r="G339" s="14" t="s">
        <v>11</v>
      </c>
      <c r="H339" s="23">
        <v>1.30992450097638</v>
      </c>
      <c r="I339" s="24">
        <v>7.8138677683917794E-3</v>
      </c>
      <c r="J339" s="23">
        <v>0.18296247725095299</v>
      </c>
      <c r="K339" s="28">
        <v>0.484533911203051</v>
      </c>
      <c r="L339" s="23">
        <v>-2.2273147057529101</v>
      </c>
      <c r="M339" s="24">
        <v>7.04666740098479E-3</v>
      </c>
      <c r="N339" s="23">
        <v>-1.1232437244898199</v>
      </c>
      <c r="O339" s="24">
        <v>5.1066012413095802E-2</v>
      </c>
      <c r="P339" s="23">
        <v>-2.8524414540116401</v>
      </c>
      <c r="Q339" s="24">
        <v>9.4355741010396796E-4</v>
      </c>
    </row>
    <row r="340" spans="1:17" ht="28.8" x14ac:dyDescent="0.3">
      <c r="A340" s="14" t="s">
        <v>1206</v>
      </c>
      <c r="B340" s="16" t="s">
        <v>1207</v>
      </c>
      <c r="C340" s="19" t="s">
        <v>1208</v>
      </c>
      <c r="D340" s="16" t="s">
        <v>1083</v>
      </c>
      <c r="E340" s="37" t="s">
        <v>59</v>
      </c>
      <c r="F340" s="34" t="s">
        <v>60</v>
      </c>
      <c r="G340" s="14" t="s">
        <v>11</v>
      </c>
      <c r="H340" s="23">
        <v>1.30280626369471</v>
      </c>
      <c r="I340" s="24">
        <v>1.6502741016509299E-2</v>
      </c>
      <c r="J340" s="23">
        <v>3.9211899702094599E-2</v>
      </c>
      <c r="K340" s="28">
        <v>0.78191011300201696</v>
      </c>
      <c r="L340" s="23">
        <v>-1.24193962737872</v>
      </c>
      <c r="M340" s="24">
        <v>2.3064379180391999E-3</v>
      </c>
      <c r="N340" s="23">
        <v>-0.64642487739439802</v>
      </c>
      <c r="O340" s="24">
        <v>2.4695728739569298E-2</v>
      </c>
      <c r="P340" s="23">
        <v>-1.7124610360385499</v>
      </c>
      <c r="Q340" s="24">
        <v>1.16479466965409E-3</v>
      </c>
    </row>
    <row r="341" spans="1:17" ht="57.6" x14ac:dyDescent="0.3">
      <c r="A341" s="14" t="s">
        <v>1209</v>
      </c>
      <c r="B341" s="16" t="s">
        <v>1210</v>
      </c>
      <c r="C341" s="19" t="s">
        <v>1211</v>
      </c>
      <c r="D341" s="16" t="s">
        <v>1212</v>
      </c>
      <c r="E341" s="37" t="s">
        <v>1213</v>
      </c>
      <c r="F341" s="34" t="s">
        <v>1214</v>
      </c>
      <c r="G341" s="14" t="s">
        <v>11</v>
      </c>
      <c r="H341" s="23">
        <v>1.2674693959785599</v>
      </c>
      <c r="I341" s="24">
        <v>3.2740437853285002E-2</v>
      </c>
      <c r="J341" s="23">
        <v>0.70419489309444605</v>
      </c>
      <c r="K341" s="28">
        <v>4.5746492788978799E-2</v>
      </c>
      <c r="L341" s="23">
        <v>-0.90672527947701498</v>
      </c>
      <c r="M341" s="24">
        <v>1.55250215792431E-4</v>
      </c>
      <c r="N341" s="23">
        <v>0.35884005520571299</v>
      </c>
      <c r="O341" s="24">
        <v>0.209396425203279</v>
      </c>
      <c r="P341" s="23">
        <v>-1.2761078351714901</v>
      </c>
      <c r="Q341" s="24">
        <v>4.3468958672277302E-7</v>
      </c>
    </row>
    <row r="342" spans="1:17" x14ac:dyDescent="0.3">
      <c r="A342" s="14" t="s">
        <v>1215</v>
      </c>
      <c r="B342" s="16" t="s">
        <v>1216</v>
      </c>
      <c r="C342" s="19"/>
      <c r="D342" s="16"/>
      <c r="E342" s="37"/>
      <c r="F342" s="34"/>
      <c r="G342" s="14" t="s">
        <v>11</v>
      </c>
      <c r="H342" s="23">
        <v>-2.56083396027342</v>
      </c>
      <c r="I342" s="24">
        <v>1.2832665916210699E-2</v>
      </c>
      <c r="J342" s="23">
        <v>-1.3049925387617001</v>
      </c>
      <c r="K342" s="28">
        <v>4.5951797336625903E-3</v>
      </c>
      <c r="L342" s="23">
        <v>-0.69334538029251902</v>
      </c>
      <c r="M342" s="24">
        <v>0.142593694540707</v>
      </c>
      <c r="N342" s="23">
        <v>0.28877153254397397</v>
      </c>
      <c r="O342" s="24">
        <v>0.19236813769479599</v>
      </c>
      <c r="P342" s="23">
        <v>1.2490639131104699</v>
      </c>
      <c r="Q342" s="24">
        <v>3.4409857968590099E-3</v>
      </c>
    </row>
    <row r="343" spans="1:17" ht="43.2" x14ac:dyDescent="0.3">
      <c r="A343" s="14" t="s">
        <v>1217</v>
      </c>
      <c r="B343" s="16" t="s">
        <v>1218</v>
      </c>
      <c r="C343" s="19" t="s">
        <v>1219</v>
      </c>
      <c r="D343" s="16" t="s">
        <v>1220</v>
      </c>
      <c r="E343" s="37" t="s">
        <v>1221</v>
      </c>
      <c r="F343" s="34" t="s">
        <v>1222</v>
      </c>
      <c r="G343" s="14" t="s">
        <v>11</v>
      </c>
      <c r="H343" s="23">
        <v>0.16138275040324701</v>
      </c>
      <c r="I343" s="24">
        <v>8.7030874643273998E-2</v>
      </c>
      <c r="J343" s="23">
        <v>2.5383730550944301E-2</v>
      </c>
      <c r="K343" s="28">
        <v>0.96091035936413405</v>
      </c>
      <c r="L343" s="23">
        <v>-0.55077771458379698</v>
      </c>
      <c r="M343" s="24">
        <v>8.4970896480435695E-2</v>
      </c>
      <c r="N343" s="23">
        <v>-0.70587595602073105</v>
      </c>
      <c r="O343" s="24">
        <v>2.82885016292969E-2</v>
      </c>
      <c r="P343" s="23">
        <v>-1.96562252960394</v>
      </c>
      <c r="Q343" s="24">
        <v>1.6328201175463001E-3</v>
      </c>
    </row>
    <row r="344" spans="1:17" x14ac:dyDescent="0.3">
      <c r="A344" s="14" t="s">
        <v>1223</v>
      </c>
      <c r="B344" s="16" t="s">
        <v>1224</v>
      </c>
      <c r="C344" s="19" t="s">
        <v>1225</v>
      </c>
      <c r="D344" s="16"/>
      <c r="E344" s="37"/>
      <c r="F344" s="34"/>
      <c r="G344" s="14" t="s">
        <v>11</v>
      </c>
      <c r="H344" s="23">
        <v>1.30067152691694</v>
      </c>
      <c r="I344" s="24">
        <v>4.5806859435594302E-2</v>
      </c>
      <c r="J344" s="23">
        <v>1.03135017218676</v>
      </c>
      <c r="K344" s="28">
        <v>3.6356192684116398E-2</v>
      </c>
      <c r="L344" s="23">
        <v>-3.5444771399339901E-2</v>
      </c>
      <c r="M344" s="24">
        <v>0.67754906476165599</v>
      </c>
      <c r="N344" s="23">
        <v>-0.176170268737915</v>
      </c>
      <c r="O344" s="24">
        <v>0.722926623568931</v>
      </c>
      <c r="P344" s="23">
        <v>-1.25014600510328</v>
      </c>
      <c r="Q344" s="24">
        <v>1.9336121395897202E-2</v>
      </c>
    </row>
    <row r="345" spans="1:17" x14ac:dyDescent="0.3">
      <c r="A345" s="14" t="s">
        <v>1226</v>
      </c>
      <c r="B345" s="16" t="s">
        <v>1227</v>
      </c>
      <c r="C345" s="19" t="s">
        <v>1228</v>
      </c>
      <c r="D345" s="16"/>
      <c r="E345" s="37"/>
      <c r="F345" s="34"/>
      <c r="G345" s="14" t="s">
        <v>11</v>
      </c>
      <c r="H345" s="23">
        <v>1.2923305712475399</v>
      </c>
      <c r="I345" s="24">
        <v>9.3529767714817399E-2</v>
      </c>
      <c r="J345" s="23">
        <v>-9.2168683068030999E-2</v>
      </c>
      <c r="K345" s="28">
        <v>0.92662061538358997</v>
      </c>
      <c r="L345" s="23">
        <v>-1.60784632371168</v>
      </c>
      <c r="M345" s="24">
        <v>7.0897668976632698E-5</v>
      </c>
      <c r="N345" s="23">
        <v>-0.85922907056351405</v>
      </c>
      <c r="O345" s="24">
        <v>0.24185198183220399</v>
      </c>
      <c r="P345" s="23">
        <v>-1.58339937033558</v>
      </c>
      <c r="Q345" s="24">
        <v>3.6203478626508699E-3</v>
      </c>
    </row>
    <row r="346" spans="1:17" ht="28.8" x14ac:dyDescent="0.3">
      <c r="A346" s="14" t="s">
        <v>1229</v>
      </c>
      <c r="B346" s="16" t="s">
        <v>1230</v>
      </c>
      <c r="C346" s="19" t="s">
        <v>1231</v>
      </c>
      <c r="D346" s="16"/>
      <c r="E346" s="37"/>
      <c r="F346" s="34"/>
      <c r="G346" s="14" t="s">
        <v>11</v>
      </c>
      <c r="H346" s="23">
        <v>1.28583095997582</v>
      </c>
      <c r="I346" s="24">
        <v>0.11592113500737899</v>
      </c>
      <c r="J346" s="23">
        <v>-0.35204222004491598</v>
      </c>
      <c r="K346" s="28">
        <v>0.56965093619479801</v>
      </c>
      <c r="L346" s="23">
        <v>-1.6435927827580099</v>
      </c>
      <c r="M346" s="24">
        <v>5.7530982495097502E-4</v>
      </c>
      <c r="N346" s="23">
        <v>-1.0367185207431899</v>
      </c>
      <c r="O346" s="24">
        <v>0.10639875563321401</v>
      </c>
      <c r="P346" s="23">
        <v>-1.84904516233657</v>
      </c>
      <c r="Q346" s="24">
        <v>4.4869783651376198E-4</v>
      </c>
    </row>
    <row r="347" spans="1:17" x14ac:dyDescent="0.3">
      <c r="A347" s="14" t="s">
        <v>1232</v>
      </c>
      <c r="B347" s="16" t="s">
        <v>643</v>
      </c>
      <c r="C347" s="19"/>
      <c r="D347" s="16"/>
      <c r="E347" s="37"/>
      <c r="F347" s="34"/>
      <c r="G347" s="14" t="s">
        <v>11</v>
      </c>
      <c r="H347" s="23">
        <v>1.26635217241302</v>
      </c>
      <c r="I347" s="24">
        <v>1.6129805617418499E-2</v>
      </c>
      <c r="J347" s="23">
        <v>1.6478703432150299</v>
      </c>
      <c r="K347" s="28">
        <v>1.54681309442565E-3</v>
      </c>
      <c r="L347" s="23">
        <v>-0.24857898325582001</v>
      </c>
      <c r="M347" s="24">
        <v>0.31505900587936497</v>
      </c>
      <c r="N347" s="23">
        <v>-0.392944862002095</v>
      </c>
      <c r="O347" s="24">
        <v>0.159388159075877</v>
      </c>
      <c r="P347" s="23">
        <v>-2.03067347920202</v>
      </c>
      <c r="Q347" s="24">
        <v>1.7964967804068399E-3</v>
      </c>
    </row>
    <row r="348" spans="1:17" x14ac:dyDescent="0.3">
      <c r="A348" s="14" t="s">
        <v>1233</v>
      </c>
      <c r="B348" s="16" t="s">
        <v>405</v>
      </c>
      <c r="C348" s="19"/>
      <c r="D348" s="16"/>
      <c r="E348" s="37"/>
      <c r="F348" s="34"/>
      <c r="G348" s="14" t="s">
        <v>11</v>
      </c>
      <c r="H348" s="23">
        <v>2.3274062946602898</v>
      </c>
      <c r="I348" s="24">
        <v>0.113595497889053</v>
      </c>
      <c r="J348" s="23">
        <v>1.81136626385288</v>
      </c>
      <c r="K348" s="28">
        <v>6.3439862439156905E-2</v>
      </c>
      <c r="L348" s="23">
        <v>0.30319878980988302</v>
      </c>
      <c r="M348" s="24">
        <v>0.58677852934322094</v>
      </c>
      <c r="N348" s="23">
        <v>0.613760481937905</v>
      </c>
      <c r="O348" s="24">
        <v>0.354476199356623</v>
      </c>
      <c r="P348" s="23">
        <v>-0.74857634137489604</v>
      </c>
      <c r="Q348" s="24">
        <v>1.9739007698185399E-3</v>
      </c>
    </row>
    <row r="349" spans="1:17" ht="28.8" x14ac:dyDescent="0.3">
      <c r="A349" s="14" t="s">
        <v>1234</v>
      </c>
      <c r="B349" s="16" t="s">
        <v>1235</v>
      </c>
      <c r="C349" s="19" t="s">
        <v>1236</v>
      </c>
      <c r="D349" s="16"/>
      <c r="E349" s="37" t="s">
        <v>59</v>
      </c>
      <c r="F349" s="34" t="s">
        <v>60</v>
      </c>
      <c r="G349" s="14" t="s">
        <v>11</v>
      </c>
      <c r="H349" s="23">
        <v>0.580187936139964</v>
      </c>
      <c r="I349" s="24">
        <v>6.4781788060894699E-2</v>
      </c>
      <c r="J349" s="23">
        <v>0.150385139528974</v>
      </c>
      <c r="K349" s="28">
        <v>0.39433646900031899</v>
      </c>
      <c r="L349" s="23">
        <v>-1.81407667355001</v>
      </c>
      <c r="M349" s="24">
        <v>1.6827177018864201E-2</v>
      </c>
      <c r="N349" s="23">
        <v>-0.54860051549796496</v>
      </c>
      <c r="O349" s="24">
        <v>4.2949578047584501E-2</v>
      </c>
      <c r="P349" s="23">
        <v>-1.79291167426503</v>
      </c>
      <c r="Q349" s="24">
        <v>9.32778302720399E-3</v>
      </c>
    </row>
    <row r="350" spans="1:17" ht="28.8" x14ac:dyDescent="0.3">
      <c r="A350" s="14" t="s">
        <v>1237</v>
      </c>
      <c r="B350" s="16" t="s">
        <v>1238</v>
      </c>
      <c r="C350" s="19" t="s">
        <v>1239</v>
      </c>
      <c r="D350" s="16"/>
      <c r="E350" s="37" t="s">
        <v>59</v>
      </c>
      <c r="F350" s="34" t="s">
        <v>60</v>
      </c>
      <c r="G350" s="14" t="s">
        <v>11</v>
      </c>
      <c r="H350" s="23">
        <v>2.87167932510043</v>
      </c>
      <c r="I350" s="24">
        <v>0.113277615859979</v>
      </c>
      <c r="J350" s="23">
        <v>1.4188206676789099</v>
      </c>
      <c r="K350" s="28">
        <v>0.117711787589836</v>
      </c>
      <c r="L350" s="23">
        <v>-0.92560245867040603</v>
      </c>
      <c r="M350" s="24">
        <v>3.5887125123458701E-3</v>
      </c>
      <c r="N350" s="23">
        <v>0.56767281431177796</v>
      </c>
      <c r="O350" s="24">
        <v>0.41997368191987</v>
      </c>
      <c r="P350" s="23">
        <v>-0.77963506256585302</v>
      </c>
      <c r="Q350" s="24">
        <v>1.4936550374170701E-3</v>
      </c>
    </row>
    <row r="351" spans="1:17" x14ac:dyDescent="0.3">
      <c r="A351" s="14" t="s">
        <v>1240</v>
      </c>
      <c r="B351" s="16" t="s">
        <v>1241</v>
      </c>
      <c r="C351" s="19" t="s">
        <v>1242</v>
      </c>
      <c r="D351" s="16"/>
      <c r="E351" s="37"/>
      <c r="F351" s="34"/>
      <c r="G351" s="14" t="s">
        <v>11</v>
      </c>
      <c r="H351" s="23">
        <v>1.2367805873300199</v>
      </c>
      <c r="I351" s="24">
        <v>2.0497577258455899E-2</v>
      </c>
      <c r="J351" s="23">
        <v>0.78747134028100796</v>
      </c>
      <c r="K351" s="28">
        <v>4.15615930048788E-2</v>
      </c>
      <c r="L351" s="23">
        <v>-1.40348528414061</v>
      </c>
      <c r="M351" s="24">
        <v>0.106981469786208</v>
      </c>
      <c r="N351" s="23">
        <v>-2.96590163308076E-2</v>
      </c>
      <c r="O351" s="24">
        <v>0.75317574715516</v>
      </c>
      <c r="P351" s="23">
        <v>-0.308064877787467</v>
      </c>
      <c r="Q351" s="24">
        <v>0.35475471921362201</v>
      </c>
    </row>
    <row r="352" spans="1:17" x14ac:dyDescent="0.3">
      <c r="A352" s="14" t="s">
        <v>1243</v>
      </c>
      <c r="B352" s="16" t="s">
        <v>1244</v>
      </c>
      <c r="C352" s="19" t="s">
        <v>1245</v>
      </c>
      <c r="D352" s="16"/>
      <c r="E352" s="37"/>
      <c r="F352" s="34"/>
      <c r="G352" s="14" t="s">
        <v>11</v>
      </c>
      <c r="H352" s="23">
        <v>1.2361564468728501</v>
      </c>
      <c r="I352" s="24">
        <v>2.4739375775694902E-2</v>
      </c>
      <c r="J352" s="23">
        <v>-3.0126773984583299E-2</v>
      </c>
      <c r="K352" s="28">
        <v>0.90256239599177102</v>
      </c>
      <c r="L352" s="23">
        <v>-1.03432879755137</v>
      </c>
      <c r="M352" s="24">
        <v>2.38701715836349E-2</v>
      </c>
      <c r="N352" s="23">
        <v>-0.50601550436269604</v>
      </c>
      <c r="O352" s="24">
        <v>2.5064687783932501E-2</v>
      </c>
      <c r="P352" s="23">
        <v>-1.34219193251919</v>
      </c>
      <c r="Q352" s="24">
        <v>5.1973999771930098E-3</v>
      </c>
    </row>
    <row r="353" spans="1:17" ht="57.6" x14ac:dyDescent="0.3">
      <c r="A353" s="14" t="s">
        <v>1246</v>
      </c>
      <c r="B353" s="16" t="s">
        <v>1247</v>
      </c>
      <c r="C353" s="19" t="s">
        <v>1248</v>
      </c>
      <c r="D353" s="16" t="s">
        <v>1249</v>
      </c>
      <c r="E353" s="37" t="s">
        <v>384</v>
      </c>
      <c r="F353" s="34" t="s">
        <v>385</v>
      </c>
      <c r="G353" s="14" t="s">
        <v>11</v>
      </c>
      <c r="H353" s="23">
        <v>-0.18966673980132001</v>
      </c>
      <c r="I353" s="24">
        <v>0.40111856254122003</v>
      </c>
      <c r="J353" s="23">
        <v>-0.28613081927195</v>
      </c>
      <c r="K353" s="28">
        <v>0.41915802165117</v>
      </c>
      <c r="L353" s="23">
        <v>-2.56047477446677</v>
      </c>
      <c r="M353" s="24">
        <v>5.7825598323155E-3</v>
      </c>
      <c r="N353" s="23">
        <v>-1.61649813578681</v>
      </c>
      <c r="O353" s="24">
        <v>0.11953465080377999</v>
      </c>
      <c r="P353" s="23">
        <v>-3.7595432150140899</v>
      </c>
      <c r="Q353" s="24">
        <v>3.80007707369315E-5</v>
      </c>
    </row>
    <row r="354" spans="1:17" x14ac:dyDescent="0.3">
      <c r="A354" s="14" t="s">
        <v>1250</v>
      </c>
      <c r="B354" s="16" t="s">
        <v>1251</v>
      </c>
      <c r="C354" s="19"/>
      <c r="D354" s="16"/>
      <c r="E354" s="37"/>
      <c r="F354" s="34"/>
      <c r="G354" s="14" t="s">
        <v>11</v>
      </c>
      <c r="H354" s="23">
        <v>1.2332737885057801</v>
      </c>
      <c r="I354" s="24">
        <v>0.114959384946254</v>
      </c>
      <c r="J354" s="23">
        <v>0.21883216524339</v>
      </c>
      <c r="K354" s="28">
        <v>0.60244036896920505</v>
      </c>
      <c r="L354" s="23">
        <v>-0.47931252381837702</v>
      </c>
      <c r="M354" s="24">
        <v>6.6819934683204005E-2</v>
      </c>
      <c r="N354" s="23">
        <v>-0.74044480367940901</v>
      </c>
      <c r="O354" s="24">
        <v>0.19738067248494801</v>
      </c>
      <c r="P354" s="23">
        <v>-1.71061525787033</v>
      </c>
      <c r="Q354" s="24">
        <v>1.10360464029856E-3</v>
      </c>
    </row>
    <row r="355" spans="1:17" x14ac:dyDescent="0.3">
      <c r="A355" s="14" t="s">
        <v>1252</v>
      </c>
      <c r="B355" s="16" t="s">
        <v>1253</v>
      </c>
      <c r="C355" s="19"/>
      <c r="D355" s="16"/>
      <c r="E355" s="37"/>
      <c r="F355" s="34"/>
      <c r="G355" s="14" t="s">
        <v>11</v>
      </c>
      <c r="H355" s="23">
        <v>1.2304218296752101</v>
      </c>
      <c r="I355" s="24">
        <v>2.9721907358582999E-2</v>
      </c>
      <c r="J355" s="23">
        <v>0.164501215030461</v>
      </c>
      <c r="K355" s="28">
        <v>0.680320833947887</v>
      </c>
      <c r="L355" s="23">
        <v>-1.1359885484401999</v>
      </c>
      <c r="M355" s="24">
        <v>1.18705700972088E-2</v>
      </c>
      <c r="N355" s="23">
        <v>0.71263927400427696</v>
      </c>
      <c r="O355" s="24">
        <v>0.45105820309633998</v>
      </c>
      <c r="P355" s="23">
        <v>-0.36366974911091698</v>
      </c>
      <c r="Q355" s="24">
        <v>0.33411766035479701</v>
      </c>
    </row>
    <row r="356" spans="1:17" x14ac:dyDescent="0.3">
      <c r="A356" s="14" t="s">
        <v>1254</v>
      </c>
      <c r="B356" s="16" t="s">
        <v>1255</v>
      </c>
      <c r="C356" s="19"/>
      <c r="D356" s="16"/>
      <c r="E356" s="37"/>
      <c r="F356" s="34"/>
      <c r="G356" s="14" t="s">
        <v>11</v>
      </c>
      <c r="H356" s="23">
        <v>1.22898393712578</v>
      </c>
      <c r="I356" s="24">
        <v>0.52236545996410499</v>
      </c>
      <c r="J356" s="23">
        <v>-0.835646448060264</v>
      </c>
      <c r="K356" s="28">
        <v>0.52159321673683801</v>
      </c>
      <c r="L356" s="23">
        <v>-0.93452979673376102</v>
      </c>
      <c r="M356" s="24">
        <v>0.13468310909344799</v>
      </c>
      <c r="N356" s="23">
        <v>-0.51963240278970702</v>
      </c>
      <c r="O356" s="24">
        <v>0.79103658793586895</v>
      </c>
      <c r="P356" s="23">
        <v>-2.0917645645372001</v>
      </c>
      <c r="Q356" s="24">
        <v>2.2991970863601502E-3</v>
      </c>
    </row>
    <row r="357" spans="1:17" ht="115.2" x14ac:dyDescent="0.3">
      <c r="A357" s="14" t="s">
        <v>1256</v>
      </c>
      <c r="B357" s="16" t="s">
        <v>1257</v>
      </c>
      <c r="C357" s="19" t="s">
        <v>1258</v>
      </c>
      <c r="D357" s="16"/>
      <c r="E357" s="37" t="s">
        <v>1259</v>
      </c>
      <c r="F357" s="34" t="s">
        <v>1260</v>
      </c>
      <c r="G357" s="14" t="s">
        <v>11</v>
      </c>
      <c r="H357" s="23">
        <v>1.36286308839651</v>
      </c>
      <c r="I357" s="24">
        <v>6.6096585601493098E-3</v>
      </c>
      <c r="J357" s="23">
        <v>0.110529012090615</v>
      </c>
      <c r="K357" s="28">
        <v>0.81033383451082597</v>
      </c>
      <c r="L357" s="23">
        <v>-0.53264676289511304</v>
      </c>
      <c r="M357" s="24">
        <v>2.64352138621377E-4</v>
      </c>
      <c r="N357" s="23">
        <v>0.121384831821837</v>
      </c>
      <c r="O357" s="24">
        <v>0.27910175833582601</v>
      </c>
      <c r="P357" s="23">
        <v>-1.04201531919155</v>
      </c>
      <c r="Q357" s="24">
        <v>1.0721787960713599E-3</v>
      </c>
    </row>
    <row r="358" spans="1:17" ht="72" x14ac:dyDescent="0.3">
      <c r="A358" s="14" t="s">
        <v>1261</v>
      </c>
      <c r="B358" s="16" t="s">
        <v>1262</v>
      </c>
      <c r="C358" s="19" t="s">
        <v>1263</v>
      </c>
      <c r="D358" s="16"/>
      <c r="E358" s="37" t="s">
        <v>1264</v>
      </c>
      <c r="F358" s="34" t="s">
        <v>1265</v>
      </c>
      <c r="G358" s="14" t="s">
        <v>11</v>
      </c>
      <c r="H358" s="23">
        <v>1.6193589992944999</v>
      </c>
      <c r="I358" s="24">
        <v>1.09917565336283E-2</v>
      </c>
      <c r="J358" s="23">
        <v>0.21639717818732801</v>
      </c>
      <c r="K358" s="28">
        <v>0.52668417170592396</v>
      </c>
      <c r="L358" s="23">
        <v>-0.219134423888659</v>
      </c>
      <c r="M358" s="24">
        <v>0.23998227025917401</v>
      </c>
      <c r="N358" s="23">
        <v>0.19428548689319</v>
      </c>
      <c r="O358" s="24">
        <v>0.27580281531758299</v>
      </c>
      <c r="P358" s="23">
        <v>-1.00765503161485</v>
      </c>
      <c r="Q358" s="24">
        <v>2.28246513961144E-4</v>
      </c>
    </row>
    <row r="359" spans="1:17" ht="100.8" x14ac:dyDescent="0.3">
      <c r="A359" s="14" t="s">
        <v>1266</v>
      </c>
      <c r="B359" s="16" t="s">
        <v>1267</v>
      </c>
      <c r="C359" s="19" t="s">
        <v>1268</v>
      </c>
      <c r="D359" s="16"/>
      <c r="E359" s="37" t="s">
        <v>1269</v>
      </c>
      <c r="F359" s="34" t="s">
        <v>1270</v>
      </c>
      <c r="G359" s="14" t="s">
        <v>11</v>
      </c>
      <c r="H359" s="23">
        <v>1.9600940644168501</v>
      </c>
      <c r="I359" s="24">
        <v>1.3078944150814601E-3</v>
      </c>
      <c r="J359" s="23">
        <v>0.26372060911571099</v>
      </c>
      <c r="K359" s="28">
        <v>0.336668885869291</v>
      </c>
      <c r="L359" s="23">
        <v>-0.33464343503831201</v>
      </c>
      <c r="M359" s="24">
        <v>6.4369751160537204E-4</v>
      </c>
      <c r="N359" s="23">
        <v>0.39726036560178302</v>
      </c>
      <c r="O359" s="24">
        <v>6.8270878187301799E-3</v>
      </c>
      <c r="P359" s="23">
        <v>-1.2462634618094699</v>
      </c>
      <c r="Q359" s="24">
        <v>1.57181568282671E-4</v>
      </c>
    </row>
    <row r="360" spans="1:17" ht="100.8" x14ac:dyDescent="0.3">
      <c r="A360" s="14" t="s">
        <v>1271</v>
      </c>
      <c r="B360" s="16" t="s">
        <v>1272</v>
      </c>
      <c r="C360" s="19" t="s">
        <v>1273</v>
      </c>
      <c r="D360" s="16"/>
      <c r="E360" s="37" t="s">
        <v>1269</v>
      </c>
      <c r="F360" s="34" t="s">
        <v>1270</v>
      </c>
      <c r="G360" s="14" t="s">
        <v>11</v>
      </c>
      <c r="H360" s="23">
        <v>2.3120556165261599</v>
      </c>
      <c r="I360" s="24">
        <v>7.7924840381902198E-3</v>
      </c>
      <c r="J360" s="23">
        <v>0.43708630414611699</v>
      </c>
      <c r="K360" s="28">
        <v>0.44344802436492903</v>
      </c>
      <c r="L360" s="23">
        <v>-0.890795785586046</v>
      </c>
      <c r="M360" s="24">
        <v>6.3528848130548095E-4</v>
      </c>
      <c r="N360" s="23">
        <v>0.38839675179049399</v>
      </c>
      <c r="O360" s="24">
        <v>0.195924111737488</v>
      </c>
      <c r="P360" s="23">
        <v>-1.5162186221126801</v>
      </c>
      <c r="Q360" s="24">
        <v>6.9494211439394596E-4</v>
      </c>
    </row>
    <row r="361" spans="1:17" ht="28.8" x14ac:dyDescent="0.3">
      <c r="A361" s="14" t="s">
        <v>1274</v>
      </c>
      <c r="B361" s="16" t="s">
        <v>1275</v>
      </c>
      <c r="C361" s="19" t="s">
        <v>1276</v>
      </c>
      <c r="D361" s="16" t="s">
        <v>1277</v>
      </c>
      <c r="E361" s="37"/>
      <c r="F361" s="34"/>
      <c r="G361" s="14" t="s">
        <v>11</v>
      </c>
      <c r="H361" s="23">
        <v>1.22253075859783</v>
      </c>
      <c r="I361" s="24">
        <v>4.6258264990989902E-2</v>
      </c>
      <c r="J361" s="23">
        <v>0.61810375544913398</v>
      </c>
      <c r="K361" s="28">
        <v>0.31313936916658702</v>
      </c>
      <c r="L361" s="23">
        <v>-0.70489015641726604</v>
      </c>
      <c r="M361" s="24">
        <v>2.3541280696971398E-2</v>
      </c>
      <c r="N361" s="23">
        <v>-0.97732197532894305</v>
      </c>
      <c r="O361" s="24">
        <v>6.8646979088779203E-2</v>
      </c>
      <c r="P361" s="23">
        <v>-1.8314277237877301</v>
      </c>
      <c r="Q361" s="24">
        <v>1.1031710670593799E-2</v>
      </c>
    </row>
    <row r="362" spans="1:17" x14ac:dyDescent="0.3">
      <c r="A362" s="14" t="s">
        <v>1278</v>
      </c>
      <c r="B362" s="16" t="s">
        <v>811</v>
      </c>
      <c r="C362" s="19"/>
      <c r="D362" s="16"/>
      <c r="E362" s="37"/>
      <c r="F362" s="34"/>
      <c r="G362" s="14" t="s">
        <v>11</v>
      </c>
      <c r="H362" s="23">
        <v>3.4588815245101001</v>
      </c>
      <c r="I362" s="24">
        <v>8.3985643737003193E-2</v>
      </c>
      <c r="J362" s="23">
        <v>-0.21906689054439199</v>
      </c>
      <c r="K362" s="28">
        <v>0.91505565018423196</v>
      </c>
      <c r="L362" s="23">
        <v>-0.123899002587513</v>
      </c>
      <c r="M362" s="24">
        <v>0.474395109397385</v>
      </c>
      <c r="N362" s="23">
        <v>0.69927212882277701</v>
      </c>
      <c r="O362" s="24">
        <v>0.320226296989157</v>
      </c>
      <c r="P362" s="23">
        <v>0.629370464668634</v>
      </c>
      <c r="Q362" s="24">
        <v>1.2333771488756201E-2</v>
      </c>
    </row>
    <row r="363" spans="1:17" x14ac:dyDescent="0.3">
      <c r="A363" s="14" t="s">
        <v>1279</v>
      </c>
      <c r="B363" s="16" t="s">
        <v>1280</v>
      </c>
      <c r="C363" s="19"/>
      <c r="D363" s="16"/>
      <c r="E363" s="37"/>
      <c r="F363" s="34"/>
      <c r="G363" s="14" t="s">
        <v>11</v>
      </c>
      <c r="H363" s="23">
        <v>1.63091946439195</v>
      </c>
      <c r="I363" s="24">
        <v>6.3961391603901296E-2</v>
      </c>
      <c r="J363" s="23">
        <v>0.177880250009161</v>
      </c>
      <c r="K363" s="28">
        <v>0.98415345825973999</v>
      </c>
      <c r="L363" s="23">
        <v>-1.6275128579773599</v>
      </c>
      <c r="M363" s="24">
        <v>1.91924818247091E-3</v>
      </c>
      <c r="N363" s="23">
        <v>-0.20613233984505</v>
      </c>
      <c r="O363" s="24">
        <v>0.87365861720743998</v>
      </c>
      <c r="P363" s="23">
        <v>-1.7600687045499199</v>
      </c>
      <c r="Q363" s="24">
        <v>2.63708594465449E-3</v>
      </c>
    </row>
    <row r="364" spans="1:17" ht="28.8" x14ac:dyDescent="0.3">
      <c r="A364" s="14" t="s">
        <v>1281</v>
      </c>
      <c r="B364" s="16" t="s">
        <v>1282</v>
      </c>
      <c r="C364" s="19"/>
      <c r="D364" s="16"/>
      <c r="E364" s="37" t="s">
        <v>1283</v>
      </c>
      <c r="F364" s="34" t="s">
        <v>1284</v>
      </c>
      <c r="G364" s="14" t="s">
        <v>11</v>
      </c>
      <c r="H364" s="23">
        <v>0.199307723907728</v>
      </c>
      <c r="I364" s="24">
        <v>0.573102533644962</v>
      </c>
      <c r="J364" s="23">
        <v>0.59783335148749195</v>
      </c>
      <c r="K364" s="28">
        <v>0.403261345993013</v>
      </c>
      <c r="L364" s="23">
        <v>2.2713690403559199</v>
      </c>
      <c r="M364" s="24">
        <v>1.9276189854205199E-2</v>
      </c>
      <c r="N364" s="23">
        <v>-0.49529281442630901</v>
      </c>
      <c r="O364" s="24">
        <v>0.93136902418490497</v>
      </c>
      <c r="P364" s="23">
        <v>0.71104507526026195</v>
      </c>
      <c r="Q364" s="24">
        <v>0.99645940531238297</v>
      </c>
    </row>
    <row r="365" spans="1:17" x14ac:dyDescent="0.3">
      <c r="A365" s="14" t="s">
        <v>1285</v>
      </c>
      <c r="B365" s="16" t="s">
        <v>1034</v>
      </c>
      <c r="C365" s="19"/>
      <c r="D365" s="16"/>
      <c r="E365" s="37"/>
      <c r="F365" s="34"/>
      <c r="G365" s="14" t="s">
        <v>11</v>
      </c>
      <c r="H365" s="23">
        <v>0.68978564485474203</v>
      </c>
      <c r="I365" s="24">
        <v>0.37487539097834699</v>
      </c>
      <c r="J365" s="23">
        <v>0.74829858321756504</v>
      </c>
      <c r="K365" s="28">
        <v>9.3757728398896303E-2</v>
      </c>
      <c r="L365" s="23">
        <v>-0.50195622442559096</v>
      </c>
      <c r="M365" s="24">
        <v>0.40881776684445997</v>
      </c>
      <c r="N365" s="23">
        <v>-0.54564012847543097</v>
      </c>
      <c r="O365" s="24">
        <v>4.18634132610512E-3</v>
      </c>
      <c r="P365" s="23">
        <v>-0.80981935939341299</v>
      </c>
      <c r="Q365" s="24">
        <v>0.17714083276293499</v>
      </c>
    </row>
    <row r="366" spans="1:17" x14ac:dyDescent="0.3">
      <c r="A366" s="14" t="s">
        <v>1286</v>
      </c>
      <c r="B366" s="16" t="s">
        <v>1287</v>
      </c>
      <c r="C366" s="19" t="s">
        <v>1288</v>
      </c>
      <c r="D366" s="16"/>
      <c r="E366" s="37"/>
      <c r="F366" s="34"/>
      <c r="G366" s="14" t="s">
        <v>11</v>
      </c>
      <c r="H366" s="23">
        <v>1.2088172600873099</v>
      </c>
      <c r="I366" s="24">
        <v>0.19060529605037399</v>
      </c>
      <c r="J366" s="23">
        <v>-0.37913198929118302</v>
      </c>
      <c r="K366" s="28">
        <v>0.61848370972300604</v>
      </c>
      <c r="L366" s="23">
        <v>-3.15758644950371</v>
      </c>
      <c r="M366" s="24">
        <v>1.44148462739266E-3</v>
      </c>
      <c r="N366" s="23">
        <v>-0.41671976290770901</v>
      </c>
      <c r="O366" s="24">
        <v>0.58146217283610302</v>
      </c>
      <c r="P366" s="23">
        <v>-3.4654495844715298</v>
      </c>
      <c r="Q366" s="24">
        <v>6.9017329074325898E-4</v>
      </c>
    </row>
    <row r="367" spans="1:17" x14ac:dyDescent="0.3">
      <c r="A367" s="14" t="s">
        <v>1289</v>
      </c>
      <c r="B367" s="16" t="s">
        <v>1290</v>
      </c>
      <c r="C367" s="19" t="s">
        <v>1291</v>
      </c>
      <c r="D367" s="16"/>
      <c r="E367" s="37"/>
      <c r="F367" s="34"/>
      <c r="G367" s="14" t="s">
        <v>11</v>
      </c>
      <c r="H367" s="23">
        <v>1.2059812665145999</v>
      </c>
      <c r="I367" s="24">
        <v>0.14293069556747201</v>
      </c>
      <c r="J367" s="23">
        <v>-0.19652491990621701</v>
      </c>
      <c r="K367" s="28">
        <v>0.62270467299738796</v>
      </c>
      <c r="L367" s="23">
        <v>-0.82618513356207501</v>
      </c>
      <c r="M367" s="24">
        <v>1.8691339251473801E-2</v>
      </c>
      <c r="N367" s="23">
        <v>-0.67241365028432998</v>
      </c>
      <c r="O367" s="24">
        <v>8.1820608602099207E-2</v>
      </c>
      <c r="P367" s="23">
        <v>-1.3469346796203101</v>
      </c>
      <c r="Q367" s="24">
        <v>7.3416226839487604E-3</v>
      </c>
    </row>
    <row r="368" spans="1:17" ht="43.2" x14ac:dyDescent="0.3">
      <c r="A368" s="14" t="s">
        <v>1292</v>
      </c>
      <c r="B368" s="16" t="s">
        <v>1293</v>
      </c>
      <c r="C368" s="19"/>
      <c r="D368" s="16"/>
      <c r="E368" s="37" t="s">
        <v>1294</v>
      </c>
      <c r="F368" s="34" t="s">
        <v>1295</v>
      </c>
      <c r="G368" s="14" t="s">
        <v>11</v>
      </c>
      <c r="H368" s="23">
        <v>-1.3342099049623699</v>
      </c>
      <c r="I368" s="24">
        <v>0.122881287781523</v>
      </c>
      <c r="J368" s="23">
        <v>-0.85095749764887096</v>
      </c>
      <c r="K368" s="28">
        <v>0.38559075883675498</v>
      </c>
      <c r="L368" s="23">
        <v>0.69247214653084199</v>
      </c>
      <c r="M368" s="24">
        <v>4.7637488457702701E-2</v>
      </c>
      <c r="N368" s="23">
        <v>-0.22237553331985699</v>
      </c>
      <c r="O368" s="24">
        <v>0.99830733907705504</v>
      </c>
      <c r="P368" s="23">
        <v>0.665480241842755</v>
      </c>
      <c r="Q368" s="24">
        <v>2.59282817875706E-2</v>
      </c>
    </row>
    <row r="369" spans="1:17" ht="28.8" x14ac:dyDescent="0.3">
      <c r="A369" s="14" t="s">
        <v>1296</v>
      </c>
      <c r="B369" s="16" t="s">
        <v>1297</v>
      </c>
      <c r="C369" s="19"/>
      <c r="D369" s="16" t="s">
        <v>321</v>
      </c>
      <c r="E369" s="37" t="s">
        <v>1298</v>
      </c>
      <c r="F369" s="34" t="s">
        <v>1299</v>
      </c>
      <c r="G369" s="14" t="s">
        <v>11</v>
      </c>
      <c r="H369" s="23">
        <v>1.1809531184208</v>
      </c>
      <c r="I369" s="24">
        <v>1.02736207596475E-2</v>
      </c>
      <c r="J369" s="23">
        <v>0.18924745749774299</v>
      </c>
      <c r="K369" s="28">
        <v>0.16165131524634599</v>
      </c>
      <c r="L369" s="23">
        <v>-0.78467880894378095</v>
      </c>
      <c r="M369" s="24">
        <v>4.8873509079861398E-2</v>
      </c>
      <c r="N369" s="23">
        <v>-0.28664127288037</v>
      </c>
      <c r="O369" s="24">
        <v>1.7299479464182001E-2</v>
      </c>
      <c r="P369" s="23">
        <v>-1.0925419439116</v>
      </c>
      <c r="Q369" s="24">
        <v>9.1575976870756498E-3</v>
      </c>
    </row>
    <row r="370" spans="1:17" x14ac:dyDescent="0.3">
      <c r="A370" s="14" t="s">
        <v>1300</v>
      </c>
      <c r="B370" s="16" t="s">
        <v>1301</v>
      </c>
      <c r="C370" s="19" t="s">
        <v>1302</v>
      </c>
      <c r="D370" s="16"/>
      <c r="E370" s="37"/>
      <c r="F370" s="34"/>
      <c r="G370" s="14" t="s">
        <v>11</v>
      </c>
      <c r="H370" s="23">
        <v>1.1792705676145301</v>
      </c>
      <c r="I370" s="24">
        <v>4.9357748450630901E-2</v>
      </c>
      <c r="J370" s="23">
        <v>0.92719477297492703</v>
      </c>
      <c r="K370" s="28">
        <v>0.22974505704787701</v>
      </c>
      <c r="L370" s="23">
        <v>-0.242137137608819</v>
      </c>
      <c r="M370" s="24">
        <v>0.56232603848472995</v>
      </c>
      <c r="N370" s="23">
        <v>0.14524296183268501</v>
      </c>
      <c r="O370" s="24">
        <v>0.35894171473312497</v>
      </c>
      <c r="P370" s="23">
        <v>-0.97122076271094004</v>
      </c>
      <c r="Q370" s="24">
        <v>3.5047697040779202E-2</v>
      </c>
    </row>
    <row r="371" spans="1:17" ht="43.2" x14ac:dyDescent="0.3">
      <c r="A371" s="14" t="s">
        <v>1303</v>
      </c>
      <c r="B371" s="16" t="s">
        <v>1098</v>
      </c>
      <c r="C371" s="19" t="s">
        <v>1304</v>
      </c>
      <c r="D371" s="16" t="s">
        <v>1305</v>
      </c>
      <c r="E371" s="37" t="s">
        <v>1306</v>
      </c>
      <c r="F371" s="34" t="s">
        <v>1307</v>
      </c>
      <c r="G371" s="14" t="s">
        <v>11</v>
      </c>
      <c r="H371" s="23">
        <v>1.1462372427282199</v>
      </c>
      <c r="I371" s="24">
        <v>7.3430780994846401E-2</v>
      </c>
      <c r="J371" s="23">
        <v>9.6081532561699406E-2</v>
      </c>
      <c r="K371" s="28">
        <v>0.64269645651058904</v>
      </c>
      <c r="L371" s="23">
        <v>-0.68919694917698204</v>
      </c>
      <c r="M371" s="24">
        <v>5.50821070774557E-3</v>
      </c>
      <c r="N371" s="23">
        <v>-1.01856769444301</v>
      </c>
      <c r="O371" s="24">
        <v>3.9361886678361498E-2</v>
      </c>
      <c r="P371" s="23">
        <v>-1.53165221724249</v>
      </c>
      <c r="Q371" s="24">
        <v>1.040630891983E-4</v>
      </c>
    </row>
    <row r="372" spans="1:17" x14ac:dyDescent="0.3">
      <c r="A372" s="14" t="s">
        <v>1308</v>
      </c>
      <c r="B372" s="16" t="s">
        <v>1309</v>
      </c>
      <c r="C372" s="19" t="s">
        <v>1310</v>
      </c>
      <c r="D372" s="16"/>
      <c r="E372" s="37"/>
      <c r="F372" s="34"/>
      <c r="G372" s="14" t="s">
        <v>11</v>
      </c>
      <c r="H372" s="23">
        <v>1.3337162096008099</v>
      </c>
      <c r="I372" s="24">
        <v>1.51644690990344E-2</v>
      </c>
      <c r="J372" s="23">
        <v>-3.9871341483713303E-2</v>
      </c>
      <c r="K372" s="28">
        <v>0.90106947893762701</v>
      </c>
      <c r="L372" s="23">
        <v>-1.1631296026140201</v>
      </c>
      <c r="M372" s="24">
        <v>2.7754405274758798E-2</v>
      </c>
      <c r="N372" s="23">
        <v>-0.51576007186182604</v>
      </c>
      <c r="O372" s="24">
        <v>4.23046958752374E-2</v>
      </c>
      <c r="P372" s="23">
        <v>-1.1995323555913</v>
      </c>
      <c r="Q372" s="24">
        <v>1.12037384084222E-2</v>
      </c>
    </row>
    <row r="373" spans="1:17" x14ac:dyDescent="0.3">
      <c r="A373" s="14" t="s">
        <v>1311</v>
      </c>
      <c r="B373" s="16" t="s">
        <v>541</v>
      </c>
      <c r="C373" s="19"/>
      <c r="D373" s="16"/>
      <c r="E373" s="37"/>
      <c r="F373" s="34"/>
      <c r="G373" s="14" t="s">
        <v>11</v>
      </c>
      <c r="H373" s="23">
        <v>1.1710340825138399</v>
      </c>
      <c r="I373" s="24">
        <v>1.9547326144481798E-2</v>
      </c>
      <c r="J373" s="23">
        <v>-0.14037073139911099</v>
      </c>
      <c r="K373" s="28">
        <v>0.574681396508395</v>
      </c>
      <c r="L373" s="23">
        <v>-0.60273266711942997</v>
      </c>
      <c r="M373" s="24">
        <v>4.5595353515518102E-3</v>
      </c>
      <c r="N373" s="23">
        <v>0.38502592249941398</v>
      </c>
      <c r="O373" s="24">
        <v>0.34161483948397497</v>
      </c>
      <c r="P373" s="23">
        <v>0.300162923135323</v>
      </c>
      <c r="Q373" s="24">
        <v>3.0632602981262601E-2</v>
      </c>
    </row>
    <row r="374" spans="1:17" x14ac:dyDescent="0.3">
      <c r="A374" s="14" t="s">
        <v>1312</v>
      </c>
      <c r="B374" s="16" t="s">
        <v>1313</v>
      </c>
      <c r="C374" s="19" t="s">
        <v>1314</v>
      </c>
      <c r="D374" s="16"/>
      <c r="E374" s="37"/>
      <c r="F374" s="34"/>
      <c r="G374" s="14" t="s">
        <v>11</v>
      </c>
      <c r="H374" s="23">
        <v>6.2000227179886904</v>
      </c>
      <c r="I374" s="24">
        <v>0.307808182267374</v>
      </c>
      <c r="J374" s="23">
        <v>1.1351257515136599</v>
      </c>
      <c r="K374" s="28">
        <v>0.26459466033280299</v>
      </c>
      <c r="L374" s="23">
        <v>0.85830103667659596</v>
      </c>
      <c r="M374" s="24">
        <v>2.2648014043539302E-2</v>
      </c>
      <c r="N374" s="23">
        <v>0.31976373235508798</v>
      </c>
      <c r="O374" s="24">
        <v>0.43238875491884599</v>
      </c>
      <c r="P374" s="23">
        <v>0.61168918037142805</v>
      </c>
      <c r="Q374" s="24">
        <v>0.14716365519097499</v>
      </c>
    </row>
    <row r="375" spans="1:17" ht="28.8" x14ac:dyDescent="0.3">
      <c r="A375" s="14" t="s">
        <v>1315</v>
      </c>
      <c r="B375" s="16" t="s">
        <v>1316</v>
      </c>
      <c r="C375" s="19" t="s">
        <v>1317</v>
      </c>
      <c r="D375" s="16" t="s">
        <v>1318</v>
      </c>
      <c r="E375" s="37"/>
      <c r="F375" s="34"/>
      <c r="G375" s="14" t="s">
        <v>11</v>
      </c>
      <c r="H375" s="23">
        <v>1.1589223899418599</v>
      </c>
      <c r="I375" s="24">
        <v>2.32084515438063E-2</v>
      </c>
      <c r="J375" s="23">
        <v>0.26245110421238699</v>
      </c>
      <c r="K375" s="28">
        <v>0.15681173961494899</v>
      </c>
      <c r="L375" s="23">
        <v>-1.1834838272275801</v>
      </c>
      <c r="M375" s="24">
        <v>1.48244122352819E-3</v>
      </c>
      <c r="N375" s="23">
        <v>-4.6376768299759098E-2</v>
      </c>
      <c r="O375" s="24">
        <v>0.81462750651542504</v>
      </c>
      <c r="P375" s="23">
        <v>-0.53926036476078298</v>
      </c>
      <c r="Q375" s="24">
        <v>4.3745548528787703E-3</v>
      </c>
    </row>
    <row r="376" spans="1:17" x14ac:dyDescent="0.3">
      <c r="A376" s="14" t="s">
        <v>1319</v>
      </c>
      <c r="B376" s="16" t="s">
        <v>1320</v>
      </c>
      <c r="C376" s="19" t="s">
        <v>1321</v>
      </c>
      <c r="D376" s="16"/>
      <c r="E376" s="37"/>
      <c r="F376" s="34"/>
      <c r="G376" s="14" t="s">
        <v>11</v>
      </c>
      <c r="H376" s="23">
        <v>1.15483863277998</v>
      </c>
      <c r="I376" s="24">
        <v>6.7715084339901699E-2</v>
      </c>
      <c r="J376" s="23">
        <v>-0.52766109016747298</v>
      </c>
      <c r="K376" s="28">
        <v>0.302651812203929</v>
      </c>
      <c r="L376" s="23">
        <v>-0.74084293996134098</v>
      </c>
      <c r="M376" s="24">
        <v>2.3762805000926299E-2</v>
      </c>
      <c r="N376" s="23">
        <v>-0.159877955762494</v>
      </c>
      <c r="O376" s="24">
        <v>0.78943517510204297</v>
      </c>
      <c r="P376" s="23">
        <v>-0.70655819363671502</v>
      </c>
      <c r="Q376" s="24">
        <v>3.74889899438986E-3</v>
      </c>
    </row>
    <row r="377" spans="1:17" x14ac:dyDescent="0.3">
      <c r="A377" s="14" t="s">
        <v>1322</v>
      </c>
      <c r="B377" s="16" t="s">
        <v>1323</v>
      </c>
      <c r="C377" s="19" t="s">
        <v>1324</v>
      </c>
      <c r="D377" s="16"/>
      <c r="E377" s="37"/>
      <c r="F377" s="34"/>
      <c r="G377" s="14" t="s">
        <v>11</v>
      </c>
      <c r="H377" s="23">
        <v>2.2626546254542799</v>
      </c>
      <c r="I377" s="24">
        <v>0.134500256592921</v>
      </c>
      <c r="J377" s="23">
        <v>-0.117968155937552</v>
      </c>
      <c r="K377" s="28">
        <v>0.824215293886574</v>
      </c>
      <c r="L377" s="23">
        <v>0.73686923919430403</v>
      </c>
      <c r="M377" s="24">
        <v>0.118173931418238</v>
      </c>
      <c r="N377" s="23">
        <v>0.69615333091190501</v>
      </c>
      <c r="O377" s="24">
        <v>0.28491742424404398</v>
      </c>
      <c r="P377" s="23">
        <v>0.85340340112316404</v>
      </c>
      <c r="Q377" s="24">
        <v>1.73258905602937E-3</v>
      </c>
    </row>
    <row r="378" spans="1:17" ht="28.8" x14ac:dyDescent="0.3">
      <c r="A378" s="14" t="s">
        <v>1325</v>
      </c>
      <c r="B378" s="16" t="s">
        <v>1326</v>
      </c>
      <c r="C378" s="19" t="s">
        <v>1327</v>
      </c>
      <c r="D378" s="16" t="s">
        <v>1328</v>
      </c>
      <c r="E378" s="37"/>
      <c r="F378" s="34"/>
      <c r="G378" s="14" t="s">
        <v>11</v>
      </c>
      <c r="H378" s="23">
        <v>-1.0111675223032801</v>
      </c>
      <c r="I378" s="24">
        <v>3.1793532658617903E-2</v>
      </c>
      <c r="J378" s="23">
        <v>-0.242377325853533</v>
      </c>
      <c r="K378" s="28">
        <v>0.32545352125362798</v>
      </c>
      <c r="L378" s="23">
        <v>1.2898349200288499</v>
      </c>
      <c r="M378" s="24">
        <v>3.9782144606626503E-3</v>
      </c>
      <c r="N378" s="23">
        <v>-0.23514315696708901</v>
      </c>
      <c r="O378" s="24">
        <v>0.26272128426950098</v>
      </c>
      <c r="P378" s="23">
        <v>0.78995850205484797</v>
      </c>
      <c r="Q378" s="24">
        <v>3.1598829196185E-3</v>
      </c>
    </row>
    <row r="379" spans="1:17" x14ac:dyDescent="0.3">
      <c r="A379" s="14" t="s">
        <v>1329</v>
      </c>
      <c r="B379" s="16" t="s">
        <v>742</v>
      </c>
      <c r="C379" s="19" t="s">
        <v>1330</v>
      </c>
      <c r="D379" s="16"/>
      <c r="E379" s="37"/>
      <c r="F379" s="34"/>
      <c r="G379" s="14" t="s">
        <v>11</v>
      </c>
      <c r="H379" s="23">
        <v>-0.32296085560326498</v>
      </c>
      <c r="I379" s="24">
        <v>0.32339837145779299</v>
      </c>
      <c r="J379" s="23">
        <v>1.01702154569061</v>
      </c>
      <c r="K379" s="28">
        <v>6.8311602533152493E-2</v>
      </c>
      <c r="L379" s="23">
        <v>-5.9365673298441397E-2</v>
      </c>
      <c r="M379" s="24">
        <v>0.79666639371903403</v>
      </c>
      <c r="N379" s="23">
        <v>0.46085276989412299</v>
      </c>
      <c r="O379" s="24">
        <v>0.336142524976764</v>
      </c>
      <c r="P379" s="23">
        <v>-0.36722880826626397</v>
      </c>
      <c r="Q379" s="24">
        <v>0.21311545234324999</v>
      </c>
    </row>
    <row r="380" spans="1:17" x14ac:dyDescent="0.3">
      <c r="A380" s="14" t="s">
        <v>1331</v>
      </c>
      <c r="B380" s="16" t="s">
        <v>1332</v>
      </c>
      <c r="C380" s="19"/>
      <c r="D380" s="16"/>
      <c r="E380" s="37"/>
      <c r="F380" s="34"/>
      <c r="G380" s="14" t="s">
        <v>11</v>
      </c>
      <c r="H380" s="23">
        <v>1.13314078716519</v>
      </c>
      <c r="I380" s="24">
        <v>9.2104404949772706E-2</v>
      </c>
      <c r="J380" s="23">
        <v>0.48037847915748899</v>
      </c>
      <c r="K380" s="28">
        <v>0.12640350441093801</v>
      </c>
      <c r="L380" s="23">
        <v>-1.9312163987020401</v>
      </c>
      <c r="M380" s="24">
        <v>8.6713989580948104E-5</v>
      </c>
      <c r="N380" s="23">
        <v>-1.08302426000526</v>
      </c>
      <c r="O380" s="24">
        <v>5.81351005521634E-2</v>
      </c>
      <c r="P380" s="23">
        <v>-0.72765778294838201</v>
      </c>
      <c r="Q380" s="24">
        <v>8.9204138499565603E-3</v>
      </c>
    </row>
    <row r="381" spans="1:17" ht="28.8" x14ac:dyDescent="0.3">
      <c r="A381" s="14" t="s">
        <v>1333</v>
      </c>
      <c r="B381" s="16" t="s">
        <v>1334</v>
      </c>
      <c r="C381" s="19" t="s">
        <v>1335</v>
      </c>
      <c r="D381" s="16" t="s">
        <v>1336</v>
      </c>
      <c r="E381" s="37" t="s">
        <v>114</v>
      </c>
      <c r="F381" s="34" t="s">
        <v>115</v>
      </c>
      <c r="G381" s="14" t="s">
        <v>11</v>
      </c>
      <c r="H381" s="23">
        <v>2.4284298334107799</v>
      </c>
      <c r="I381" s="24">
        <v>6.42566119621808E-3</v>
      </c>
      <c r="J381" s="23">
        <v>1.71328095376391</v>
      </c>
      <c r="K381" s="28">
        <v>0.30979043548693203</v>
      </c>
      <c r="L381" s="23">
        <v>0.88322449344195397</v>
      </c>
      <c r="M381" s="24">
        <v>0.14738012947609999</v>
      </c>
      <c r="N381" s="23">
        <v>3.2808707110327502</v>
      </c>
      <c r="O381" s="24">
        <v>5.35875542827642E-4</v>
      </c>
      <c r="P381" s="23">
        <v>1.3069973458628901</v>
      </c>
      <c r="Q381" s="24">
        <v>1.7591446624120301E-2</v>
      </c>
    </row>
    <row r="382" spans="1:17" x14ac:dyDescent="0.3">
      <c r="A382" s="14" t="s">
        <v>1337</v>
      </c>
      <c r="B382" s="16" t="s">
        <v>1224</v>
      </c>
      <c r="C382" s="19" t="s">
        <v>1338</v>
      </c>
      <c r="D382" s="16"/>
      <c r="E382" s="37"/>
      <c r="F382" s="34"/>
      <c r="G382" s="14" t="s">
        <v>11</v>
      </c>
      <c r="H382" s="23">
        <v>2.4580423383424801</v>
      </c>
      <c r="I382" s="24">
        <v>1.03946404259742E-2</v>
      </c>
      <c r="J382" s="23">
        <v>2.08179708807645</v>
      </c>
      <c r="K382" s="28">
        <v>8.0440113825171397E-2</v>
      </c>
      <c r="L382" s="23">
        <v>-2.0711226839846502</v>
      </c>
      <c r="M382" s="24">
        <v>5.6173046998950803E-3</v>
      </c>
      <c r="N382" s="23">
        <v>0.78817891268788398</v>
      </c>
      <c r="O382" s="24">
        <v>0.59692536009574304</v>
      </c>
      <c r="P382" s="23">
        <v>-2.37898581895247</v>
      </c>
      <c r="Q382" s="24">
        <v>2.25213989465247E-3</v>
      </c>
    </row>
    <row r="383" spans="1:17" ht="28.8" x14ac:dyDescent="0.3">
      <c r="A383" s="14" t="s">
        <v>1339</v>
      </c>
      <c r="B383" s="16" t="s">
        <v>1340</v>
      </c>
      <c r="C383" s="19" t="s">
        <v>1341</v>
      </c>
      <c r="D383" s="16" t="s">
        <v>1083</v>
      </c>
      <c r="E383" s="37" t="s">
        <v>59</v>
      </c>
      <c r="F383" s="34" t="s">
        <v>60</v>
      </c>
      <c r="G383" s="14" t="s">
        <v>11</v>
      </c>
      <c r="H383" s="23">
        <v>1.1316955063912499</v>
      </c>
      <c r="I383" s="24">
        <v>1.8332782519656799E-2</v>
      </c>
      <c r="J383" s="23">
        <v>-0.19459154650942401</v>
      </c>
      <c r="K383" s="28">
        <v>0.34987706080571801</v>
      </c>
      <c r="L383" s="23">
        <v>-0.74093151168091897</v>
      </c>
      <c r="M383" s="24">
        <v>1.14133271531714E-2</v>
      </c>
      <c r="N383" s="23">
        <v>-0.59254284356888198</v>
      </c>
      <c r="O383" s="24">
        <v>2.7120825678393801E-2</v>
      </c>
      <c r="P383" s="23">
        <v>-1.52860220967564</v>
      </c>
      <c r="Q383" s="24">
        <v>1.3896943161442899E-3</v>
      </c>
    </row>
    <row r="384" spans="1:17" x14ac:dyDescent="0.3">
      <c r="A384" s="14" t="s">
        <v>1342</v>
      </c>
      <c r="B384" s="16" t="s">
        <v>1343</v>
      </c>
      <c r="C384" s="19"/>
      <c r="D384" s="16"/>
      <c r="E384" s="37"/>
      <c r="F384" s="34"/>
      <c r="G384" s="14" t="s">
        <v>11</v>
      </c>
      <c r="H384" s="23">
        <v>2.9958646285003998</v>
      </c>
      <c r="I384" s="24">
        <v>0.185532641586485</v>
      </c>
      <c r="J384" s="23">
        <v>-0.32809788568031001</v>
      </c>
      <c r="K384" s="28">
        <v>0.80513135158754401</v>
      </c>
      <c r="L384" s="23">
        <v>-2.1222156764184499</v>
      </c>
      <c r="M384" s="24">
        <v>2.58089242625122E-2</v>
      </c>
      <c r="N384" s="23">
        <v>-3.0819046501952299</v>
      </c>
      <c r="O384" s="24">
        <v>9.7594755058779001E-2</v>
      </c>
      <c r="P384" s="23">
        <v>-3.4485828962126499</v>
      </c>
      <c r="Q384" s="24">
        <v>5.25123250862303E-4</v>
      </c>
    </row>
    <row r="385" spans="1:17" ht="86.4" x14ac:dyDescent="0.3">
      <c r="A385" s="14" t="s">
        <v>1344</v>
      </c>
      <c r="B385" s="16" t="s">
        <v>1345</v>
      </c>
      <c r="C385" s="19" t="s">
        <v>1346</v>
      </c>
      <c r="D385" s="16" t="s">
        <v>1347</v>
      </c>
      <c r="E385" s="37" t="s">
        <v>1294</v>
      </c>
      <c r="F385" s="34" t="s">
        <v>1295</v>
      </c>
      <c r="G385" s="14" t="s">
        <v>11</v>
      </c>
      <c r="H385" s="23">
        <v>1.4106232822393501</v>
      </c>
      <c r="I385" s="24">
        <v>6.7647331387809706E-2</v>
      </c>
      <c r="J385" s="23">
        <v>1.61986534828145</v>
      </c>
      <c r="K385" s="28">
        <v>6.2028780007817698E-3</v>
      </c>
      <c r="L385" s="23">
        <v>0.64034074446042399</v>
      </c>
      <c r="M385" s="24">
        <v>1.6465412636013699E-2</v>
      </c>
      <c r="N385" s="23">
        <v>0.224657213841916</v>
      </c>
      <c r="O385" s="24">
        <v>0.526254965950257</v>
      </c>
      <c r="P385" s="23">
        <v>-0.46666682090919998</v>
      </c>
      <c r="Q385" s="24">
        <v>1.5378877561048099E-2</v>
      </c>
    </row>
    <row r="386" spans="1:17" x14ac:dyDescent="0.3">
      <c r="A386" s="14" t="s">
        <v>1348</v>
      </c>
      <c r="B386" s="16" t="s">
        <v>1349</v>
      </c>
      <c r="C386" s="19" t="s">
        <v>1350</v>
      </c>
      <c r="D386" s="16"/>
      <c r="E386" s="37" t="s">
        <v>59</v>
      </c>
      <c r="F386" s="34" t="s">
        <v>60</v>
      </c>
      <c r="G386" s="14" t="s">
        <v>11</v>
      </c>
      <c r="H386" s="23">
        <v>0.62147757813817295</v>
      </c>
      <c r="I386" s="24">
        <v>6.1604831497289098E-2</v>
      </c>
      <c r="J386" s="23">
        <v>0.277129007334392</v>
      </c>
      <c r="K386" s="28">
        <v>0.13936231802101301</v>
      </c>
      <c r="L386" s="23">
        <v>-1.64422242568716</v>
      </c>
      <c r="M386" s="24">
        <v>1.1961370344007901E-3</v>
      </c>
      <c r="N386" s="23">
        <v>-0.584517016775147</v>
      </c>
      <c r="O386" s="24">
        <v>2.1033753431708999E-3</v>
      </c>
      <c r="P386" s="23">
        <v>-2.5656488927210699</v>
      </c>
      <c r="Q386" s="24">
        <v>4.24271312713811E-5</v>
      </c>
    </row>
    <row r="387" spans="1:17" x14ac:dyDescent="0.3">
      <c r="A387" s="14" t="s">
        <v>1351</v>
      </c>
      <c r="B387" s="16" t="s">
        <v>643</v>
      </c>
      <c r="C387" s="19" t="s">
        <v>1005</v>
      </c>
      <c r="D387" s="16"/>
      <c r="E387" s="37" t="s">
        <v>59</v>
      </c>
      <c r="F387" s="34" t="s">
        <v>60</v>
      </c>
      <c r="G387" s="14" t="s">
        <v>11</v>
      </c>
      <c r="H387" s="23">
        <v>-1.42608499995058</v>
      </c>
      <c r="I387" s="24">
        <v>2.5864337394889299E-2</v>
      </c>
      <c r="J387" s="23">
        <v>-2.00618944699263</v>
      </c>
      <c r="K387" s="28">
        <v>3.5401488509480801E-3</v>
      </c>
      <c r="L387" s="23">
        <v>-0.90756500445634103</v>
      </c>
      <c r="M387" s="24">
        <v>7.4842858550222699E-2</v>
      </c>
      <c r="N387" s="23">
        <v>-0.79473127386968201</v>
      </c>
      <c r="O387" s="24">
        <v>5.6183488299159201E-2</v>
      </c>
      <c r="P387" s="23">
        <v>-0.515005629065316</v>
      </c>
      <c r="Q387" s="24">
        <v>3.44505420553885E-2</v>
      </c>
    </row>
    <row r="388" spans="1:17" x14ac:dyDescent="0.3">
      <c r="A388" s="14" t="s">
        <v>1352</v>
      </c>
      <c r="B388" s="16" t="s">
        <v>643</v>
      </c>
      <c r="C388" s="19" t="s">
        <v>1005</v>
      </c>
      <c r="D388" s="16"/>
      <c r="E388" s="37" t="s">
        <v>59</v>
      </c>
      <c r="F388" s="34" t="s">
        <v>60</v>
      </c>
      <c r="G388" s="14" t="s">
        <v>11</v>
      </c>
      <c r="H388" s="23">
        <v>-3.1532564177165701</v>
      </c>
      <c r="I388" s="24">
        <v>3.3301483493459003E-2</v>
      </c>
      <c r="J388" s="23">
        <v>-3.54676883950565</v>
      </c>
      <c r="K388" s="28">
        <v>1.0428857105207299E-2</v>
      </c>
      <c r="L388" s="23">
        <v>-0.68654705034632002</v>
      </c>
      <c r="M388" s="24">
        <v>0.30572391522043002</v>
      </c>
      <c r="N388" s="23">
        <v>-0.84717914787542703</v>
      </c>
      <c r="O388" s="24">
        <v>0.38071108608318699</v>
      </c>
      <c r="P388" s="23">
        <v>-0.99441018531414305</v>
      </c>
      <c r="Q388" s="24">
        <v>0.13661968658593601</v>
      </c>
    </row>
    <row r="389" spans="1:17" ht="57.6" x14ac:dyDescent="0.3">
      <c r="A389" s="14" t="s">
        <v>1353</v>
      </c>
      <c r="B389" s="16" t="s">
        <v>1354</v>
      </c>
      <c r="C389" s="19" t="s">
        <v>1355</v>
      </c>
      <c r="D389" s="16"/>
      <c r="E389" s="37" t="s">
        <v>1356</v>
      </c>
      <c r="F389" s="34" t="s">
        <v>1357</v>
      </c>
      <c r="G389" s="14" t="s">
        <v>11</v>
      </c>
      <c r="H389" s="23">
        <v>1.1165934271458899</v>
      </c>
      <c r="I389" s="24">
        <v>0.52051463765969996</v>
      </c>
      <c r="J389" s="23">
        <v>0.42779494236485999</v>
      </c>
      <c r="K389" s="28">
        <v>0.44898843203128502</v>
      </c>
      <c r="L389" s="23">
        <v>-0.72625376371593597</v>
      </c>
      <c r="M389" s="24">
        <v>9.9713504836049793E-2</v>
      </c>
      <c r="N389" s="23">
        <v>-0.60617101877922097</v>
      </c>
      <c r="O389" s="24">
        <v>0.791464943671913</v>
      </c>
      <c r="P389" s="23">
        <v>-1.76773302993091</v>
      </c>
      <c r="Q389" s="24">
        <v>9.4602389411669902E-5</v>
      </c>
    </row>
    <row r="390" spans="1:17" ht="28.8" x14ac:dyDescent="0.3">
      <c r="A390" s="14" t="s">
        <v>1358</v>
      </c>
      <c r="B390" s="16" t="s">
        <v>1359</v>
      </c>
      <c r="C390" s="19"/>
      <c r="D390" s="16"/>
      <c r="E390" s="37"/>
      <c r="F390" s="34"/>
      <c r="G390" s="14" t="s">
        <v>11</v>
      </c>
      <c r="H390" s="23">
        <v>2.0938035543437099</v>
      </c>
      <c r="I390" s="24">
        <v>0.119688707142676</v>
      </c>
      <c r="J390" s="23">
        <v>-0.87795645831727098</v>
      </c>
      <c r="K390" s="28">
        <v>0.32964303544969298</v>
      </c>
      <c r="L390" s="23">
        <v>-1.9798903672652901</v>
      </c>
      <c r="M390" s="24">
        <v>4.7815119757357296E-3</v>
      </c>
      <c r="N390" s="23">
        <v>9.9159163595417807E-2</v>
      </c>
      <c r="O390" s="24">
        <v>0.63489941348350198</v>
      </c>
      <c r="P390" s="23">
        <v>-1.2893015017415299</v>
      </c>
      <c r="Q390" s="24">
        <v>5.5648993255549503E-4</v>
      </c>
    </row>
    <row r="391" spans="1:17" ht="28.8" x14ac:dyDescent="0.3">
      <c r="A391" s="14" t="s">
        <v>1360</v>
      </c>
      <c r="B391" s="16" t="s">
        <v>1361</v>
      </c>
      <c r="C391" s="19" t="s">
        <v>1362</v>
      </c>
      <c r="D391" s="16" t="s">
        <v>1363</v>
      </c>
      <c r="E391" s="37"/>
      <c r="F391" s="34"/>
      <c r="G391" s="14" t="s">
        <v>11</v>
      </c>
      <c r="H391" s="23">
        <v>2.0610864287847899</v>
      </c>
      <c r="I391" s="24">
        <v>2.4155575643146601E-2</v>
      </c>
      <c r="J391" s="23">
        <v>2.2298979393527598</v>
      </c>
      <c r="K391" s="28">
        <v>7.7076559862892E-6</v>
      </c>
      <c r="L391" s="23">
        <v>0.76998680559103905</v>
      </c>
      <c r="M391" s="24">
        <v>0.33267420130773701</v>
      </c>
      <c r="N391" s="23">
        <v>2.29604549993212</v>
      </c>
      <c r="O391" s="24">
        <v>6.5016026702267597E-5</v>
      </c>
      <c r="P391" s="23">
        <v>1.36897991964538</v>
      </c>
      <c r="Q391" s="24">
        <v>1.1212700684591299E-2</v>
      </c>
    </row>
    <row r="392" spans="1:17" x14ac:dyDescent="0.3">
      <c r="A392" s="14" t="s">
        <v>1364</v>
      </c>
      <c r="B392" s="16" t="s">
        <v>608</v>
      </c>
      <c r="C392" s="19" t="s">
        <v>1365</v>
      </c>
      <c r="D392" s="16"/>
      <c r="E392" s="37"/>
      <c r="F392" s="34"/>
      <c r="G392" s="14" t="s">
        <v>11</v>
      </c>
      <c r="H392" s="23">
        <v>1.09231097323508</v>
      </c>
      <c r="I392" s="24">
        <v>2.38783716191335E-2</v>
      </c>
      <c r="J392" s="23">
        <v>0.21692428856707199</v>
      </c>
      <c r="K392" s="28">
        <v>0.63673591245593597</v>
      </c>
      <c r="L392" s="23">
        <v>-9.3084281457889606E-2</v>
      </c>
      <c r="M392" s="24">
        <v>0.65400677094356596</v>
      </c>
      <c r="N392" s="23">
        <v>-0.92134687549170202</v>
      </c>
      <c r="O392" s="24">
        <v>1.05023869010998E-2</v>
      </c>
      <c r="P392" s="23">
        <v>-2.1331621218815502</v>
      </c>
      <c r="Q392" s="24">
        <v>6.6675026870350305E-4</v>
      </c>
    </row>
    <row r="393" spans="1:17" x14ac:dyDescent="0.3">
      <c r="A393" s="14" t="s">
        <v>1366</v>
      </c>
      <c r="B393" s="16" t="s">
        <v>742</v>
      </c>
      <c r="C393" s="19" t="s">
        <v>1367</v>
      </c>
      <c r="D393" s="16"/>
      <c r="E393" s="37"/>
      <c r="F393" s="34"/>
      <c r="G393" s="14" t="s">
        <v>11</v>
      </c>
      <c r="H393" s="23">
        <v>1.0536510392518199</v>
      </c>
      <c r="I393" s="24">
        <v>0.62687052121280096</v>
      </c>
      <c r="J393" s="23">
        <v>0.71329251271082506</v>
      </c>
      <c r="K393" s="28">
        <v>0.25188133035520899</v>
      </c>
      <c r="L393" s="23">
        <v>-1.44931129774219</v>
      </c>
      <c r="M393" s="24">
        <v>6.2494750107681303E-3</v>
      </c>
      <c r="N393" s="23">
        <v>-0.69488131955536403</v>
      </c>
      <c r="O393" s="24">
        <v>0.712609895601371</v>
      </c>
      <c r="P393" s="23">
        <v>-1.86837558132116</v>
      </c>
      <c r="Q393" s="24">
        <v>3.55738872429318E-3</v>
      </c>
    </row>
    <row r="394" spans="1:17" x14ac:dyDescent="0.3">
      <c r="A394" s="14" t="s">
        <v>1368</v>
      </c>
      <c r="B394" s="16" t="s">
        <v>1369</v>
      </c>
      <c r="C394" s="19"/>
      <c r="D394" s="16"/>
      <c r="E394" s="37"/>
      <c r="F394" s="34"/>
      <c r="G394" s="14" t="s">
        <v>11</v>
      </c>
      <c r="H394" s="23">
        <v>2.3761805092313</v>
      </c>
      <c r="I394" s="24">
        <v>0.142889976946697</v>
      </c>
      <c r="J394" s="23">
        <v>2.2782071148579202</v>
      </c>
      <c r="K394" s="28">
        <v>3.93487772603262E-2</v>
      </c>
      <c r="L394" s="23">
        <v>1.7260845349421401</v>
      </c>
      <c r="M394" s="24">
        <v>3.6611095357175699E-4</v>
      </c>
      <c r="N394" s="23">
        <v>0.92214617559717504</v>
      </c>
      <c r="O394" s="24">
        <v>0.21960270695053399</v>
      </c>
      <c r="P394" s="23">
        <v>-0.35356293848779302</v>
      </c>
      <c r="Q394" s="24">
        <v>0.24386570401048299</v>
      </c>
    </row>
    <row r="395" spans="1:17" x14ac:dyDescent="0.3">
      <c r="A395" s="14" t="s">
        <v>1370</v>
      </c>
      <c r="B395" s="16" t="s">
        <v>1371</v>
      </c>
      <c r="C395" s="19" t="s">
        <v>1372</v>
      </c>
      <c r="D395" s="16"/>
      <c r="E395" s="37"/>
      <c r="F395" s="34"/>
      <c r="G395" s="14" t="s">
        <v>11</v>
      </c>
      <c r="H395" s="23">
        <v>1.0862014363265999</v>
      </c>
      <c r="I395" s="24">
        <v>1.71931461326955E-2</v>
      </c>
      <c r="J395" s="23">
        <v>-7.8319216348146106E-2</v>
      </c>
      <c r="K395" s="28">
        <v>0.68878372676733401</v>
      </c>
      <c r="L395" s="23">
        <v>-0.854905901084557</v>
      </c>
      <c r="M395" s="24">
        <v>1.5622502889937799E-3</v>
      </c>
      <c r="N395" s="23">
        <v>-0.30824962540379602</v>
      </c>
      <c r="O395" s="24">
        <v>0.40811794805270302</v>
      </c>
      <c r="P395" s="23">
        <v>-0.90382952230624303</v>
      </c>
      <c r="Q395" s="24">
        <v>1.66817429481027E-2</v>
      </c>
    </row>
    <row r="396" spans="1:17" x14ac:dyDescent="0.3">
      <c r="A396" s="14" t="s">
        <v>1373</v>
      </c>
      <c r="B396" s="16" t="s">
        <v>1374</v>
      </c>
      <c r="C396" s="19"/>
      <c r="D396" s="16"/>
      <c r="E396" s="37"/>
      <c r="F396" s="34"/>
      <c r="G396" s="14" t="s">
        <v>11</v>
      </c>
      <c r="H396" s="23">
        <v>1.0778047948948899</v>
      </c>
      <c r="I396" s="24">
        <v>1.08885280414383E-2</v>
      </c>
      <c r="J396" s="23">
        <v>-9.5584858805057807E-2</v>
      </c>
      <c r="K396" s="28">
        <v>0.54268126133388295</v>
      </c>
      <c r="L396" s="23">
        <v>-0.82151855486926395</v>
      </c>
      <c r="M396" s="24">
        <v>5.71988808534722E-3</v>
      </c>
      <c r="N396" s="23">
        <v>0.18205447383856199</v>
      </c>
      <c r="O396" s="24">
        <v>0.64604568508284399</v>
      </c>
      <c r="P396" s="23">
        <v>-0.33720486093194901</v>
      </c>
      <c r="Q396" s="24">
        <v>6.0910341920431703E-2</v>
      </c>
    </row>
    <row r="397" spans="1:17" x14ac:dyDescent="0.3">
      <c r="A397" s="14" t="s">
        <v>1375</v>
      </c>
      <c r="B397" s="16" t="s">
        <v>1376</v>
      </c>
      <c r="C397" s="19" t="s">
        <v>1377</v>
      </c>
      <c r="D397" s="16"/>
      <c r="E397" s="37"/>
      <c r="F397" s="34"/>
      <c r="G397" s="14" t="s">
        <v>11</v>
      </c>
      <c r="H397" s="23">
        <v>1.0635813017526301</v>
      </c>
      <c r="I397" s="24">
        <v>0.131408722514232</v>
      </c>
      <c r="J397" s="23">
        <v>1.26290626870407E-2</v>
      </c>
      <c r="K397" s="28">
        <v>0.97155001626456705</v>
      </c>
      <c r="L397" s="23">
        <v>-0.97515173569040103</v>
      </c>
      <c r="M397" s="24">
        <v>1.7936507592757899E-2</v>
      </c>
      <c r="N397" s="23">
        <v>0.60484265064489995</v>
      </c>
      <c r="O397" s="24">
        <v>0.15225240892386099</v>
      </c>
      <c r="P397" s="23">
        <v>-0.10904311565203</v>
      </c>
      <c r="Q397" s="24">
        <v>0.55732316528816706</v>
      </c>
    </row>
    <row r="398" spans="1:17" x14ac:dyDescent="0.3">
      <c r="A398" s="14" t="s">
        <v>1378</v>
      </c>
      <c r="B398" s="16" t="s">
        <v>1379</v>
      </c>
      <c r="C398" s="19"/>
      <c r="D398" s="16"/>
      <c r="E398" s="37"/>
      <c r="F398" s="34"/>
      <c r="G398" s="14" t="s">
        <v>11</v>
      </c>
      <c r="H398" s="23">
        <v>0.77855353938150296</v>
      </c>
      <c r="I398" s="24">
        <v>0.16192358950567001</v>
      </c>
      <c r="J398" s="23">
        <v>2.2652379749571501</v>
      </c>
      <c r="K398" s="28">
        <v>8.8911243508624602E-2</v>
      </c>
      <c r="L398" s="23">
        <v>0.24714462000724599</v>
      </c>
      <c r="M398" s="24">
        <v>0.84292069927497304</v>
      </c>
      <c r="N398" s="23">
        <v>1.00442700020409</v>
      </c>
      <c r="O398" s="24">
        <v>0.23299915491460901</v>
      </c>
      <c r="P398" s="23">
        <v>-0.68337250958329399</v>
      </c>
      <c r="Q398" s="24">
        <v>0.15432865450594399</v>
      </c>
    </row>
    <row r="399" spans="1:17" ht="43.2" x14ac:dyDescent="0.3">
      <c r="A399" s="14" t="s">
        <v>1380</v>
      </c>
      <c r="B399" s="16" t="s">
        <v>1381</v>
      </c>
      <c r="C399" s="19" t="s">
        <v>1382</v>
      </c>
      <c r="D399" s="16" t="s">
        <v>192</v>
      </c>
      <c r="E399" s="37" t="s">
        <v>193</v>
      </c>
      <c r="F399" s="34" t="s">
        <v>194</v>
      </c>
      <c r="G399" s="14" t="s">
        <v>11</v>
      </c>
      <c r="H399" s="23">
        <v>-2.6155377060000098</v>
      </c>
      <c r="I399" s="24">
        <v>1.21016385872752E-2</v>
      </c>
      <c r="J399" s="23">
        <v>0.54244723626388403</v>
      </c>
      <c r="K399" s="28">
        <v>0.23167894614497</v>
      </c>
      <c r="L399" s="23">
        <v>-1.48283186253334E-2</v>
      </c>
      <c r="M399" s="24">
        <v>0.97527048075613398</v>
      </c>
      <c r="N399" s="23">
        <v>-1.71624944485237</v>
      </c>
      <c r="O399" s="24">
        <v>1.0210178603752001E-3</v>
      </c>
      <c r="P399" s="23">
        <v>-0.36747091738245102</v>
      </c>
      <c r="Q399" s="24">
        <v>0.37280177539819298</v>
      </c>
    </row>
    <row r="400" spans="1:17" x14ac:dyDescent="0.3">
      <c r="A400" s="14" t="s">
        <v>1383</v>
      </c>
      <c r="B400" s="16" t="s">
        <v>1384</v>
      </c>
      <c r="C400" s="19" t="s">
        <v>1385</v>
      </c>
      <c r="D400" s="16"/>
      <c r="E400" s="37"/>
      <c r="F400" s="34"/>
      <c r="G400" s="14" t="s">
        <v>11</v>
      </c>
      <c r="H400" s="23">
        <v>0.52230182323579399</v>
      </c>
      <c r="I400" s="24">
        <v>0.92546112007784198</v>
      </c>
      <c r="J400" s="23">
        <v>-0.62418560824816505</v>
      </c>
      <c r="K400" s="28">
        <v>0.71902450285383002</v>
      </c>
      <c r="L400" s="23">
        <v>-1.2769798651731501</v>
      </c>
      <c r="M400" s="24">
        <v>8.4170322280404403E-3</v>
      </c>
      <c r="N400" s="23">
        <v>-0.85206057056028195</v>
      </c>
      <c r="O400" s="24">
        <v>0.52847342027476196</v>
      </c>
      <c r="P400" s="23">
        <v>-0.92545979705383397</v>
      </c>
      <c r="Q400" s="24">
        <v>6.3311750459791094E-2</v>
      </c>
    </row>
    <row r="401" spans="1:17" x14ac:dyDescent="0.3">
      <c r="A401" s="14" t="s">
        <v>1386</v>
      </c>
      <c r="B401" s="16" t="s">
        <v>1387</v>
      </c>
      <c r="C401" s="19" t="s">
        <v>1388</v>
      </c>
      <c r="D401" s="16"/>
      <c r="E401" s="37"/>
      <c r="F401" s="34"/>
      <c r="G401" s="14" t="s">
        <v>11</v>
      </c>
      <c r="H401" s="23">
        <v>1.0201462536028101</v>
      </c>
      <c r="I401" s="24">
        <v>4.4567809811036797E-3</v>
      </c>
      <c r="J401" s="23">
        <v>0.18924745749774299</v>
      </c>
      <c r="K401" s="28">
        <v>0.16165131524634599</v>
      </c>
      <c r="L401" s="23">
        <v>-0.62846285839417704</v>
      </c>
      <c r="M401" s="24">
        <v>8.3143419352693301E-2</v>
      </c>
      <c r="N401" s="23">
        <v>-0.28664127288037</v>
      </c>
      <c r="O401" s="24">
        <v>1.7299479464182001E-2</v>
      </c>
      <c r="P401" s="23">
        <v>-0.93632599336199895</v>
      </c>
      <c r="Q401" s="24">
        <v>1.43486001816759E-2</v>
      </c>
    </row>
    <row r="402" spans="1:17" x14ac:dyDescent="0.3">
      <c r="A402" s="14" t="s">
        <v>1389</v>
      </c>
      <c r="B402" s="16" t="s">
        <v>1390</v>
      </c>
      <c r="C402" s="19"/>
      <c r="D402" s="16"/>
      <c r="E402" s="37" t="s">
        <v>59</v>
      </c>
      <c r="F402" s="34" t="s">
        <v>60</v>
      </c>
      <c r="G402" s="14" t="s">
        <v>11</v>
      </c>
      <c r="H402" s="23">
        <v>1.72925865161546</v>
      </c>
      <c r="I402" s="24">
        <v>0.10549304271960699</v>
      </c>
      <c r="J402" s="23">
        <v>1.4217033826015999</v>
      </c>
      <c r="K402" s="28">
        <v>6.7434141726660096E-2</v>
      </c>
      <c r="L402" s="23">
        <v>0.15801643789728501</v>
      </c>
      <c r="M402" s="24">
        <v>0.45730544665623002</v>
      </c>
      <c r="N402" s="23">
        <v>-0.21957021652095701</v>
      </c>
      <c r="O402" s="24">
        <v>0.98178929393940795</v>
      </c>
      <c r="P402" s="23">
        <v>-0.43445368183562499</v>
      </c>
      <c r="Q402" s="24">
        <v>2.8217497756959701E-2</v>
      </c>
    </row>
    <row r="403" spans="1:17" x14ac:dyDescent="0.3">
      <c r="A403" s="14" t="s">
        <v>1391</v>
      </c>
      <c r="B403" s="16" t="s">
        <v>294</v>
      </c>
      <c r="C403" s="19"/>
      <c r="D403" s="16"/>
      <c r="E403" s="37"/>
      <c r="F403" s="34"/>
      <c r="G403" s="14" t="s">
        <v>11</v>
      </c>
      <c r="H403" s="23">
        <v>0.98360959035914597</v>
      </c>
      <c r="I403" s="24">
        <v>0.15303027172363901</v>
      </c>
      <c r="J403" s="23">
        <v>-1.4280253184165701</v>
      </c>
      <c r="K403" s="28">
        <v>7.2972147748396096E-2</v>
      </c>
      <c r="L403" s="23">
        <v>0.67465659283869095</v>
      </c>
      <c r="M403" s="24">
        <v>0.113386050302207</v>
      </c>
      <c r="N403" s="23">
        <v>0.39616195113296099</v>
      </c>
      <c r="O403" s="24">
        <v>0.36367349332976601</v>
      </c>
      <c r="P403" s="23">
        <v>-0.34725818854089302</v>
      </c>
      <c r="Q403" s="24">
        <v>0.20082480911341499</v>
      </c>
    </row>
    <row r="404" spans="1:17" x14ac:dyDescent="0.3">
      <c r="A404" s="14" t="s">
        <v>1392</v>
      </c>
      <c r="B404" s="16" t="s">
        <v>1393</v>
      </c>
      <c r="C404" s="19" t="s">
        <v>1394</v>
      </c>
      <c r="D404" s="16"/>
      <c r="E404" s="37"/>
      <c r="F404" s="34"/>
      <c r="G404" s="14" t="s">
        <v>11</v>
      </c>
      <c r="H404" s="23">
        <v>0.98153515581585504</v>
      </c>
      <c r="I404" s="24">
        <v>0.16357221001927399</v>
      </c>
      <c r="J404" s="23">
        <v>0.77971031659983903</v>
      </c>
      <c r="K404" s="28">
        <v>3.2578027772967699E-2</v>
      </c>
      <c r="L404" s="23">
        <v>-1.14138162204716</v>
      </c>
      <c r="M404" s="24">
        <v>1.0488000676223099E-2</v>
      </c>
      <c r="N404" s="23">
        <v>-0.60089533844827603</v>
      </c>
      <c r="O404" s="24">
        <v>0.17749778229972299</v>
      </c>
      <c r="P404" s="23">
        <v>-1.3024848168010701</v>
      </c>
      <c r="Q404" s="24">
        <v>3.3472345701223202E-3</v>
      </c>
    </row>
    <row r="405" spans="1:17" x14ac:dyDescent="0.3">
      <c r="A405" s="14" t="s">
        <v>1395</v>
      </c>
      <c r="B405" s="16" t="s">
        <v>1396</v>
      </c>
      <c r="C405" s="19" t="s">
        <v>1397</v>
      </c>
      <c r="D405" s="16"/>
      <c r="E405" s="37"/>
      <c r="F405" s="34"/>
      <c r="G405" s="14" t="s">
        <v>11</v>
      </c>
      <c r="H405" s="23">
        <v>0.95518692344027301</v>
      </c>
      <c r="I405" s="24">
        <v>9.0759302485454801E-2</v>
      </c>
      <c r="J405" s="23">
        <v>6.5127963373999107E-2</v>
      </c>
      <c r="K405" s="28">
        <v>0.71737482343312797</v>
      </c>
      <c r="L405" s="23">
        <v>-0.55795939214205004</v>
      </c>
      <c r="M405" s="24">
        <v>3.1328621771621701E-3</v>
      </c>
      <c r="N405" s="23">
        <v>-0.57997542045922401</v>
      </c>
      <c r="O405" s="24">
        <v>0.18649485373213201</v>
      </c>
      <c r="P405" s="23">
        <v>-0.39810122128113001</v>
      </c>
      <c r="Q405" s="24">
        <v>6.0071670223320597E-3</v>
      </c>
    </row>
    <row r="406" spans="1:17" x14ac:dyDescent="0.3">
      <c r="A406" s="14" t="s">
        <v>1398</v>
      </c>
      <c r="B406" s="16" t="s">
        <v>1399</v>
      </c>
      <c r="C406" s="19" t="s">
        <v>1400</v>
      </c>
      <c r="D406" s="16"/>
      <c r="E406" s="37"/>
      <c r="F406" s="34"/>
      <c r="G406" s="14" t="s">
        <v>11</v>
      </c>
      <c r="H406" s="23">
        <v>0.91591728552385399</v>
      </c>
      <c r="I406" s="24">
        <v>2.2504628763610399E-2</v>
      </c>
      <c r="J406" s="23">
        <v>-1.22566557612932</v>
      </c>
      <c r="K406" s="28">
        <v>1.8837665046139599E-2</v>
      </c>
      <c r="L406" s="23">
        <v>-2.1920032960684499</v>
      </c>
      <c r="M406" s="24">
        <v>5.32772643818827E-3</v>
      </c>
      <c r="N406" s="23">
        <v>-0.756558814490077</v>
      </c>
      <c r="O406" s="24">
        <v>4.0328158292183801E-2</v>
      </c>
      <c r="P406" s="23">
        <v>-3.7793881158793199</v>
      </c>
      <c r="Q406" s="24">
        <v>4.1054291829299601E-5</v>
      </c>
    </row>
    <row r="407" spans="1:17" ht="28.8" x14ac:dyDescent="0.3">
      <c r="A407" s="14" t="s">
        <v>1401</v>
      </c>
      <c r="B407" s="16" t="s">
        <v>1402</v>
      </c>
      <c r="C407" s="19" t="s">
        <v>1403</v>
      </c>
      <c r="D407" s="16" t="s">
        <v>1328</v>
      </c>
      <c r="E407" s="37"/>
      <c r="F407" s="34"/>
      <c r="G407" s="14" t="s">
        <v>11</v>
      </c>
      <c r="H407" s="23">
        <v>1.1269062836592301</v>
      </c>
      <c r="I407" s="24">
        <v>2.78857217985598E-2</v>
      </c>
      <c r="J407" s="23">
        <v>-5.9835908192858701E-2</v>
      </c>
      <c r="K407" s="28">
        <v>0.80164996956032097</v>
      </c>
      <c r="L407" s="23">
        <v>-0.40235306649943398</v>
      </c>
      <c r="M407" s="24">
        <v>0.1243994366372</v>
      </c>
      <c r="N407" s="23">
        <v>2.2248635804256699E-2</v>
      </c>
      <c r="O407" s="24">
        <v>0.82650315187934698</v>
      </c>
      <c r="P407" s="23">
        <v>-0.15812508316332</v>
      </c>
      <c r="Q407" s="24">
        <v>0.39400471262855802</v>
      </c>
    </row>
    <row r="408" spans="1:17" ht="72" x14ac:dyDescent="0.3">
      <c r="A408" s="14" t="s">
        <v>1404</v>
      </c>
      <c r="B408" s="16" t="s">
        <v>1405</v>
      </c>
      <c r="C408" s="19" t="s">
        <v>1406</v>
      </c>
      <c r="D408" s="16" t="s">
        <v>1407</v>
      </c>
      <c r="E408" s="37" t="s">
        <v>1408</v>
      </c>
      <c r="F408" s="34" t="s">
        <v>1409</v>
      </c>
      <c r="G408" s="14" t="s">
        <v>11</v>
      </c>
      <c r="H408" s="23">
        <v>1.3569330437713001</v>
      </c>
      <c r="I408" s="24">
        <v>8.7639985347199106E-2</v>
      </c>
      <c r="J408" s="23">
        <v>0.43115234619618298</v>
      </c>
      <c r="K408" s="28">
        <v>0.258143870225858</v>
      </c>
      <c r="L408" s="23">
        <v>-0.89519968145358797</v>
      </c>
      <c r="M408" s="24">
        <v>6.3037347989512097E-5</v>
      </c>
      <c r="N408" s="23">
        <v>-0.309775788672909</v>
      </c>
      <c r="O408" s="24">
        <v>0.65815084209288999</v>
      </c>
      <c r="P408" s="23">
        <v>-1.26079969025945</v>
      </c>
      <c r="Q408" s="24">
        <v>7.4252210421276994E-5</v>
      </c>
    </row>
    <row r="409" spans="1:17" ht="57.6" x14ac:dyDescent="0.3">
      <c r="A409" s="14" t="s">
        <v>1410</v>
      </c>
      <c r="B409" s="16" t="s">
        <v>1411</v>
      </c>
      <c r="C409" s="19" t="s">
        <v>1412</v>
      </c>
      <c r="D409" s="16" t="s">
        <v>691</v>
      </c>
      <c r="E409" s="37" t="s">
        <v>692</v>
      </c>
      <c r="F409" s="34" t="s">
        <v>693</v>
      </c>
      <c r="G409" s="14" t="s">
        <v>11</v>
      </c>
      <c r="H409" s="23">
        <v>2.2468450661666899</v>
      </c>
      <c r="I409" s="24">
        <v>2.1395730853550399E-2</v>
      </c>
      <c r="J409" s="23">
        <v>0.40878715516206299</v>
      </c>
      <c r="K409" s="28">
        <v>0.28694514713309799</v>
      </c>
      <c r="L409" s="23">
        <v>-0.40233318961398101</v>
      </c>
      <c r="M409" s="24">
        <v>9.4155756555963296E-2</v>
      </c>
      <c r="N409" s="23">
        <v>0.27594765232667801</v>
      </c>
      <c r="O409" s="24">
        <v>0.39994300628613799</v>
      </c>
      <c r="P409" s="23">
        <v>-1.46245944457652</v>
      </c>
      <c r="Q409" s="24">
        <v>1.6035155088273999E-3</v>
      </c>
    </row>
    <row r="410" spans="1:17" ht="28.8" x14ac:dyDescent="0.3">
      <c r="A410" s="14" t="s">
        <v>1413</v>
      </c>
      <c r="B410" s="16" t="s">
        <v>1414</v>
      </c>
      <c r="C410" s="19" t="s">
        <v>1415</v>
      </c>
      <c r="D410" s="16"/>
      <c r="E410" s="37" t="s">
        <v>1416</v>
      </c>
      <c r="F410" s="34" t="s">
        <v>1417</v>
      </c>
      <c r="G410" s="14" t="s">
        <v>11</v>
      </c>
      <c r="H410" s="23">
        <v>1.2627701070109101</v>
      </c>
      <c r="I410" s="24">
        <v>9.7560772841692095E-2</v>
      </c>
      <c r="J410" s="23">
        <v>1.02836457635023</v>
      </c>
      <c r="K410" s="28">
        <v>9.4303867846308495E-2</v>
      </c>
      <c r="L410" s="23">
        <v>-1.3477612680425299</v>
      </c>
      <c r="M410" s="24">
        <v>9.4951287362192906E-3</v>
      </c>
      <c r="N410" s="23">
        <v>6.6617368549653194E-2</v>
      </c>
      <c r="O410" s="24">
        <v>0.73143616532192002</v>
      </c>
      <c r="P410" s="23">
        <v>-2.25666069041683</v>
      </c>
      <c r="Q410" s="24">
        <v>1.00707348200541E-3</v>
      </c>
    </row>
    <row r="411" spans="1:17" ht="129.6" x14ac:dyDescent="0.3">
      <c r="A411" s="14" t="s">
        <v>1418</v>
      </c>
      <c r="B411" s="16" t="s">
        <v>1419</v>
      </c>
      <c r="C411" s="19" t="s">
        <v>1420</v>
      </c>
      <c r="D411" s="16"/>
      <c r="E411" s="37" t="s">
        <v>1421</v>
      </c>
      <c r="F411" s="34" t="s">
        <v>1422</v>
      </c>
      <c r="G411" s="14" t="s">
        <v>11</v>
      </c>
      <c r="H411" s="23">
        <v>1.33172986712973</v>
      </c>
      <c r="I411" s="24">
        <v>9.4833578177287107E-3</v>
      </c>
      <c r="J411" s="23">
        <v>-0.10371447005199499</v>
      </c>
      <c r="K411" s="28">
        <v>0.63331928749779798</v>
      </c>
      <c r="L411" s="23">
        <v>-0.30401582150538298</v>
      </c>
      <c r="M411" s="24">
        <v>7.1301285567526698E-2</v>
      </c>
      <c r="N411" s="23">
        <v>-0.46340743270794499</v>
      </c>
      <c r="O411" s="24">
        <v>6.0261342017183098E-2</v>
      </c>
      <c r="P411" s="23">
        <v>-0.68787157493536899</v>
      </c>
      <c r="Q411" s="24">
        <v>2.3740691211856E-4</v>
      </c>
    </row>
    <row r="412" spans="1:17" x14ac:dyDescent="0.3">
      <c r="A412" s="14" t="s">
        <v>1423</v>
      </c>
      <c r="B412" s="16" t="s">
        <v>1424</v>
      </c>
      <c r="C412" s="19" t="s">
        <v>1425</v>
      </c>
      <c r="D412" s="16"/>
      <c r="E412" s="37"/>
      <c r="F412" s="34"/>
      <c r="G412" s="14" t="s">
        <v>11</v>
      </c>
      <c r="H412" s="23">
        <v>0.90832891772808599</v>
      </c>
      <c r="I412" s="24">
        <v>0.424819283041593</v>
      </c>
      <c r="J412" s="23">
        <v>-0.14552188083568901</v>
      </c>
      <c r="K412" s="28">
        <v>0.96310924637991302</v>
      </c>
      <c r="L412" s="23">
        <v>-1.8869869927257801</v>
      </c>
      <c r="M412" s="24">
        <v>3.2106992844759398E-3</v>
      </c>
      <c r="N412" s="23">
        <v>6.3631382154201305E-2</v>
      </c>
      <c r="O412" s="24">
        <v>0.74538405343483105</v>
      </c>
      <c r="P412" s="23">
        <v>-0.32845961362818399</v>
      </c>
      <c r="Q412" s="24">
        <v>0.29418990501605002</v>
      </c>
    </row>
    <row r="413" spans="1:17" x14ac:dyDescent="0.3">
      <c r="A413" s="14" t="s">
        <v>1426</v>
      </c>
      <c r="B413" s="16" t="s">
        <v>294</v>
      </c>
      <c r="C413" s="19"/>
      <c r="D413" s="16"/>
      <c r="E413" s="37"/>
      <c r="F413" s="34"/>
      <c r="G413" s="14" t="s">
        <v>11</v>
      </c>
      <c r="H413" s="23">
        <v>0.86088914358086299</v>
      </c>
      <c r="I413" s="24">
        <v>7.7705684130654096E-2</v>
      </c>
      <c r="J413" s="23">
        <v>-0.84649355677264704</v>
      </c>
      <c r="K413" s="28">
        <v>8.8211474766704601E-2</v>
      </c>
      <c r="L413" s="23">
        <v>-0.381114490615591</v>
      </c>
      <c r="M413" s="24">
        <v>0.145887053293494</v>
      </c>
      <c r="N413" s="23">
        <v>1.67805362028581E-3</v>
      </c>
      <c r="O413" s="24">
        <v>0.96247883609835205</v>
      </c>
      <c r="P413" s="23">
        <v>-0.71089598182000802</v>
      </c>
      <c r="Q413" s="24">
        <v>3.1480313425135797E-2</v>
      </c>
    </row>
    <row r="414" spans="1:17" ht="57.6" x14ac:dyDescent="0.3">
      <c r="A414" s="14" t="s">
        <v>1427</v>
      </c>
      <c r="B414" s="16" t="s">
        <v>1428</v>
      </c>
      <c r="C414" s="19" t="s">
        <v>1429</v>
      </c>
      <c r="D414" s="16" t="s">
        <v>1152</v>
      </c>
      <c r="E414" s="37" t="s">
        <v>1430</v>
      </c>
      <c r="F414" s="34" t="s">
        <v>1431</v>
      </c>
      <c r="G414" s="14" t="s">
        <v>11</v>
      </c>
      <c r="H414" s="23">
        <v>1.0813091904398</v>
      </c>
      <c r="I414" s="24">
        <v>7.4680096578836497E-3</v>
      </c>
      <c r="J414" s="23">
        <v>-0.66351303144920004</v>
      </c>
      <c r="K414" s="28">
        <v>3.4244446680996E-3</v>
      </c>
      <c r="L414" s="23">
        <v>-0.34251148901964401</v>
      </c>
      <c r="M414" s="24">
        <v>0.112131762011784</v>
      </c>
      <c r="N414" s="23">
        <v>0.27056698572129101</v>
      </c>
      <c r="O414" s="24">
        <v>0.20904926163774901</v>
      </c>
      <c r="P414" s="23">
        <v>-0.16767891929780701</v>
      </c>
      <c r="Q414" s="24">
        <v>5.46022688799307E-2</v>
      </c>
    </row>
    <row r="415" spans="1:17" ht="72" x14ac:dyDescent="0.3">
      <c r="A415" s="14" t="s">
        <v>1432</v>
      </c>
      <c r="B415" s="16" t="s">
        <v>1433</v>
      </c>
      <c r="C415" s="19" t="s">
        <v>1434</v>
      </c>
      <c r="D415" s="16" t="s">
        <v>517</v>
      </c>
      <c r="E415" s="37" t="s">
        <v>1435</v>
      </c>
      <c r="F415" s="34" t="s">
        <v>1436</v>
      </c>
      <c r="G415" s="14" t="s">
        <v>11</v>
      </c>
      <c r="H415" s="23">
        <v>2.2326889170109299</v>
      </c>
      <c r="I415" s="24">
        <v>0.111228231867884</v>
      </c>
      <c r="J415" s="23">
        <v>1.30936608887631E-2</v>
      </c>
      <c r="K415" s="28">
        <v>0.79104369030184796</v>
      </c>
      <c r="L415" s="23">
        <v>-1.4071455882003101</v>
      </c>
      <c r="M415" s="24">
        <v>2.15125337333216E-3</v>
      </c>
      <c r="N415" s="23">
        <v>-0.399226754133304</v>
      </c>
      <c r="O415" s="24">
        <v>0.80472789096848496</v>
      </c>
      <c r="P415" s="23">
        <v>-1.4692696282079001</v>
      </c>
      <c r="Q415" s="24">
        <v>1.0758205445458701E-3</v>
      </c>
    </row>
    <row r="416" spans="1:17" ht="86.4" x14ac:dyDescent="0.3">
      <c r="A416" s="14" t="s">
        <v>1437</v>
      </c>
      <c r="B416" s="16" t="s">
        <v>1438</v>
      </c>
      <c r="C416" s="19" t="s">
        <v>1439</v>
      </c>
      <c r="D416" s="16" t="s">
        <v>1440</v>
      </c>
      <c r="E416" s="37" t="s">
        <v>1441</v>
      </c>
      <c r="F416" s="34" t="s">
        <v>1442</v>
      </c>
      <c r="G416" s="14" t="s">
        <v>11</v>
      </c>
      <c r="H416" s="23">
        <v>0.73024991593254396</v>
      </c>
      <c r="I416" s="24">
        <v>1.8867273874613899E-2</v>
      </c>
      <c r="J416" s="23">
        <v>0.21926102127132299</v>
      </c>
      <c r="K416" s="28">
        <v>9.5909617527593499E-2</v>
      </c>
      <c r="L416" s="23">
        <v>0.19100118741172101</v>
      </c>
      <c r="M416" s="24">
        <v>0.464105285553436</v>
      </c>
      <c r="N416" s="23">
        <v>-0.15441120580100401</v>
      </c>
      <c r="O416" s="24">
        <v>0.45480579001596599</v>
      </c>
      <c r="P416" s="23">
        <v>0.17838134510884601</v>
      </c>
      <c r="Q416" s="24">
        <v>9.4852572412307795E-2</v>
      </c>
    </row>
    <row r="417" spans="1:17" ht="72" x14ac:dyDescent="0.3">
      <c r="A417" s="14" t="s">
        <v>1443</v>
      </c>
      <c r="B417" s="16" t="s">
        <v>1444</v>
      </c>
      <c r="C417" s="19" t="s">
        <v>1445</v>
      </c>
      <c r="D417" s="16"/>
      <c r="E417" s="37" t="s">
        <v>1446</v>
      </c>
      <c r="F417" s="34" t="s">
        <v>1447</v>
      </c>
      <c r="G417" s="14" t="s">
        <v>11</v>
      </c>
      <c r="H417" s="23">
        <v>-1.59096174481331</v>
      </c>
      <c r="I417" s="24">
        <v>5.60566646977569E-2</v>
      </c>
      <c r="J417" s="23">
        <v>-0.53414870224972899</v>
      </c>
      <c r="K417" s="28">
        <v>0.36253361435649001</v>
      </c>
      <c r="L417" s="23">
        <v>2.0768114840157201</v>
      </c>
      <c r="M417" s="24">
        <v>8.8050302884737398E-3</v>
      </c>
      <c r="N417" s="23">
        <v>-0.44300061215249298</v>
      </c>
      <c r="O417" s="24">
        <v>0.40836539634894597</v>
      </c>
      <c r="P417" s="23">
        <v>1.4946629587937501</v>
      </c>
      <c r="Q417" s="24">
        <v>5.8828427991696802E-3</v>
      </c>
    </row>
    <row r="418" spans="1:17" x14ac:dyDescent="0.3">
      <c r="A418" s="14" t="s">
        <v>1448</v>
      </c>
      <c r="B418" s="16" t="s">
        <v>1449</v>
      </c>
      <c r="C418" s="19" t="s">
        <v>1450</v>
      </c>
      <c r="D418" s="16"/>
      <c r="E418" s="37" t="s">
        <v>59</v>
      </c>
      <c r="F418" s="34" t="s">
        <v>60</v>
      </c>
      <c r="G418" s="14" t="s">
        <v>11</v>
      </c>
      <c r="H418" s="23">
        <v>2.2339786483541402</v>
      </c>
      <c r="I418" s="24">
        <v>6.9589057402672698E-4</v>
      </c>
      <c r="J418" s="23">
        <v>0.350070302742087</v>
      </c>
      <c r="K418" s="28">
        <v>0.44198291405552398</v>
      </c>
      <c r="L418" s="23">
        <v>-1.45839490259733</v>
      </c>
      <c r="M418" s="24">
        <v>7.0901382518341897E-4</v>
      </c>
      <c r="N418" s="23">
        <v>-0.65872508199993896</v>
      </c>
      <c r="O418" s="24">
        <v>0.109957454380448</v>
      </c>
      <c r="P418" s="23">
        <v>-2.4614793998716999</v>
      </c>
      <c r="Q418" s="24">
        <v>4.9945229630539803E-4</v>
      </c>
    </row>
    <row r="419" spans="1:17" ht="43.2" x14ac:dyDescent="0.3">
      <c r="A419" s="14" t="s">
        <v>1451</v>
      </c>
      <c r="B419" s="16" t="s">
        <v>1452</v>
      </c>
      <c r="C419" s="19" t="s">
        <v>1453</v>
      </c>
      <c r="D419" s="16"/>
      <c r="E419" s="37" t="s">
        <v>1294</v>
      </c>
      <c r="F419" s="34" t="s">
        <v>1295</v>
      </c>
      <c r="G419" s="14" t="s">
        <v>11</v>
      </c>
      <c r="H419" s="23">
        <v>-0.55739957997039102</v>
      </c>
      <c r="I419" s="24">
        <v>0.35059046161217899</v>
      </c>
      <c r="J419" s="23">
        <v>1.5049950669964E-2</v>
      </c>
      <c r="K419" s="28">
        <v>0.71181135152186203</v>
      </c>
      <c r="L419" s="23">
        <v>0.13212237184102699</v>
      </c>
      <c r="M419" s="24">
        <v>0.81943513414291302</v>
      </c>
      <c r="N419" s="23">
        <v>-0.13902736272674199</v>
      </c>
      <c r="O419" s="24">
        <v>0.88771225890550498</v>
      </c>
      <c r="P419" s="23">
        <v>0.32997551465797798</v>
      </c>
      <c r="Q419" s="24">
        <v>0.35939129859695002</v>
      </c>
    </row>
    <row r="420" spans="1:17" ht="43.2" x14ac:dyDescent="0.3">
      <c r="A420" s="14" t="s">
        <v>1454</v>
      </c>
      <c r="B420" s="16" t="s">
        <v>1455</v>
      </c>
      <c r="C420" s="19" t="s">
        <v>1456</v>
      </c>
      <c r="D420" s="16"/>
      <c r="E420" s="37" t="s">
        <v>1457</v>
      </c>
      <c r="F420" s="34" t="s">
        <v>1458</v>
      </c>
      <c r="G420" s="14" t="s">
        <v>11</v>
      </c>
      <c r="H420" s="23">
        <v>0.80308028398700404</v>
      </c>
      <c r="I420" s="24">
        <v>0.291540180460234</v>
      </c>
      <c r="J420" s="23">
        <v>-0.59143650075343801</v>
      </c>
      <c r="K420" s="28">
        <v>0.36426321504174702</v>
      </c>
      <c r="L420" s="23">
        <v>-0.94022472453518102</v>
      </c>
      <c r="M420" s="24">
        <v>7.4962272360006202E-2</v>
      </c>
      <c r="N420" s="23">
        <v>-1.73728185187722</v>
      </c>
      <c r="O420" s="24">
        <v>3.0588962174637399E-2</v>
      </c>
      <c r="P420" s="23">
        <v>-0.60964654195656398</v>
      </c>
      <c r="Q420" s="24">
        <v>8.3119291265121201E-2</v>
      </c>
    </row>
    <row r="421" spans="1:17" x14ac:dyDescent="0.3">
      <c r="A421" s="14" t="s">
        <v>1459</v>
      </c>
      <c r="B421" s="16" t="s">
        <v>1460</v>
      </c>
      <c r="C421" s="19"/>
      <c r="D421" s="16"/>
      <c r="E421" s="37"/>
      <c r="F421" s="34"/>
      <c r="G421" s="14" t="s">
        <v>11</v>
      </c>
      <c r="H421" s="23">
        <v>1.1840742547089</v>
      </c>
      <c r="I421" s="24">
        <v>9.4843068692910704E-2</v>
      </c>
      <c r="J421" s="23">
        <v>1.5222014610700001</v>
      </c>
      <c r="K421" s="28">
        <v>6.6949099601991302E-2</v>
      </c>
      <c r="L421" s="23">
        <v>0.82157985134502198</v>
      </c>
      <c r="M421" s="24">
        <v>3.8276962241812502E-3</v>
      </c>
      <c r="N421" s="23">
        <v>-1.70279649604912E-2</v>
      </c>
      <c r="O421" s="24">
        <v>0.88884376742466698</v>
      </c>
      <c r="P421" s="23">
        <v>0.73182555973154295</v>
      </c>
      <c r="Q421" s="24">
        <v>0.189200636753865</v>
      </c>
    </row>
    <row r="422" spans="1:17" x14ac:dyDescent="0.3">
      <c r="A422" s="14" t="s">
        <v>1461</v>
      </c>
      <c r="B422" s="16" t="s">
        <v>1462</v>
      </c>
      <c r="C422" s="19" t="s">
        <v>1463</v>
      </c>
      <c r="D422" s="16"/>
      <c r="E422" s="37"/>
      <c r="F422" s="34"/>
      <c r="G422" s="14" t="s">
        <v>11</v>
      </c>
      <c r="H422" s="23">
        <v>3.46859469908261</v>
      </c>
      <c r="I422" s="24">
        <v>8.22965626366195E-3</v>
      </c>
      <c r="J422" s="23">
        <v>1.6326822371106899</v>
      </c>
      <c r="K422" s="28">
        <v>0.135118571652875</v>
      </c>
      <c r="L422" s="23">
        <v>8.9409682793922099E-2</v>
      </c>
      <c r="M422" s="24">
        <v>0.83664506268887995</v>
      </c>
      <c r="N422" s="23">
        <v>-0.76650571790063804</v>
      </c>
      <c r="O422" s="24">
        <v>9.0995542248460695E-2</v>
      </c>
      <c r="P422" s="23">
        <v>-2.1216696470842198</v>
      </c>
      <c r="Q422" s="24">
        <v>1.09174624154194E-4</v>
      </c>
    </row>
    <row r="423" spans="1:17" x14ac:dyDescent="0.3">
      <c r="A423" s="14" t="s">
        <v>1464</v>
      </c>
      <c r="B423" s="16" t="s">
        <v>1465</v>
      </c>
      <c r="C423" s="19" t="s">
        <v>1466</v>
      </c>
      <c r="D423" s="16"/>
      <c r="E423" s="37"/>
      <c r="F423" s="34"/>
      <c r="G423" s="14" t="s">
        <v>11</v>
      </c>
      <c r="H423" s="23">
        <v>-2.0283464930630499</v>
      </c>
      <c r="I423" s="24">
        <v>5.9819944621499498E-2</v>
      </c>
      <c r="J423" s="23">
        <v>1.2394178927298201</v>
      </c>
      <c r="K423" s="28">
        <v>2.5240731566195801E-3</v>
      </c>
      <c r="L423" s="23">
        <v>-1.34683619657526</v>
      </c>
      <c r="M423" s="24">
        <v>0.24481804842025201</v>
      </c>
      <c r="N423" s="23">
        <v>0.430969582095314</v>
      </c>
      <c r="O423" s="24">
        <v>0.23750683387173199</v>
      </c>
      <c r="P423" s="23">
        <v>-1.8363052863114999</v>
      </c>
      <c r="Q423" s="24">
        <v>0.11811751036228101</v>
      </c>
    </row>
    <row r="424" spans="1:17" x14ac:dyDescent="0.3">
      <c r="A424" s="14" t="s">
        <v>1467</v>
      </c>
      <c r="B424" s="16" t="s">
        <v>1224</v>
      </c>
      <c r="C424" s="19" t="s">
        <v>1468</v>
      </c>
      <c r="D424" s="16"/>
      <c r="E424" s="37" t="s">
        <v>59</v>
      </c>
      <c r="F424" s="34" t="s">
        <v>60</v>
      </c>
      <c r="G424" s="14" t="s">
        <v>11</v>
      </c>
      <c r="H424" s="23">
        <v>0.110935819869795</v>
      </c>
      <c r="I424" s="24">
        <v>4.2500856126745201E-2</v>
      </c>
      <c r="J424" s="23">
        <v>0.18924745749774299</v>
      </c>
      <c r="K424" s="28">
        <v>0.16165131524634599</v>
      </c>
      <c r="L424" s="23">
        <v>1.30921450445846</v>
      </c>
      <c r="M424" s="24">
        <v>0.29332902621738099</v>
      </c>
      <c r="N424" s="23">
        <v>0.300088217046238</v>
      </c>
      <c r="O424" s="24">
        <v>0.75843584485028204</v>
      </c>
      <c r="P424" s="23">
        <v>2.7537485470595899</v>
      </c>
      <c r="Q424" s="24">
        <v>4.0699354898896603E-3</v>
      </c>
    </row>
    <row r="425" spans="1:17" x14ac:dyDescent="0.3">
      <c r="A425" s="14" t="s">
        <v>1469</v>
      </c>
      <c r="B425" s="16" t="s">
        <v>1470</v>
      </c>
      <c r="C425" s="19" t="s">
        <v>1471</v>
      </c>
      <c r="D425" s="16"/>
      <c r="E425" s="37"/>
      <c r="F425" s="34"/>
      <c r="G425" s="14" t="s">
        <v>11</v>
      </c>
      <c r="H425" s="23">
        <v>0.69954022723995901</v>
      </c>
      <c r="I425" s="24">
        <v>6.6093068392354803E-3</v>
      </c>
      <c r="J425" s="23">
        <v>0.14842194189789401</v>
      </c>
      <c r="K425" s="28">
        <v>0.161410731268258</v>
      </c>
      <c r="L425" s="23">
        <v>-0.400537932473854</v>
      </c>
      <c r="M425" s="24">
        <v>5.1480544434077097E-2</v>
      </c>
      <c r="N425" s="23">
        <v>-0.20402931482285</v>
      </c>
      <c r="O425" s="24">
        <v>0.14394394806625799</v>
      </c>
      <c r="P425" s="23">
        <v>0.26015691891410903</v>
      </c>
      <c r="Q425" s="24">
        <v>8.1934501862804501E-2</v>
      </c>
    </row>
    <row r="426" spans="1:17" ht="28.8" x14ac:dyDescent="0.3">
      <c r="A426" s="14" t="s">
        <v>1472</v>
      </c>
      <c r="B426" s="16" t="s">
        <v>1473</v>
      </c>
      <c r="C426" s="19" t="s">
        <v>1474</v>
      </c>
      <c r="D426" s="16"/>
      <c r="E426" s="37" t="s">
        <v>648</v>
      </c>
      <c r="F426" s="34" t="s">
        <v>649</v>
      </c>
      <c r="G426" s="14" t="s">
        <v>11</v>
      </c>
      <c r="H426" s="23">
        <v>1.44505138911315</v>
      </c>
      <c r="I426" s="24">
        <v>4.6572028170667798E-4</v>
      </c>
      <c r="J426" s="23">
        <v>0.122851055594364</v>
      </c>
      <c r="K426" s="28">
        <v>0.28627043276925002</v>
      </c>
      <c r="L426" s="23">
        <v>-0.68519341796120203</v>
      </c>
      <c r="M426" s="24">
        <v>7.2713340269685801E-3</v>
      </c>
      <c r="N426" s="23">
        <v>3.4870085221464703E-2</v>
      </c>
      <c r="O426" s="24">
        <v>0.93765984427247095</v>
      </c>
      <c r="P426" s="23">
        <v>-0.24567553586772301</v>
      </c>
      <c r="Q426" s="24">
        <v>8.7574595551077106E-2</v>
      </c>
    </row>
    <row r="427" spans="1:17" x14ac:dyDescent="0.3">
      <c r="A427" s="14" t="s">
        <v>1475</v>
      </c>
      <c r="B427" s="16" t="s">
        <v>1476</v>
      </c>
      <c r="C427" s="19"/>
      <c r="D427" s="16"/>
      <c r="E427" s="37"/>
      <c r="F427" s="34"/>
      <c r="G427" s="14" t="s">
        <v>11</v>
      </c>
      <c r="H427" s="23">
        <v>0.67175264875627905</v>
      </c>
      <c r="I427" s="24">
        <v>2.70742873075017E-2</v>
      </c>
      <c r="J427" s="23">
        <v>-0.46649826343350498</v>
      </c>
      <c r="K427" s="28">
        <v>0.137467569799363</v>
      </c>
      <c r="L427" s="23">
        <v>-1.5392950009506601</v>
      </c>
      <c r="M427" s="24">
        <v>4.9623586248304596E-4</v>
      </c>
      <c r="N427" s="23">
        <v>-0.29155172795933099</v>
      </c>
      <c r="O427" s="24">
        <v>0.24654634735619099</v>
      </c>
      <c r="P427" s="23">
        <v>-2.9038674777517501</v>
      </c>
      <c r="Q427" s="24">
        <v>2.8228061178993998E-4</v>
      </c>
    </row>
    <row r="428" spans="1:17" x14ac:dyDescent="0.3">
      <c r="A428" s="14" t="s">
        <v>1477</v>
      </c>
      <c r="B428" s="16" t="s">
        <v>1478</v>
      </c>
      <c r="C428" s="19"/>
      <c r="D428" s="16"/>
      <c r="E428" s="37"/>
      <c r="F428" s="34"/>
      <c r="G428" s="14" t="s">
        <v>11</v>
      </c>
      <c r="H428" s="23">
        <v>0.62637907138539695</v>
      </c>
      <c r="I428" s="24">
        <v>0.10282334612612801</v>
      </c>
      <c r="J428" s="23">
        <v>0.923310692328011</v>
      </c>
      <c r="K428" s="28">
        <v>7.7649746025100594E-2</v>
      </c>
      <c r="L428" s="23">
        <v>-0.99547063411651304</v>
      </c>
      <c r="M428" s="24">
        <v>6.05961844630096E-2</v>
      </c>
      <c r="N428" s="23">
        <v>0.19454985435567501</v>
      </c>
      <c r="O428" s="24">
        <v>0.44994014930599702</v>
      </c>
      <c r="P428" s="23">
        <v>-0.74898212979993595</v>
      </c>
      <c r="Q428" s="24">
        <v>2.98180784166533E-2</v>
      </c>
    </row>
    <row r="429" spans="1:17" ht="43.2" x14ac:dyDescent="0.3">
      <c r="A429" s="14" t="s">
        <v>1479</v>
      </c>
      <c r="B429" s="16" t="s">
        <v>1480</v>
      </c>
      <c r="C429" s="19" t="s">
        <v>1481</v>
      </c>
      <c r="D429" s="16" t="s">
        <v>883</v>
      </c>
      <c r="E429" s="37" t="s">
        <v>1482</v>
      </c>
      <c r="F429" s="34" t="s">
        <v>1483</v>
      </c>
      <c r="G429" s="14" t="s">
        <v>11</v>
      </c>
      <c r="H429" s="23">
        <v>1.3175481044070501</v>
      </c>
      <c r="I429" s="24">
        <v>3.7066607007747499E-2</v>
      </c>
      <c r="J429" s="23">
        <v>2.2186838731480401E-2</v>
      </c>
      <c r="K429" s="28">
        <v>0.83729764557953101</v>
      </c>
      <c r="L429" s="23">
        <v>-1.21893457796532</v>
      </c>
      <c r="M429" s="24">
        <v>1.41098182891188E-2</v>
      </c>
      <c r="N429" s="23">
        <v>0.38044031042521098</v>
      </c>
      <c r="O429" s="24">
        <v>0.20291100461884101</v>
      </c>
      <c r="P429" s="23">
        <v>0.25831593515794998</v>
      </c>
      <c r="Q429" s="24">
        <v>5.6575332488977101E-2</v>
      </c>
    </row>
    <row r="430" spans="1:17" x14ac:dyDescent="0.3">
      <c r="A430" s="14" t="s">
        <v>1484</v>
      </c>
      <c r="B430" s="16" t="s">
        <v>608</v>
      </c>
      <c r="C430" s="19" t="s">
        <v>1485</v>
      </c>
      <c r="D430" s="16"/>
      <c r="E430" s="37"/>
      <c r="F430" s="34"/>
      <c r="G430" s="14" t="s">
        <v>11</v>
      </c>
      <c r="H430" s="23">
        <v>2.14645463953857</v>
      </c>
      <c r="I430" s="24">
        <v>0.27489236958267899</v>
      </c>
      <c r="J430" s="23">
        <v>0.163555111821299</v>
      </c>
      <c r="K430" s="28">
        <v>0.62996638937459104</v>
      </c>
      <c r="L430" s="23">
        <v>2.0870303355886199E-2</v>
      </c>
      <c r="M430" s="24">
        <v>0.96617663527356001</v>
      </c>
      <c r="N430" s="23">
        <v>5.1393728249089103E-2</v>
      </c>
      <c r="O430" s="24">
        <v>0.59754961413429297</v>
      </c>
      <c r="P430" s="23">
        <v>-0.244175630779565</v>
      </c>
      <c r="Q430" s="24">
        <v>0.13131484492318099</v>
      </c>
    </row>
    <row r="431" spans="1:17" x14ac:dyDescent="0.3">
      <c r="A431" s="14" t="s">
        <v>1486</v>
      </c>
      <c r="B431" s="16" t="s">
        <v>1132</v>
      </c>
      <c r="C431" s="19" t="s">
        <v>1487</v>
      </c>
      <c r="D431" s="16"/>
      <c r="E431" s="37"/>
      <c r="F431" s="34"/>
      <c r="G431" s="14" t="s">
        <v>11</v>
      </c>
      <c r="H431" s="23">
        <v>2.0234447225727301</v>
      </c>
      <c r="I431" s="24">
        <v>8.1437879600284493E-2</v>
      </c>
      <c r="J431" s="23">
        <v>0.71012364923854399</v>
      </c>
      <c r="K431" s="28">
        <v>0.31877425843760798</v>
      </c>
      <c r="L431" s="23">
        <v>-1.7833167994180801</v>
      </c>
      <c r="M431" s="24">
        <v>6.3606160923230298E-3</v>
      </c>
      <c r="N431" s="23">
        <v>-0.28800726512115299</v>
      </c>
      <c r="O431" s="24">
        <v>0.58191449728330702</v>
      </c>
      <c r="P431" s="23">
        <v>-2.0504720106725101</v>
      </c>
      <c r="Q431" s="24">
        <v>7.6946736251428999E-4</v>
      </c>
    </row>
    <row r="432" spans="1:17" ht="72" x14ac:dyDescent="0.3">
      <c r="A432" s="14" t="s">
        <v>1488</v>
      </c>
      <c r="B432" s="16" t="s">
        <v>1489</v>
      </c>
      <c r="C432" s="19" t="s">
        <v>1490</v>
      </c>
      <c r="D432" s="16" t="s">
        <v>1491</v>
      </c>
      <c r="E432" s="37"/>
      <c r="F432" s="34"/>
      <c r="G432" s="14" t="s">
        <v>11</v>
      </c>
      <c r="H432" s="23">
        <v>0.41727528778970102</v>
      </c>
      <c r="I432" s="24">
        <v>0.95295895854187795</v>
      </c>
      <c r="J432" s="23">
        <v>-0.18239388741604001</v>
      </c>
      <c r="K432" s="28">
        <v>0.74126484758168798</v>
      </c>
      <c r="L432" s="23">
        <v>-1.3389441951196399</v>
      </c>
      <c r="M432" s="24">
        <v>7.7869425327312905E-2</v>
      </c>
      <c r="N432" s="23">
        <v>-0.81630582432837695</v>
      </c>
      <c r="O432" s="24">
        <v>8.5561041619080597E-2</v>
      </c>
      <c r="P432" s="23">
        <v>-1.0349341141375099</v>
      </c>
      <c r="Q432" s="24">
        <v>0.17592206553741799</v>
      </c>
    </row>
    <row r="433" spans="1:17" x14ac:dyDescent="0.3">
      <c r="A433" s="14" t="s">
        <v>1492</v>
      </c>
      <c r="B433" s="16" t="s">
        <v>1132</v>
      </c>
      <c r="C433" s="19"/>
      <c r="D433" s="16"/>
      <c r="E433" s="37"/>
      <c r="F433" s="34"/>
      <c r="G433" s="14" t="s">
        <v>11</v>
      </c>
      <c r="H433" s="23">
        <v>3.03677302686018</v>
      </c>
      <c r="I433" s="24">
        <v>5.7082307094154401E-4</v>
      </c>
      <c r="J433" s="23">
        <v>0.26567838673135602</v>
      </c>
      <c r="K433" s="28">
        <v>5.4644697632088401E-2</v>
      </c>
      <c r="L433" s="23">
        <v>-1.86482625139701</v>
      </c>
      <c r="M433" s="24">
        <v>4.6823028612897897E-3</v>
      </c>
      <c r="N433" s="23">
        <v>1.2115721305340801</v>
      </c>
      <c r="O433" s="24">
        <v>1.4096396133364299E-2</v>
      </c>
      <c r="P433" s="23">
        <v>-1.20561551879492</v>
      </c>
      <c r="Q433" s="24">
        <v>9.2721416097911805E-4</v>
      </c>
    </row>
    <row r="434" spans="1:17" x14ac:dyDescent="0.3">
      <c r="A434" s="14" t="s">
        <v>1493</v>
      </c>
      <c r="B434" s="16" t="s">
        <v>1494</v>
      </c>
      <c r="C434" s="19"/>
      <c r="D434" s="16"/>
      <c r="E434" s="37"/>
      <c r="F434" s="34"/>
      <c r="G434" s="14" t="s">
        <v>11</v>
      </c>
      <c r="H434" s="23">
        <v>0.41540052559839102</v>
      </c>
      <c r="I434" s="24">
        <v>6.98614886643142E-2</v>
      </c>
      <c r="J434" s="23">
        <v>0.42795127805550198</v>
      </c>
      <c r="K434" s="28">
        <v>0.156755555748746</v>
      </c>
      <c r="L434" s="23">
        <v>-1.27778453874887</v>
      </c>
      <c r="M434" s="24">
        <v>5.4752746251181096E-3</v>
      </c>
      <c r="N434" s="23">
        <v>-1.4500901024504</v>
      </c>
      <c r="O434" s="24">
        <v>0.115988386685467</v>
      </c>
      <c r="P434" s="23">
        <v>-0.62693572575357404</v>
      </c>
      <c r="Q434" s="24">
        <v>5.2541732329044903E-2</v>
      </c>
    </row>
    <row r="435" spans="1:17" ht="28.8" x14ac:dyDescent="0.3">
      <c r="A435" s="14" t="s">
        <v>1495</v>
      </c>
      <c r="B435" s="16" t="s">
        <v>1496</v>
      </c>
      <c r="C435" s="19" t="s">
        <v>1497</v>
      </c>
      <c r="D435" s="16" t="s">
        <v>1498</v>
      </c>
      <c r="E435" s="37" t="s">
        <v>187</v>
      </c>
      <c r="F435" s="34" t="s">
        <v>188</v>
      </c>
      <c r="G435" s="14" t="s">
        <v>11</v>
      </c>
      <c r="H435" s="23">
        <v>1.00204548190189</v>
      </c>
      <c r="I435" s="24">
        <v>3.9473508048964601E-2</v>
      </c>
      <c r="J435" s="23">
        <v>0.53444479125518596</v>
      </c>
      <c r="K435" s="28">
        <v>0.150602545917664</v>
      </c>
      <c r="L435" s="23">
        <v>-1.1160189665029601</v>
      </c>
      <c r="M435" s="24">
        <v>1.4971781023776999E-3</v>
      </c>
      <c r="N435" s="23">
        <v>0.78397978632068699</v>
      </c>
      <c r="O435" s="24">
        <v>1.53521403556606E-2</v>
      </c>
      <c r="P435" s="23">
        <v>-1.0565033240201001</v>
      </c>
      <c r="Q435" s="24">
        <v>6.39245517288052E-4</v>
      </c>
    </row>
    <row r="436" spans="1:17" ht="28.8" x14ac:dyDescent="0.3">
      <c r="A436" s="14" t="s">
        <v>1499</v>
      </c>
      <c r="B436" s="16" t="s">
        <v>1500</v>
      </c>
      <c r="C436" s="19" t="s">
        <v>1501</v>
      </c>
      <c r="D436" s="16" t="s">
        <v>1502</v>
      </c>
      <c r="E436" s="37" t="s">
        <v>59</v>
      </c>
      <c r="F436" s="34" t="s">
        <v>60</v>
      </c>
      <c r="G436" s="14" t="s">
        <v>11</v>
      </c>
      <c r="H436" s="23">
        <v>0.814592647627015</v>
      </c>
      <c r="I436" s="24">
        <v>0.59974069013161402</v>
      </c>
      <c r="J436" s="23">
        <v>-0.45453122811007401</v>
      </c>
      <c r="K436" s="28">
        <v>0.65545194450879096</v>
      </c>
      <c r="L436" s="23">
        <v>-2.9220302199946402</v>
      </c>
      <c r="M436" s="24">
        <v>3.7822808701008801E-3</v>
      </c>
      <c r="N436" s="23">
        <v>0.43025665187711398</v>
      </c>
      <c r="O436" s="24">
        <v>0.38955279969414103</v>
      </c>
      <c r="P436" s="23">
        <v>-1.1261803387926199</v>
      </c>
      <c r="Q436" s="24">
        <v>6.6273248916323704E-2</v>
      </c>
    </row>
    <row r="437" spans="1:17" ht="57.6" x14ac:dyDescent="0.3">
      <c r="A437" s="14" t="s">
        <v>1503</v>
      </c>
      <c r="B437" s="16" t="s">
        <v>1504</v>
      </c>
      <c r="C437" s="19" t="s">
        <v>1505</v>
      </c>
      <c r="D437" s="16" t="s">
        <v>1506</v>
      </c>
      <c r="E437" s="37" t="s">
        <v>1507</v>
      </c>
      <c r="F437" s="34" t="s">
        <v>1508</v>
      </c>
      <c r="G437" s="14" t="s">
        <v>11</v>
      </c>
      <c r="H437" s="23">
        <v>-2.3532971597516399</v>
      </c>
      <c r="I437" s="24">
        <v>1.7952329049165602E-2</v>
      </c>
      <c r="J437" s="23">
        <v>1.02796805172807</v>
      </c>
      <c r="K437" s="28">
        <v>3.1730606953936702E-2</v>
      </c>
      <c r="L437" s="23">
        <v>2.8307875984870101</v>
      </c>
      <c r="M437" s="24">
        <v>1.4394974202601701E-3</v>
      </c>
      <c r="N437" s="23">
        <v>-0.39467865860987</v>
      </c>
      <c r="O437" s="24">
        <v>0.125132604212287</v>
      </c>
      <c r="P437" s="23">
        <v>1.6016822138967499</v>
      </c>
      <c r="Q437" s="24">
        <v>1.35854597013952E-2</v>
      </c>
    </row>
    <row r="438" spans="1:17" x14ac:dyDescent="0.3">
      <c r="A438" s="14" t="s">
        <v>1509</v>
      </c>
      <c r="B438" s="16" t="s">
        <v>1510</v>
      </c>
      <c r="C438" s="19" t="s">
        <v>1511</v>
      </c>
      <c r="D438" s="16"/>
      <c r="E438" s="37"/>
      <c r="F438" s="34"/>
      <c r="G438" s="14" t="s">
        <v>11</v>
      </c>
      <c r="H438" s="23">
        <v>0.37505423249143</v>
      </c>
      <c r="I438" s="24">
        <v>0.126283792550514</v>
      </c>
      <c r="J438" s="23">
        <v>-0.53230176994193801</v>
      </c>
      <c r="K438" s="28">
        <v>0.212225967354951</v>
      </c>
      <c r="L438" s="23">
        <v>0.83031088661993302</v>
      </c>
      <c r="M438" s="24">
        <v>9.7621885440209405E-4</v>
      </c>
      <c r="N438" s="23">
        <v>6.7610699672145003E-2</v>
      </c>
      <c r="O438" s="24">
        <v>0.98349812368908396</v>
      </c>
      <c r="P438" s="23">
        <v>0.87564161892433201</v>
      </c>
      <c r="Q438" s="24">
        <v>7.4784837619876398E-3</v>
      </c>
    </row>
    <row r="439" spans="1:17" x14ac:dyDescent="0.3">
      <c r="A439" s="14" t="s">
        <v>1512</v>
      </c>
      <c r="B439" s="16" t="s">
        <v>1513</v>
      </c>
      <c r="C439" s="19"/>
      <c r="D439" s="16"/>
      <c r="E439" s="37"/>
      <c r="F439" s="34"/>
      <c r="G439" s="14" t="s">
        <v>11</v>
      </c>
      <c r="H439" s="23">
        <v>0.31402328315654798</v>
      </c>
      <c r="I439" s="24">
        <v>0.32040245337746498</v>
      </c>
      <c r="J439" s="23">
        <v>-0.26511646350941598</v>
      </c>
      <c r="K439" s="28">
        <v>0.71060268721362496</v>
      </c>
      <c r="L439" s="23">
        <v>1.21185500260297E-2</v>
      </c>
      <c r="M439" s="24">
        <v>0.93363499822475104</v>
      </c>
      <c r="N439" s="23">
        <v>-0.66079162962914695</v>
      </c>
      <c r="O439" s="24">
        <v>0.23756826130411901</v>
      </c>
      <c r="P439" s="23">
        <v>0.88432666991477304</v>
      </c>
      <c r="Q439" s="24">
        <v>3.7793119361118503E-2</v>
      </c>
    </row>
    <row r="440" spans="1:17" ht="28.8" x14ac:dyDescent="0.3">
      <c r="A440" s="14" t="s">
        <v>1514</v>
      </c>
      <c r="B440" s="16" t="s">
        <v>1515</v>
      </c>
      <c r="C440" s="19" t="s">
        <v>1516</v>
      </c>
      <c r="D440" s="16"/>
      <c r="E440" s="37" t="s">
        <v>1221</v>
      </c>
      <c r="F440" s="34" t="s">
        <v>1222</v>
      </c>
      <c r="G440" s="14" t="s">
        <v>11</v>
      </c>
      <c r="H440" s="23">
        <v>0.36549149111270102</v>
      </c>
      <c r="I440" s="24">
        <v>3.9082277110078403E-2</v>
      </c>
      <c r="J440" s="23">
        <v>0.31836533694347002</v>
      </c>
      <c r="K440" s="28">
        <v>4.5169921346563096E-3</v>
      </c>
      <c r="L440" s="23">
        <v>0.90292930267319704</v>
      </c>
      <c r="M440" s="24">
        <v>2.7297663759436801E-2</v>
      </c>
      <c r="N440" s="23">
        <v>-0.32046493724536301</v>
      </c>
      <c r="O440" s="24">
        <v>1.2077628033467199E-3</v>
      </c>
      <c r="P440" s="23">
        <v>-0.31235186801729697</v>
      </c>
      <c r="Q440" s="24">
        <v>0.19404327950446401</v>
      </c>
    </row>
    <row r="441" spans="1:17" x14ac:dyDescent="0.3">
      <c r="A441" s="14" t="s">
        <v>1517</v>
      </c>
      <c r="B441" s="16" t="s">
        <v>1518</v>
      </c>
      <c r="C441" s="19" t="s">
        <v>1519</v>
      </c>
      <c r="D441" s="16"/>
      <c r="E441" s="37"/>
      <c r="F441" s="34"/>
      <c r="G441" s="14" t="s">
        <v>11</v>
      </c>
      <c r="H441" s="23">
        <v>0.29357802798177202</v>
      </c>
      <c r="I441" s="24">
        <v>0.42793027387230298</v>
      </c>
      <c r="J441" s="23">
        <v>-0.180946867359562</v>
      </c>
      <c r="K441" s="28">
        <v>0.60206440267814698</v>
      </c>
      <c r="L441" s="23">
        <v>-1.02945911036571</v>
      </c>
      <c r="M441" s="24">
        <v>1.0828707420002699E-2</v>
      </c>
      <c r="N441" s="23">
        <v>-0.83986763050473801</v>
      </c>
      <c r="O441" s="24">
        <v>7.5592954398226803E-2</v>
      </c>
      <c r="P441" s="23">
        <v>-1.3848001281412901</v>
      </c>
      <c r="Q441" s="24">
        <v>3.4146500178842101E-3</v>
      </c>
    </row>
    <row r="442" spans="1:17" ht="28.8" x14ac:dyDescent="0.3">
      <c r="A442" s="14" t="s">
        <v>1520</v>
      </c>
      <c r="B442" s="16" t="s">
        <v>1521</v>
      </c>
      <c r="C442" s="19" t="s">
        <v>1522</v>
      </c>
      <c r="D442" s="16" t="s">
        <v>1523</v>
      </c>
      <c r="E442" s="37"/>
      <c r="F442" s="34"/>
      <c r="G442" s="14" t="s">
        <v>11</v>
      </c>
      <c r="H442" s="23">
        <v>-1.05816256069864</v>
      </c>
      <c r="I442" s="24">
        <v>4.1217017350759597E-2</v>
      </c>
      <c r="J442" s="23">
        <v>-0.42334886997399201</v>
      </c>
      <c r="K442" s="28">
        <v>0.28258196420444698</v>
      </c>
      <c r="L442" s="23">
        <v>0.15616751009506999</v>
      </c>
      <c r="M442" s="24">
        <v>0.46146842347730699</v>
      </c>
      <c r="N442" s="23">
        <v>-0.21201563880647301</v>
      </c>
      <c r="O442" s="24">
        <v>0.58052409033698904</v>
      </c>
      <c r="P442" s="23">
        <v>0.444427290805263</v>
      </c>
      <c r="Q442" s="24">
        <v>3.1483501156469099E-2</v>
      </c>
    </row>
    <row r="443" spans="1:17" ht="72" x14ac:dyDescent="0.3">
      <c r="A443" s="14" t="s">
        <v>1524</v>
      </c>
      <c r="B443" s="16" t="s">
        <v>1525</v>
      </c>
      <c r="C443" s="19" t="s">
        <v>1526</v>
      </c>
      <c r="D443" s="16" t="s">
        <v>1527</v>
      </c>
      <c r="E443" s="37" t="s">
        <v>1294</v>
      </c>
      <c r="F443" s="34" t="s">
        <v>1295</v>
      </c>
      <c r="G443" s="14" t="s">
        <v>11</v>
      </c>
      <c r="H443" s="23">
        <v>1.21772395489477</v>
      </c>
      <c r="I443" s="24">
        <v>5.2940774059613303E-2</v>
      </c>
      <c r="J443" s="23">
        <v>0.205149559614932</v>
      </c>
      <c r="K443" s="28">
        <v>0.49601703511054701</v>
      </c>
      <c r="L443" s="23">
        <v>-0.84908075796253901</v>
      </c>
      <c r="M443" s="24">
        <v>9.0350275928073403E-4</v>
      </c>
      <c r="N443" s="23">
        <v>-0.47322454563920402</v>
      </c>
      <c r="O443" s="24">
        <v>0.234027232781058</v>
      </c>
      <c r="P443" s="23">
        <v>-1.2629637373270901</v>
      </c>
      <c r="Q443" s="24">
        <v>2.6065594579128502E-4</v>
      </c>
    </row>
    <row r="444" spans="1:17" x14ac:dyDescent="0.3">
      <c r="A444" s="14" t="s">
        <v>1528</v>
      </c>
      <c r="B444" s="16" t="s">
        <v>1529</v>
      </c>
      <c r="C444" s="19"/>
      <c r="D444" s="16"/>
      <c r="E444" s="37"/>
      <c r="F444" s="34"/>
      <c r="G444" s="14" t="s">
        <v>11</v>
      </c>
      <c r="H444" s="23">
        <v>0.27613530416044302</v>
      </c>
      <c r="I444" s="24">
        <v>0.67218068937116804</v>
      </c>
      <c r="J444" s="23">
        <v>-0.43708397084997702</v>
      </c>
      <c r="K444" s="28">
        <v>0.36934398740129099</v>
      </c>
      <c r="L444" s="23">
        <v>0.49462099409643301</v>
      </c>
      <c r="M444" s="24">
        <v>0.122919071282343</v>
      </c>
      <c r="N444" s="23">
        <v>3.3385854451751497E-2</v>
      </c>
      <c r="O444" s="24">
        <v>0.92069718276842105</v>
      </c>
      <c r="P444" s="23">
        <v>0.31891645584838402</v>
      </c>
      <c r="Q444" s="24">
        <v>0.12619201561065799</v>
      </c>
    </row>
    <row r="445" spans="1:17" x14ac:dyDescent="0.3">
      <c r="A445" s="14" t="s">
        <v>1530</v>
      </c>
      <c r="B445" s="16" t="s">
        <v>1531</v>
      </c>
      <c r="C445" s="19" t="s">
        <v>1532</v>
      </c>
      <c r="D445" s="16"/>
      <c r="E445" s="37"/>
      <c r="F445" s="34"/>
      <c r="G445" s="14" t="s">
        <v>11</v>
      </c>
      <c r="H445" s="23">
        <v>0.249805834161936</v>
      </c>
      <c r="I445" s="24">
        <v>0.71935261488523605</v>
      </c>
      <c r="J445" s="23">
        <v>-1.2967580833116501</v>
      </c>
      <c r="K445" s="28">
        <v>0.38465143161189902</v>
      </c>
      <c r="L445" s="23">
        <v>-0.14471388660951101</v>
      </c>
      <c r="M445" s="24">
        <v>0.58603114813349999</v>
      </c>
      <c r="N445" s="23">
        <v>-0.58317166642058704</v>
      </c>
      <c r="O445" s="24">
        <v>0.87788015091514104</v>
      </c>
      <c r="P445" s="23">
        <v>-0.88029170445444604</v>
      </c>
      <c r="Q445" s="24">
        <v>6.1387169122228497E-2</v>
      </c>
    </row>
    <row r="446" spans="1:17" ht="28.8" x14ac:dyDescent="0.3">
      <c r="A446" s="14" t="s">
        <v>1533</v>
      </c>
      <c r="B446" s="16" t="s">
        <v>1534</v>
      </c>
      <c r="C446" s="19" t="s">
        <v>1535</v>
      </c>
      <c r="D446" s="16" t="s">
        <v>1536</v>
      </c>
      <c r="E446" s="37" t="s">
        <v>1537</v>
      </c>
      <c r="F446" s="34" t="s">
        <v>1538</v>
      </c>
      <c r="G446" s="14" t="s">
        <v>11</v>
      </c>
      <c r="H446" s="23">
        <v>-1.4510542192212801</v>
      </c>
      <c r="I446" s="24">
        <v>8.7087761076171402E-2</v>
      </c>
      <c r="J446" s="23">
        <v>-1.3599028996608999</v>
      </c>
      <c r="K446" s="28">
        <v>0.18096944145574401</v>
      </c>
      <c r="L446" s="23">
        <v>-1.1533862437181199</v>
      </c>
      <c r="M446" s="24">
        <v>0.19864965508402199</v>
      </c>
      <c r="N446" s="23">
        <v>-2.7930288023119099</v>
      </c>
      <c r="O446" s="24">
        <v>3.1238834125846798E-2</v>
      </c>
      <c r="P446" s="23">
        <v>-1.46124937868594</v>
      </c>
      <c r="Q446" s="24">
        <v>0.107918604440815</v>
      </c>
    </row>
    <row r="447" spans="1:17" x14ac:dyDescent="0.3">
      <c r="A447" s="14" t="s">
        <v>1539</v>
      </c>
      <c r="B447" s="16" t="s">
        <v>294</v>
      </c>
      <c r="C447" s="19"/>
      <c r="D447" s="16"/>
      <c r="E447" s="37"/>
      <c r="F447" s="34"/>
      <c r="G447" s="14" t="s">
        <v>11</v>
      </c>
      <c r="H447" s="23">
        <v>0.247356997265614</v>
      </c>
      <c r="I447" s="24">
        <v>0.775449925651997</v>
      </c>
      <c r="J447" s="23">
        <v>1.05654768249435</v>
      </c>
      <c r="K447" s="28">
        <v>4.9816748685761698E-2</v>
      </c>
      <c r="L447" s="23">
        <v>0.78064256421797096</v>
      </c>
      <c r="M447" s="24">
        <v>4.9750025964594102E-2</v>
      </c>
      <c r="N447" s="23">
        <v>0.935208333518735</v>
      </c>
      <c r="O447" s="24">
        <v>2.63919762695751E-3</v>
      </c>
      <c r="P447" s="23">
        <v>2.02705320462504</v>
      </c>
      <c r="Q447" s="24">
        <v>4.2500172924605497E-3</v>
      </c>
    </row>
    <row r="448" spans="1:17" ht="43.2" x14ac:dyDescent="0.3">
      <c r="A448" s="14" t="s">
        <v>1540</v>
      </c>
      <c r="B448" s="16" t="s">
        <v>1541</v>
      </c>
      <c r="C448" s="19" t="s">
        <v>1542</v>
      </c>
      <c r="D448" s="16" t="s">
        <v>123</v>
      </c>
      <c r="E448" s="37" t="s">
        <v>1543</v>
      </c>
      <c r="F448" s="34" t="s">
        <v>1544</v>
      </c>
      <c r="G448" s="14" t="s">
        <v>11</v>
      </c>
      <c r="H448" s="23">
        <v>1.87941876701807</v>
      </c>
      <c r="I448" s="24">
        <v>2.03626510927109E-2</v>
      </c>
      <c r="J448" s="23">
        <v>0.71332873784031803</v>
      </c>
      <c r="K448" s="28">
        <v>6.1976479553396899E-2</v>
      </c>
      <c r="L448" s="23">
        <v>6.0211978991964697E-2</v>
      </c>
      <c r="M448" s="24">
        <v>0.73290233122998105</v>
      </c>
      <c r="N448" s="23">
        <v>0.40058015888417903</v>
      </c>
      <c r="O448" s="24">
        <v>0.22413825073840701</v>
      </c>
      <c r="P448" s="23">
        <v>0.39728085787056</v>
      </c>
      <c r="Q448" s="24">
        <v>2.52495676552663E-2</v>
      </c>
    </row>
    <row r="449" spans="1:17" x14ac:dyDescent="0.3">
      <c r="A449" s="14" t="s">
        <v>1545</v>
      </c>
      <c r="B449" s="16" t="s">
        <v>1546</v>
      </c>
      <c r="C449" s="19" t="s">
        <v>1547</v>
      </c>
      <c r="D449" s="16"/>
      <c r="E449" s="37"/>
      <c r="F449" s="34"/>
      <c r="G449" s="14" t="s">
        <v>11</v>
      </c>
      <c r="H449" s="23">
        <v>0.22117405369402901</v>
      </c>
      <c r="I449" s="24">
        <v>0.71881694554790598</v>
      </c>
      <c r="J449" s="23">
        <v>0.78283292386706604</v>
      </c>
      <c r="K449" s="28">
        <v>0.103404901677806</v>
      </c>
      <c r="L449" s="23">
        <v>-0.928650360135855</v>
      </c>
      <c r="M449" s="24">
        <v>6.5867002576736902E-2</v>
      </c>
      <c r="N449" s="23">
        <v>-0.82642121148885805</v>
      </c>
      <c r="O449" s="24">
        <v>0.200792879403182</v>
      </c>
      <c r="P449" s="23">
        <v>-2.2449907792955899</v>
      </c>
      <c r="Q449" s="24">
        <v>2.83478361675275E-3</v>
      </c>
    </row>
    <row r="450" spans="1:17" x14ac:dyDescent="0.3">
      <c r="A450" s="14" t="s">
        <v>1548</v>
      </c>
      <c r="B450" s="16" t="s">
        <v>1549</v>
      </c>
      <c r="C450" s="19" t="s">
        <v>1550</v>
      </c>
      <c r="D450" s="16"/>
      <c r="E450" s="37"/>
      <c r="F450" s="34"/>
      <c r="G450" s="14" t="s">
        <v>11</v>
      </c>
      <c r="H450" s="23">
        <v>0.15504973768571101</v>
      </c>
      <c r="I450" s="24">
        <v>0.89019169354594996</v>
      </c>
      <c r="J450" s="23">
        <v>-0.15725343911249601</v>
      </c>
      <c r="K450" s="28">
        <v>0.81938564460921204</v>
      </c>
      <c r="L450" s="23">
        <v>-1.51330390246822</v>
      </c>
      <c r="M450" s="24">
        <v>1.8310193294233999E-3</v>
      </c>
      <c r="N450" s="23">
        <v>-0.15212146039535501</v>
      </c>
      <c r="O450" s="24">
        <v>0.82535126358602096</v>
      </c>
      <c r="P450" s="23">
        <v>-1.81807326882655</v>
      </c>
      <c r="Q450" s="24">
        <v>7.5649352557084597E-4</v>
      </c>
    </row>
    <row r="451" spans="1:17" x14ac:dyDescent="0.3">
      <c r="A451" s="14" t="s">
        <v>1551</v>
      </c>
      <c r="B451" s="16" t="s">
        <v>1552</v>
      </c>
      <c r="C451" s="19" t="s">
        <v>1553</v>
      </c>
      <c r="D451" s="16"/>
      <c r="E451" s="37" t="s">
        <v>59</v>
      </c>
      <c r="F451" s="34" t="s">
        <v>60</v>
      </c>
      <c r="G451" s="14" t="s">
        <v>11</v>
      </c>
      <c r="H451" s="23">
        <v>0.30046584987042102</v>
      </c>
      <c r="I451" s="24">
        <v>0.55392725500842399</v>
      </c>
      <c r="J451" s="23">
        <v>2.7343822358580399</v>
      </c>
      <c r="K451" s="28">
        <v>0.14177932392263401</v>
      </c>
      <c r="L451" s="23">
        <v>-6.2674842019537894E-2</v>
      </c>
      <c r="M451" s="24">
        <v>0.87720881506540005</v>
      </c>
      <c r="N451" s="23">
        <v>2.7046070389376502</v>
      </c>
      <c r="O451" s="24">
        <v>6.319439860808E-3</v>
      </c>
      <c r="P451" s="23">
        <v>-0.27173804467693902</v>
      </c>
      <c r="Q451" s="24">
        <v>0.49522113267929402</v>
      </c>
    </row>
    <row r="452" spans="1:17" ht="28.8" x14ac:dyDescent="0.3">
      <c r="A452" s="14" t="s">
        <v>1554</v>
      </c>
      <c r="B452" s="16" t="s">
        <v>1555</v>
      </c>
      <c r="C452" s="19" t="s">
        <v>1556</v>
      </c>
      <c r="D452" s="16"/>
      <c r="E452" s="37" t="s">
        <v>1557</v>
      </c>
      <c r="F452" s="34" t="s">
        <v>1558</v>
      </c>
      <c r="G452" s="14" t="s">
        <v>11</v>
      </c>
      <c r="H452" s="23">
        <v>1.1304473639249299</v>
      </c>
      <c r="I452" s="24">
        <v>0.18743281276535301</v>
      </c>
      <c r="J452" s="23">
        <v>0.32249984597432502</v>
      </c>
      <c r="K452" s="28">
        <v>0.39113181710797901</v>
      </c>
      <c r="L452" s="23">
        <v>-1.23233029702398</v>
      </c>
      <c r="M452" s="24">
        <v>2.7893783086438602E-5</v>
      </c>
      <c r="N452" s="23">
        <v>-0.26428833133544799</v>
      </c>
      <c r="O452" s="24">
        <v>0.78216955929239096</v>
      </c>
      <c r="P452" s="23">
        <v>-2.00407769334771</v>
      </c>
      <c r="Q452" s="24">
        <v>5.8568697765176902E-5</v>
      </c>
    </row>
    <row r="453" spans="1:17" ht="43.2" x14ac:dyDescent="0.3">
      <c r="A453" s="14" t="s">
        <v>1559</v>
      </c>
      <c r="B453" s="16" t="s">
        <v>1560</v>
      </c>
      <c r="C453" s="19" t="s">
        <v>1561</v>
      </c>
      <c r="D453" s="16" t="s">
        <v>736</v>
      </c>
      <c r="E453" s="37" t="s">
        <v>1557</v>
      </c>
      <c r="F453" s="34" t="s">
        <v>1558</v>
      </c>
      <c r="G453" s="14" t="s">
        <v>11</v>
      </c>
      <c r="H453" s="23">
        <v>0.85703139244749704</v>
      </c>
      <c r="I453" s="24">
        <v>0.38539867174426301</v>
      </c>
      <c r="J453" s="23">
        <v>0.19229443899453499</v>
      </c>
      <c r="K453" s="28">
        <v>0.64178937652118895</v>
      </c>
      <c r="L453" s="23">
        <v>-1.2579290250589199</v>
      </c>
      <c r="M453" s="24">
        <v>9.7743911758144692E-3</v>
      </c>
      <c r="N453" s="23">
        <v>-0.31441480785268699</v>
      </c>
      <c r="O453" s="24">
        <v>0.81239821143832303</v>
      </c>
      <c r="P453" s="23">
        <v>-2.3475761514138198</v>
      </c>
      <c r="Q453" s="24">
        <v>2.8984481271078998E-4</v>
      </c>
    </row>
    <row r="454" spans="1:17" x14ac:dyDescent="0.3">
      <c r="A454" s="14" t="s">
        <v>1562</v>
      </c>
      <c r="B454" s="16" t="s">
        <v>1007</v>
      </c>
      <c r="C454" s="19"/>
      <c r="D454" s="16"/>
      <c r="E454" s="37"/>
      <c r="F454" s="34"/>
      <c r="G454" s="14" t="s">
        <v>11</v>
      </c>
      <c r="H454" s="23">
        <v>-1.2020103590389</v>
      </c>
      <c r="I454" s="24">
        <v>8.3009667794256406E-2</v>
      </c>
      <c r="J454" s="23">
        <v>0.28527867988675598</v>
      </c>
      <c r="K454" s="28">
        <v>0.52119900265223995</v>
      </c>
      <c r="L454" s="23">
        <v>4.8846543185491198E-2</v>
      </c>
      <c r="M454" s="24">
        <v>0.89778656433542403</v>
      </c>
      <c r="N454" s="23">
        <v>-1.7046036897646599</v>
      </c>
      <c r="O454" s="24">
        <v>5.4110271151484399E-3</v>
      </c>
      <c r="P454" s="23">
        <v>-0.259016591782331</v>
      </c>
      <c r="Q454" s="24">
        <v>0.48129878452958902</v>
      </c>
    </row>
    <row r="455" spans="1:17" x14ac:dyDescent="0.3">
      <c r="A455" s="14" t="s">
        <v>1563</v>
      </c>
      <c r="B455" s="16" t="s">
        <v>643</v>
      </c>
      <c r="C455" s="19"/>
      <c r="D455" s="16"/>
      <c r="E455" s="37"/>
      <c r="F455" s="34"/>
      <c r="G455" s="14" t="s">
        <v>11</v>
      </c>
      <c r="H455" s="23">
        <v>9.3368791286930902E-2</v>
      </c>
      <c r="I455" s="24">
        <v>6.7254031828455504E-2</v>
      </c>
      <c r="J455" s="23">
        <v>1.8996426593197999</v>
      </c>
      <c r="K455" s="28">
        <v>5.6666429196200801E-3</v>
      </c>
      <c r="L455" s="23">
        <v>0.28736800765442999</v>
      </c>
      <c r="M455" s="24">
        <v>0.40146016678407898</v>
      </c>
      <c r="N455" s="23">
        <v>5.4548355373061103E-2</v>
      </c>
      <c r="O455" s="24">
        <v>0.93218128686962398</v>
      </c>
      <c r="P455" s="23">
        <v>-2.0495127313392401E-2</v>
      </c>
      <c r="Q455" s="24">
        <v>0.84100952091478998</v>
      </c>
    </row>
    <row r="456" spans="1:17" ht="28.8" x14ac:dyDescent="0.3">
      <c r="A456" s="14" t="s">
        <v>1564</v>
      </c>
      <c r="B456" s="16" t="s">
        <v>1565</v>
      </c>
      <c r="C456" s="19" t="s">
        <v>1566</v>
      </c>
      <c r="D456" s="16"/>
      <c r="E456" s="37" t="s">
        <v>1557</v>
      </c>
      <c r="F456" s="34" t="s">
        <v>1558</v>
      </c>
      <c r="G456" s="14" t="s">
        <v>11</v>
      </c>
      <c r="H456" s="23">
        <v>-1.3358147933607001</v>
      </c>
      <c r="I456" s="24">
        <v>5.1478534375665297E-2</v>
      </c>
      <c r="J456" s="23">
        <v>2.69056831307617E-2</v>
      </c>
      <c r="K456" s="28">
        <v>0.85921294584951902</v>
      </c>
      <c r="L456" s="23">
        <v>1.92459901697198</v>
      </c>
      <c r="M456" s="24">
        <v>2.8880497153584502E-3</v>
      </c>
      <c r="N456" s="23">
        <v>0.36525296825289699</v>
      </c>
      <c r="O456" s="24">
        <v>0.59007642743748001</v>
      </c>
      <c r="P456" s="23">
        <v>0.78353137658000704</v>
      </c>
      <c r="Q456" s="24">
        <v>2.8032684481776499E-2</v>
      </c>
    </row>
    <row r="457" spans="1:17" ht="43.2" x14ac:dyDescent="0.3">
      <c r="A457" s="14" t="s">
        <v>1567</v>
      </c>
      <c r="B457" s="16" t="s">
        <v>1568</v>
      </c>
      <c r="C457" s="19" t="s">
        <v>1569</v>
      </c>
      <c r="D457" s="16" t="s">
        <v>1570</v>
      </c>
      <c r="E457" s="37" t="s">
        <v>1557</v>
      </c>
      <c r="F457" s="34" t="s">
        <v>1558</v>
      </c>
      <c r="G457" s="14" t="s">
        <v>11</v>
      </c>
      <c r="H457" s="23">
        <v>1.0040875341734099</v>
      </c>
      <c r="I457" s="24">
        <v>6.3915095799442295E-2</v>
      </c>
      <c r="J457" s="23">
        <v>1.2393773832536099</v>
      </c>
      <c r="K457" s="28">
        <v>9.78572249594486E-3</v>
      </c>
      <c r="L457" s="23">
        <v>-0.35144063435058098</v>
      </c>
      <c r="M457" s="24">
        <v>1.70912132040464E-3</v>
      </c>
      <c r="N457" s="23">
        <v>3.4861601198408899E-2</v>
      </c>
      <c r="O457" s="24">
        <v>0.77140826362312598</v>
      </c>
      <c r="P457" s="23">
        <v>-1.2549066537400999</v>
      </c>
      <c r="Q457" s="24">
        <v>1.2144536796500101E-5</v>
      </c>
    </row>
    <row r="458" spans="1:17" x14ac:dyDescent="0.3">
      <c r="A458" s="14" t="s">
        <v>1571</v>
      </c>
      <c r="B458" s="16" t="s">
        <v>608</v>
      </c>
      <c r="C458" s="19"/>
      <c r="D458" s="16"/>
      <c r="E458" s="37"/>
      <c r="F458" s="34"/>
      <c r="G458" s="14" t="s">
        <v>11</v>
      </c>
      <c r="H458" s="23">
        <v>0.115718878454639</v>
      </c>
      <c r="I458" s="24">
        <v>0.96555885766142302</v>
      </c>
      <c r="J458" s="23">
        <v>1.0427037712529701</v>
      </c>
      <c r="K458" s="28">
        <v>9.9189462131658496E-2</v>
      </c>
      <c r="L458" s="23">
        <v>-1.3715653668094201</v>
      </c>
      <c r="M458" s="24">
        <v>4.18531474747212E-2</v>
      </c>
      <c r="N458" s="23">
        <v>-5.06917838120945E-2</v>
      </c>
      <c r="O458" s="24">
        <v>0.95212839586172304</v>
      </c>
      <c r="P458" s="23">
        <v>-3.7339131317923</v>
      </c>
      <c r="Q458" s="24">
        <v>7.5012738409110501E-5</v>
      </c>
    </row>
    <row r="459" spans="1:17" ht="57.6" x14ac:dyDescent="0.3">
      <c r="A459" s="14" t="s">
        <v>1572</v>
      </c>
      <c r="B459" s="16" t="s">
        <v>1573</v>
      </c>
      <c r="C459" s="19" t="s">
        <v>1574</v>
      </c>
      <c r="D459" s="16"/>
      <c r="E459" s="37" t="s">
        <v>1575</v>
      </c>
      <c r="F459" s="34" t="s">
        <v>1576</v>
      </c>
      <c r="G459" s="14" t="s">
        <v>11</v>
      </c>
      <c r="H459" s="23">
        <v>1.1112238277541</v>
      </c>
      <c r="I459" s="24">
        <v>3.4293059157064001E-2</v>
      </c>
      <c r="J459" s="23">
        <v>1.14981988383145</v>
      </c>
      <c r="K459" s="28">
        <v>2.5536051816489498E-3</v>
      </c>
      <c r="L459" s="23">
        <v>7.3794980641910101E-3</v>
      </c>
      <c r="M459" s="24">
        <v>0.89297000025093598</v>
      </c>
      <c r="N459" s="23">
        <v>-0.40546743583453598</v>
      </c>
      <c r="O459" s="24">
        <v>0.145040778904864</v>
      </c>
      <c r="P459" s="23">
        <v>-2.1978253248625501</v>
      </c>
      <c r="Q459" s="24">
        <v>2.2511821747922302E-3</v>
      </c>
    </row>
    <row r="460" spans="1:17" x14ac:dyDescent="0.3">
      <c r="A460" s="14" t="s">
        <v>1577</v>
      </c>
      <c r="B460" s="16" t="s">
        <v>1578</v>
      </c>
      <c r="C460" s="19"/>
      <c r="D460" s="16"/>
      <c r="E460" s="37"/>
      <c r="F460" s="34"/>
      <c r="G460" s="14" t="s">
        <v>11</v>
      </c>
      <c r="H460" s="23">
        <v>5.3667336272324298E-2</v>
      </c>
      <c r="I460" s="24">
        <v>0.98329246802032</v>
      </c>
      <c r="J460" s="23">
        <v>-8.8162105499181798E-2</v>
      </c>
      <c r="K460" s="28">
        <v>0.64871637081562294</v>
      </c>
      <c r="L460" s="23">
        <v>-1.17149193384088</v>
      </c>
      <c r="M460" s="24">
        <v>5.1250915668503601E-3</v>
      </c>
      <c r="N460" s="23">
        <v>-0.94081792045898904</v>
      </c>
      <c r="O460" s="24">
        <v>3.6146063237186398E-3</v>
      </c>
      <c r="P460" s="23">
        <v>-1.0257648136142401</v>
      </c>
      <c r="Q460" s="24">
        <v>5.2951775963335597E-3</v>
      </c>
    </row>
    <row r="461" spans="1:17" x14ac:dyDescent="0.3">
      <c r="A461" s="14" t="s">
        <v>1579</v>
      </c>
      <c r="B461" s="16" t="s">
        <v>1580</v>
      </c>
      <c r="C461" s="19"/>
      <c r="D461" s="16"/>
      <c r="E461" s="37"/>
      <c r="F461" s="34"/>
      <c r="G461" s="14" t="s">
        <v>11</v>
      </c>
      <c r="H461" s="23">
        <v>2.5119463648668999E-2</v>
      </c>
      <c r="I461" s="24">
        <v>0.97171058951478695</v>
      </c>
      <c r="J461" s="23">
        <v>0.53310273209260395</v>
      </c>
      <c r="K461" s="28">
        <v>0.25985414276054303</v>
      </c>
      <c r="L461" s="23">
        <v>-0.231403631589748</v>
      </c>
      <c r="M461" s="24">
        <v>0.25673276299437903</v>
      </c>
      <c r="N461" s="23">
        <v>0.16644175121087501</v>
      </c>
      <c r="O461" s="24">
        <v>0.43363055839471898</v>
      </c>
      <c r="P461" s="23">
        <v>-0.89302366945178502</v>
      </c>
      <c r="Q461" s="24">
        <v>4.49226349541025E-3</v>
      </c>
    </row>
    <row r="462" spans="1:17" x14ac:dyDescent="0.3">
      <c r="A462" s="14" t="s">
        <v>1581</v>
      </c>
      <c r="B462" s="16" t="s">
        <v>1582</v>
      </c>
      <c r="C462" s="19" t="s">
        <v>1583</v>
      </c>
      <c r="D462" s="16"/>
      <c r="E462" s="37"/>
      <c r="F462" s="34"/>
      <c r="G462" s="14" t="s">
        <v>11</v>
      </c>
      <c r="H462" s="23">
        <v>1.22485520675174</v>
      </c>
      <c r="I462" s="24">
        <v>0.92708726093173999</v>
      </c>
      <c r="J462" s="23">
        <v>-0.45083060130899499</v>
      </c>
      <c r="K462" s="28">
        <v>0.99974957188202296</v>
      </c>
      <c r="L462" s="23">
        <v>-1.9369068863124701</v>
      </c>
      <c r="M462" s="24">
        <v>0.19462986251206699</v>
      </c>
      <c r="N462" s="23">
        <v>-0.109472194270993</v>
      </c>
      <c r="O462" s="24">
        <v>0.72049705919471096</v>
      </c>
      <c r="P462" s="23">
        <v>-1.1737583542168299</v>
      </c>
      <c r="Q462" s="24">
        <v>0.42455078198199098</v>
      </c>
    </row>
    <row r="463" spans="1:17" ht="43.2" x14ac:dyDescent="0.3">
      <c r="A463" s="14" t="s">
        <v>1584</v>
      </c>
      <c r="B463" s="16" t="s">
        <v>1585</v>
      </c>
      <c r="C463" s="19" t="s">
        <v>1586</v>
      </c>
      <c r="D463" s="16" t="s">
        <v>1587</v>
      </c>
      <c r="E463" s="37"/>
      <c r="F463" s="34"/>
      <c r="G463" s="14" t="s">
        <v>11</v>
      </c>
      <c r="H463" s="23">
        <v>2.3591928986858099</v>
      </c>
      <c r="I463" s="24">
        <v>0.42094885513420099</v>
      </c>
      <c r="J463" s="23">
        <v>0.54942014478165901</v>
      </c>
      <c r="K463" s="28">
        <v>0.38430525817324201</v>
      </c>
      <c r="L463" s="23">
        <v>-3.59767143077468</v>
      </c>
      <c r="M463" s="24">
        <v>2.1539440872164701E-4</v>
      </c>
      <c r="N463" s="23">
        <v>-0.86977081889445496</v>
      </c>
      <c r="O463" s="24">
        <v>0.71404712265375503</v>
      </c>
      <c r="P463" s="23">
        <v>-1.45231860787594</v>
      </c>
      <c r="Q463" s="24">
        <v>0.11065423569645</v>
      </c>
    </row>
    <row r="464" spans="1:17" ht="28.8" x14ac:dyDescent="0.3">
      <c r="A464" s="14" t="s">
        <v>1588</v>
      </c>
      <c r="B464" s="16" t="s">
        <v>1589</v>
      </c>
      <c r="C464" s="19" t="s">
        <v>1590</v>
      </c>
      <c r="D464" s="16" t="s">
        <v>1591</v>
      </c>
      <c r="E464" s="37" t="s">
        <v>1592</v>
      </c>
      <c r="F464" s="34" t="s">
        <v>1593</v>
      </c>
      <c r="G464" s="14" t="s">
        <v>11</v>
      </c>
      <c r="H464" s="23">
        <v>1.2536996392647899</v>
      </c>
      <c r="I464" s="24">
        <v>7.3823124218888401E-3</v>
      </c>
      <c r="J464" s="23">
        <v>1.26307319815759</v>
      </c>
      <c r="K464" s="28">
        <v>1.21179357430396E-2</v>
      </c>
      <c r="L464" s="23">
        <v>0.102000929665693</v>
      </c>
      <c r="M464" s="24">
        <v>0.59093333311879603</v>
      </c>
      <c r="N464" s="23">
        <v>0.51661506393144396</v>
      </c>
      <c r="O464" s="24">
        <v>2.8015612021218099E-2</v>
      </c>
      <c r="P464" s="23">
        <v>-0.37469331784587501</v>
      </c>
      <c r="Q464" s="24">
        <v>3.28584204174655E-3</v>
      </c>
    </row>
    <row r="465" spans="1:17" x14ac:dyDescent="0.3">
      <c r="A465" s="14" t="s">
        <v>1594</v>
      </c>
      <c r="B465" s="16" t="s">
        <v>1595</v>
      </c>
      <c r="C465" s="19" t="s">
        <v>1596</v>
      </c>
      <c r="D465" s="16"/>
      <c r="E465" s="37"/>
      <c r="F465" s="34"/>
      <c r="G465" s="14" t="s">
        <v>11</v>
      </c>
      <c r="H465" s="23">
        <v>-1.7062382081568999E-2</v>
      </c>
      <c r="I465" s="24">
        <v>0.73107077129795195</v>
      </c>
      <c r="J465" s="23">
        <v>-0.94298503391801303</v>
      </c>
      <c r="K465" s="28">
        <v>0.15753157404909501</v>
      </c>
      <c r="L465" s="23">
        <v>-0.76351794193542399</v>
      </c>
      <c r="M465" s="24">
        <v>7.2618994321992203E-2</v>
      </c>
      <c r="N465" s="23">
        <v>-1.9246647080395101</v>
      </c>
      <c r="O465" s="24">
        <v>1.04555915661463E-2</v>
      </c>
      <c r="P465" s="23">
        <v>0.12992354581802101</v>
      </c>
      <c r="Q465" s="24">
        <v>0.70778516505369404</v>
      </c>
    </row>
    <row r="466" spans="1:17" ht="100.8" x14ac:dyDescent="0.3">
      <c r="A466" s="14" t="s">
        <v>1597</v>
      </c>
      <c r="B466" s="16" t="s">
        <v>1598</v>
      </c>
      <c r="C466" s="19" t="s">
        <v>1599</v>
      </c>
      <c r="D466" s="16"/>
      <c r="E466" s="37" t="s">
        <v>1600</v>
      </c>
      <c r="F466" s="34" t="s">
        <v>1601</v>
      </c>
      <c r="G466" s="14" t="s">
        <v>11</v>
      </c>
      <c r="H466" s="23">
        <v>0.29043137785798401</v>
      </c>
      <c r="I466" s="24">
        <v>0.47826440626295202</v>
      </c>
      <c r="J466" s="23">
        <v>-0.16343748410437101</v>
      </c>
      <c r="K466" s="28">
        <v>0.66148922000067101</v>
      </c>
      <c r="L466" s="23">
        <v>0.56903799231150398</v>
      </c>
      <c r="M466" s="24">
        <v>7.2213051423060202E-3</v>
      </c>
      <c r="N466" s="23">
        <v>1.1350913495824699</v>
      </c>
      <c r="O466" s="24">
        <v>9.0221714505785103E-2</v>
      </c>
      <c r="P466" s="23">
        <v>1.67155256186497</v>
      </c>
      <c r="Q466" s="24">
        <v>3.5696512037341399E-5</v>
      </c>
    </row>
    <row r="467" spans="1:17" ht="57.6" x14ac:dyDescent="0.3">
      <c r="A467" s="14" t="s">
        <v>1602</v>
      </c>
      <c r="B467" s="16" t="s">
        <v>1603</v>
      </c>
      <c r="C467" s="19" t="s">
        <v>1604</v>
      </c>
      <c r="D467" s="16" t="s">
        <v>1506</v>
      </c>
      <c r="E467" s="37" t="s">
        <v>1507</v>
      </c>
      <c r="F467" s="34" t="s">
        <v>1508</v>
      </c>
      <c r="G467" s="14" t="s">
        <v>11</v>
      </c>
      <c r="H467" s="23">
        <v>-2.0070284460344201</v>
      </c>
      <c r="I467" s="24">
        <v>1.4062678409436701E-3</v>
      </c>
      <c r="J467" s="23">
        <v>0.64225986558873305</v>
      </c>
      <c r="K467" s="28">
        <v>1.16378634057661E-2</v>
      </c>
      <c r="L467" s="23">
        <v>2.0337935074211502</v>
      </c>
      <c r="M467" s="24">
        <v>8.5322139123229397E-5</v>
      </c>
      <c r="N467" s="23">
        <v>-0.43030026892630902</v>
      </c>
      <c r="O467" s="24">
        <v>1.2229532530340301E-2</v>
      </c>
      <c r="P467" s="23">
        <v>-0.12734298334056199</v>
      </c>
      <c r="Q467" s="24">
        <v>0.626841166476648</v>
      </c>
    </row>
    <row r="468" spans="1:17" x14ac:dyDescent="0.3">
      <c r="A468" s="14" t="s">
        <v>1605</v>
      </c>
      <c r="B468" s="16" t="s">
        <v>1606</v>
      </c>
      <c r="C468" s="19" t="s">
        <v>1607</v>
      </c>
      <c r="D468" s="16"/>
      <c r="E468" s="37"/>
      <c r="F468" s="34"/>
      <c r="G468" s="14" t="s">
        <v>11</v>
      </c>
      <c r="H468" s="23">
        <v>1.89664491374344</v>
      </c>
      <c r="I468" s="24">
        <v>5.3416583613256803E-2</v>
      </c>
      <c r="J468" s="23">
        <v>1.3833127246014001</v>
      </c>
      <c r="K468" s="28">
        <v>0.17748539027362301</v>
      </c>
      <c r="L468" s="23">
        <v>-0.19703021697645101</v>
      </c>
      <c r="M468" s="24">
        <v>0.48863626831686402</v>
      </c>
      <c r="N468" s="23">
        <v>-0.32431575682469699</v>
      </c>
      <c r="O468" s="24">
        <v>0.62958005557788499</v>
      </c>
      <c r="P468" s="23">
        <v>-1.2362441081273601</v>
      </c>
      <c r="Q468" s="24">
        <v>9.1403794521652498E-4</v>
      </c>
    </row>
    <row r="469" spans="1:17" x14ac:dyDescent="0.3">
      <c r="A469" s="14" t="s">
        <v>1608</v>
      </c>
      <c r="B469" s="16" t="s">
        <v>1609</v>
      </c>
      <c r="C469" s="19"/>
      <c r="D469" s="16"/>
      <c r="E469" s="37"/>
      <c r="F469" s="34"/>
      <c r="G469" s="14" t="s">
        <v>11</v>
      </c>
      <c r="H469" s="23">
        <v>-5.51776763466807E-2</v>
      </c>
      <c r="I469" s="24">
        <v>0.719623564210085</v>
      </c>
      <c r="J469" s="23">
        <v>-7.6294619816124301E-2</v>
      </c>
      <c r="K469" s="28">
        <v>0.63880784376820499</v>
      </c>
      <c r="L469" s="23">
        <v>-1.17221210539709</v>
      </c>
      <c r="M469" s="24">
        <v>1.37263712332028E-2</v>
      </c>
      <c r="N469" s="23">
        <v>-1.2830493241565599</v>
      </c>
      <c r="O469" s="24">
        <v>5.0869399135838899E-4</v>
      </c>
      <c r="P469" s="23">
        <v>-1.9623873869300399</v>
      </c>
      <c r="Q469" s="24">
        <v>1.60869805798277E-2</v>
      </c>
    </row>
    <row r="470" spans="1:17" x14ac:dyDescent="0.3">
      <c r="A470" s="14" t="s">
        <v>1610</v>
      </c>
      <c r="B470" s="16" t="s">
        <v>1611</v>
      </c>
      <c r="C470" s="19" t="s">
        <v>1612</v>
      </c>
      <c r="D470" s="16"/>
      <c r="E470" s="37" t="s">
        <v>705</v>
      </c>
      <c r="F470" s="34" t="s">
        <v>706</v>
      </c>
      <c r="G470" s="14" t="s">
        <v>11</v>
      </c>
      <c r="H470" s="23">
        <v>-2.3344014838658098</v>
      </c>
      <c r="I470" s="24">
        <v>4.1081621647563502E-2</v>
      </c>
      <c r="J470" s="23">
        <v>-1.02342100595663</v>
      </c>
      <c r="K470" s="28">
        <v>0.23352794425760801</v>
      </c>
      <c r="L470" s="23">
        <v>1.72777731860867</v>
      </c>
      <c r="M470" s="24">
        <v>3.8848562773128599E-2</v>
      </c>
      <c r="N470" s="23">
        <v>0.298487149579517</v>
      </c>
      <c r="O470" s="24">
        <v>0.89037098717994301</v>
      </c>
      <c r="P470" s="23">
        <v>2.4229137770769</v>
      </c>
      <c r="Q470" s="24">
        <v>5.9909329699983603E-3</v>
      </c>
    </row>
    <row r="471" spans="1:17" x14ac:dyDescent="0.3">
      <c r="A471" s="14" t="s">
        <v>1613</v>
      </c>
      <c r="B471" s="16" t="s">
        <v>294</v>
      </c>
      <c r="C471" s="19"/>
      <c r="D471" s="16"/>
      <c r="E471" s="37"/>
      <c r="F471" s="34"/>
      <c r="G471" s="14" t="s">
        <v>11</v>
      </c>
      <c r="H471" s="23">
        <v>0.49126333478867001</v>
      </c>
      <c r="I471" s="24">
        <v>0.56556294716219901</v>
      </c>
      <c r="J471" s="23">
        <v>-0.65007670843248599</v>
      </c>
      <c r="K471" s="28">
        <v>0.38013423515650802</v>
      </c>
      <c r="L471" s="23">
        <v>-0.90775847171401503</v>
      </c>
      <c r="M471" s="24">
        <v>2.0884319762604998E-2</v>
      </c>
      <c r="N471" s="23">
        <v>0.125591573826935</v>
      </c>
      <c r="O471" s="24">
        <v>0.60182271972240697</v>
      </c>
      <c r="P471" s="23">
        <v>-1.1192635766349699</v>
      </c>
      <c r="Q471" s="24">
        <v>2.4530955688053201E-4</v>
      </c>
    </row>
    <row r="472" spans="1:17" ht="72" x14ac:dyDescent="0.3">
      <c r="A472" s="14" t="s">
        <v>1614</v>
      </c>
      <c r="B472" s="16" t="s">
        <v>1615</v>
      </c>
      <c r="C472" s="19" t="s">
        <v>1616</v>
      </c>
      <c r="D472" s="16" t="s">
        <v>1617</v>
      </c>
      <c r="E472" s="37" t="s">
        <v>1446</v>
      </c>
      <c r="F472" s="34" t="s">
        <v>1447</v>
      </c>
      <c r="G472" s="14" t="s">
        <v>11</v>
      </c>
      <c r="H472" s="23">
        <v>1.5771026191288899</v>
      </c>
      <c r="I472" s="24">
        <v>0.213118089439959</v>
      </c>
      <c r="J472" s="23">
        <v>-1.6702702641884899</v>
      </c>
      <c r="K472" s="28">
        <v>8.9034808489315206E-3</v>
      </c>
      <c r="L472" s="23">
        <v>-0.78654115713788697</v>
      </c>
      <c r="M472" s="24">
        <v>0.42062190943032701</v>
      </c>
      <c r="N472" s="23">
        <v>-0.55853717304435602</v>
      </c>
      <c r="O472" s="24">
        <v>0.103237901602011</v>
      </c>
      <c r="P472" s="23">
        <v>-2.6998569511302501</v>
      </c>
      <c r="Q472" s="24">
        <v>1.6695491107991699E-2</v>
      </c>
    </row>
    <row r="473" spans="1:17" x14ac:dyDescent="0.3">
      <c r="A473" s="14" t="s">
        <v>1618</v>
      </c>
      <c r="B473" s="16" t="s">
        <v>1619</v>
      </c>
      <c r="C473" s="19" t="s">
        <v>1620</v>
      </c>
      <c r="D473" s="16"/>
      <c r="E473" s="37"/>
      <c r="F473" s="34"/>
      <c r="G473" s="14" t="s">
        <v>11</v>
      </c>
      <c r="H473" s="23">
        <v>1.66383678084711</v>
      </c>
      <c r="I473" s="24">
        <v>0.79821833237975504</v>
      </c>
      <c r="J473" s="23">
        <v>0.115914189790002</v>
      </c>
      <c r="K473" s="28">
        <v>0.55724260269928005</v>
      </c>
      <c r="L473" s="23">
        <v>-2.19073635931169</v>
      </c>
      <c r="M473" s="24">
        <v>0.16255898210667399</v>
      </c>
      <c r="N473" s="23">
        <v>0.42637788542285099</v>
      </c>
      <c r="O473" s="24">
        <v>0.364920179489513</v>
      </c>
      <c r="P473" s="23">
        <v>0.11968420662215901</v>
      </c>
      <c r="Q473" s="24">
        <v>0.56943802277863997</v>
      </c>
    </row>
    <row r="474" spans="1:17" ht="28.8" x14ac:dyDescent="0.3">
      <c r="A474" s="14" t="s">
        <v>1621</v>
      </c>
      <c r="B474" s="16" t="s">
        <v>742</v>
      </c>
      <c r="C474" s="19" t="s">
        <v>1622</v>
      </c>
      <c r="D474" s="16" t="s">
        <v>682</v>
      </c>
      <c r="E474" s="37"/>
      <c r="F474" s="34"/>
      <c r="G474" s="14" t="s">
        <v>11</v>
      </c>
      <c r="H474" s="23">
        <v>-0.71058243610527205</v>
      </c>
      <c r="I474" s="24">
        <v>0.20095146703424399</v>
      </c>
      <c r="J474" s="23">
        <v>1.1779723667819699</v>
      </c>
      <c r="K474" s="28">
        <v>0.201998380409704</v>
      </c>
      <c r="L474" s="23">
        <v>1.0781482701780301</v>
      </c>
      <c r="M474" s="24">
        <v>0.24450746443653301</v>
      </c>
      <c r="N474" s="23">
        <v>2.78294355628084E-2</v>
      </c>
      <c r="O474" s="24">
        <v>0.68945636789139197</v>
      </c>
      <c r="P474" s="23">
        <v>-0.97946744388428597</v>
      </c>
      <c r="Q474" s="24">
        <v>2.81357837377097E-2</v>
      </c>
    </row>
    <row r="475" spans="1:17" x14ac:dyDescent="0.3">
      <c r="A475" s="14" t="s">
        <v>1623</v>
      </c>
      <c r="B475" s="16" t="s">
        <v>1624</v>
      </c>
      <c r="C475" s="19" t="s">
        <v>1625</v>
      </c>
      <c r="D475" s="16" t="s">
        <v>517</v>
      </c>
      <c r="E475" s="37" t="s">
        <v>815</v>
      </c>
      <c r="F475" s="34" t="s">
        <v>816</v>
      </c>
      <c r="G475" s="14" t="s">
        <v>11</v>
      </c>
      <c r="H475" s="23">
        <v>-0.14038984638798499</v>
      </c>
      <c r="I475" s="24">
        <v>0.52640624995750296</v>
      </c>
      <c r="J475" s="23">
        <v>7.0367597174442895E-2</v>
      </c>
      <c r="K475" s="28">
        <v>0.94866158420859203</v>
      </c>
      <c r="L475" s="23">
        <v>-1.8996386292303</v>
      </c>
      <c r="M475" s="24">
        <v>3.05862231104089E-2</v>
      </c>
      <c r="N475" s="23">
        <v>0.120738328166676</v>
      </c>
      <c r="O475" s="24">
        <v>0.71993061785124002</v>
      </c>
      <c r="P475" s="23">
        <v>0.192373748867984</v>
      </c>
      <c r="Q475" s="24">
        <v>0.30869480460814303</v>
      </c>
    </row>
    <row r="476" spans="1:17" x14ac:dyDescent="0.3">
      <c r="A476" s="14" t="s">
        <v>1626</v>
      </c>
      <c r="B476" s="16" t="s">
        <v>1627</v>
      </c>
      <c r="C476" s="19"/>
      <c r="D476" s="16"/>
      <c r="E476" s="37"/>
      <c r="F476" s="34"/>
      <c r="G476" s="14" t="s">
        <v>11</v>
      </c>
      <c r="H476" s="23">
        <v>-7.19153259666655E-2</v>
      </c>
      <c r="I476" s="24">
        <v>0.59954434427580106</v>
      </c>
      <c r="J476" s="23">
        <v>-0.39421706349695601</v>
      </c>
      <c r="K476" s="28">
        <v>0.88707752993392797</v>
      </c>
      <c r="L476" s="23">
        <v>-2.0828620656479799</v>
      </c>
      <c r="M476" s="24">
        <v>0.176287029495862</v>
      </c>
      <c r="N476" s="23">
        <v>-0.17781703710503999</v>
      </c>
      <c r="O476" s="24">
        <v>0.88410421126821404</v>
      </c>
      <c r="P476" s="23">
        <v>-2.3907252006158002</v>
      </c>
      <c r="Q476" s="24">
        <v>0.12146374849496799</v>
      </c>
    </row>
    <row r="477" spans="1:17" x14ac:dyDescent="0.3">
      <c r="A477" s="14" t="s">
        <v>1628</v>
      </c>
      <c r="B477" s="16" t="s">
        <v>811</v>
      </c>
      <c r="C477" s="19" t="s">
        <v>1023</v>
      </c>
      <c r="D477" s="16"/>
      <c r="E477" s="37"/>
      <c r="F477" s="34"/>
      <c r="G477" s="14" t="s">
        <v>11</v>
      </c>
      <c r="H477" s="23">
        <v>1.2352921373419401</v>
      </c>
      <c r="I477" s="24">
        <v>2.9466504181134098E-2</v>
      </c>
      <c r="J477" s="23">
        <v>-0.66968446765844702</v>
      </c>
      <c r="K477" s="28">
        <v>0.18356714694783899</v>
      </c>
      <c r="L477" s="23">
        <v>-0.596380907777455</v>
      </c>
      <c r="M477" s="24">
        <v>1.3508198615546699E-2</v>
      </c>
      <c r="N477" s="23">
        <v>-0.419769815676169</v>
      </c>
      <c r="O477" s="24">
        <v>0.29600376497488601</v>
      </c>
      <c r="P477" s="23">
        <v>-0.313596354896306</v>
      </c>
      <c r="Q477" s="24">
        <v>7.7919504142571497E-2</v>
      </c>
    </row>
    <row r="478" spans="1:17" x14ac:dyDescent="0.3">
      <c r="A478" s="14" t="s">
        <v>1629</v>
      </c>
      <c r="B478" s="16" t="s">
        <v>1630</v>
      </c>
      <c r="C478" s="19" t="s">
        <v>1631</v>
      </c>
      <c r="D478" s="16"/>
      <c r="E478" s="37"/>
      <c r="F478" s="34"/>
      <c r="G478" s="14" t="s">
        <v>11</v>
      </c>
      <c r="H478" s="23">
        <v>2.07484657317874</v>
      </c>
      <c r="I478" s="24">
        <v>2.0893833684987099E-2</v>
      </c>
      <c r="J478" s="23">
        <v>0.19331296272286499</v>
      </c>
      <c r="K478" s="28">
        <v>0.14831150962731199</v>
      </c>
      <c r="L478" s="23">
        <v>-1.6478568077420599</v>
      </c>
      <c r="M478" s="24">
        <v>8.3487084323771599E-3</v>
      </c>
      <c r="N478" s="23">
        <v>-0.28664127288037</v>
      </c>
      <c r="O478" s="24">
        <v>1.7299479464182001E-2</v>
      </c>
      <c r="P478" s="23">
        <v>-1.2823216520921299</v>
      </c>
      <c r="Q478" s="24">
        <v>2.4180318938883401E-2</v>
      </c>
    </row>
    <row r="479" spans="1:17" x14ac:dyDescent="0.3">
      <c r="A479" s="14" t="s">
        <v>1632</v>
      </c>
      <c r="B479" s="16" t="s">
        <v>1633</v>
      </c>
      <c r="C479" s="19" t="s">
        <v>1634</v>
      </c>
      <c r="D479" s="16"/>
      <c r="E479" s="37"/>
      <c r="F479" s="34"/>
      <c r="G479" s="14" t="s">
        <v>11</v>
      </c>
      <c r="H479" s="23">
        <v>-0.156539727417601</v>
      </c>
      <c r="I479" s="24">
        <v>0.57396634239172195</v>
      </c>
      <c r="J479" s="23">
        <v>-0.51263868108746502</v>
      </c>
      <c r="K479" s="28">
        <v>0.50667951888709595</v>
      </c>
      <c r="L479" s="23">
        <v>0.56166704332290296</v>
      </c>
      <c r="M479" s="24">
        <v>0.23923306180474799</v>
      </c>
      <c r="N479" s="23">
        <v>-0.96268795068428703</v>
      </c>
      <c r="O479" s="24">
        <v>0.216329402325496</v>
      </c>
      <c r="P479" s="23">
        <v>0.62094576764342801</v>
      </c>
      <c r="Q479" s="24">
        <v>1.00158833313119E-2</v>
      </c>
    </row>
    <row r="480" spans="1:17" ht="57.6" x14ac:dyDescent="0.3">
      <c r="A480" s="14" t="s">
        <v>1635</v>
      </c>
      <c r="B480" s="16" t="s">
        <v>396</v>
      </c>
      <c r="C480" s="19" t="s">
        <v>397</v>
      </c>
      <c r="D480" s="16" t="s">
        <v>398</v>
      </c>
      <c r="E480" s="37" t="s">
        <v>399</v>
      </c>
      <c r="F480" s="34" t="s">
        <v>400</v>
      </c>
      <c r="G480" s="14" t="s">
        <v>11</v>
      </c>
      <c r="H480" s="23">
        <v>-0.158137063282354</v>
      </c>
      <c r="I480" s="24">
        <v>0.36864967721514103</v>
      </c>
      <c r="J480" s="23">
        <v>-0.49248142952087598</v>
      </c>
      <c r="K480" s="28">
        <v>0.13849644124834701</v>
      </c>
      <c r="L480" s="23">
        <v>-0.35567641829600399</v>
      </c>
      <c r="M480" s="24">
        <v>5.4506963861709903E-2</v>
      </c>
      <c r="N480" s="23">
        <v>-0.20580878070045699</v>
      </c>
      <c r="O480" s="24">
        <v>0.56494775785514395</v>
      </c>
      <c r="P480" s="23">
        <v>-1.68728025735648</v>
      </c>
      <c r="Q480" s="24">
        <v>7.6248819866677397E-4</v>
      </c>
    </row>
    <row r="481" spans="1:17" x14ac:dyDescent="0.3">
      <c r="A481" s="14" t="s">
        <v>1636</v>
      </c>
      <c r="B481" s="16" t="s">
        <v>1637</v>
      </c>
      <c r="C481" s="19"/>
      <c r="D481" s="16"/>
      <c r="E481" s="37"/>
      <c r="F481" s="34"/>
      <c r="G481" s="14" t="s">
        <v>11</v>
      </c>
      <c r="H481" s="23">
        <v>-0.17902013145008799</v>
      </c>
      <c r="I481" s="24">
        <v>0.21071100101906801</v>
      </c>
      <c r="J481" s="23">
        <v>-0.19188553658608401</v>
      </c>
      <c r="K481" s="28">
        <v>0.481049025364647</v>
      </c>
      <c r="L481" s="23">
        <v>-1.6074905758942499</v>
      </c>
      <c r="M481" s="24">
        <v>7.0196856805204398E-3</v>
      </c>
      <c r="N481" s="23">
        <v>-1.27830121243378</v>
      </c>
      <c r="O481" s="24">
        <v>8.3595435238502499E-4</v>
      </c>
      <c r="P481" s="23">
        <v>-1.9398502783585401</v>
      </c>
      <c r="Q481" s="24">
        <v>7.8823921361640893E-6</v>
      </c>
    </row>
    <row r="482" spans="1:17" x14ac:dyDescent="0.3">
      <c r="A482" s="14" t="s">
        <v>1638</v>
      </c>
      <c r="B482" s="16" t="s">
        <v>1639</v>
      </c>
      <c r="C482" s="19" t="s">
        <v>1640</v>
      </c>
      <c r="D482" s="16"/>
      <c r="E482" s="37" t="s">
        <v>1641</v>
      </c>
      <c r="F482" s="34" t="s">
        <v>1642</v>
      </c>
      <c r="G482" s="14" t="s">
        <v>11</v>
      </c>
      <c r="H482" s="23">
        <v>1.1985008510974899</v>
      </c>
      <c r="I482" s="24">
        <v>7.8295885802328897E-3</v>
      </c>
      <c r="J482" s="23">
        <v>-0.92198578561542799</v>
      </c>
      <c r="K482" s="28">
        <v>9.2123866170669005E-2</v>
      </c>
      <c r="L482" s="23">
        <v>-1.07626361698242</v>
      </c>
      <c r="M482" s="24">
        <v>2.0790908958975799E-4</v>
      </c>
      <c r="N482" s="23">
        <v>-0.39165870604741299</v>
      </c>
      <c r="O482" s="24">
        <v>0.34145828470237299</v>
      </c>
      <c r="P482" s="23">
        <v>-2.81279933500221</v>
      </c>
      <c r="Q482" s="24">
        <v>9.0076751075080395E-5</v>
      </c>
    </row>
    <row r="483" spans="1:17" x14ac:dyDescent="0.3">
      <c r="A483" s="14" t="s">
        <v>1643</v>
      </c>
      <c r="B483" s="16" t="s">
        <v>1644</v>
      </c>
      <c r="C483" s="19" t="s">
        <v>1645</v>
      </c>
      <c r="D483" s="16"/>
      <c r="E483" s="37"/>
      <c r="F483" s="34"/>
      <c r="G483" s="14" t="s">
        <v>11</v>
      </c>
      <c r="H483" s="23">
        <v>2.3873478809706801</v>
      </c>
      <c r="I483" s="24">
        <v>6.5600503773787398E-3</v>
      </c>
      <c r="J483" s="23">
        <v>0.759312688222743</v>
      </c>
      <c r="K483" s="28">
        <v>3.8484542870632597E-2</v>
      </c>
      <c r="L483" s="23">
        <v>-1.49574897051304</v>
      </c>
      <c r="M483" s="24">
        <v>1.7570541879648401E-2</v>
      </c>
      <c r="N483" s="23">
        <v>-0.70379304812820198</v>
      </c>
      <c r="O483" s="24">
        <v>2.3232641799528001E-2</v>
      </c>
      <c r="P483" s="23">
        <v>-2.5306147520601798</v>
      </c>
      <c r="Q483" s="24">
        <v>6.2890455891266296E-5</v>
      </c>
    </row>
    <row r="484" spans="1:17" x14ac:dyDescent="0.3">
      <c r="A484" s="14" t="s">
        <v>1646</v>
      </c>
      <c r="B484" s="16" t="s">
        <v>1647</v>
      </c>
      <c r="C484" s="19" t="s">
        <v>1648</v>
      </c>
      <c r="D484" s="16" t="s">
        <v>208</v>
      </c>
      <c r="E484" s="37"/>
      <c r="F484" s="34"/>
      <c r="G484" s="14" t="s">
        <v>11</v>
      </c>
      <c r="H484" s="23">
        <v>1.69384666353559</v>
      </c>
      <c r="I484" s="24">
        <v>2.5676441120034501E-2</v>
      </c>
      <c r="J484" s="23">
        <v>-0.59139464425332799</v>
      </c>
      <c r="K484" s="28">
        <v>0.18463441412697201</v>
      </c>
      <c r="L484" s="23">
        <v>-0.68968442088191695</v>
      </c>
      <c r="M484" s="24">
        <v>6.5190067958151299E-3</v>
      </c>
      <c r="N484" s="23">
        <v>-0.96410019665302404</v>
      </c>
      <c r="O484" s="24">
        <v>4.1746946200253598E-2</v>
      </c>
      <c r="P484" s="23">
        <v>-1.67569729401401</v>
      </c>
      <c r="Q484" s="24">
        <v>4.2369316879210198E-4</v>
      </c>
    </row>
    <row r="485" spans="1:17" x14ac:dyDescent="0.3">
      <c r="A485" s="14" t="s">
        <v>1649</v>
      </c>
      <c r="B485" s="16" t="s">
        <v>1650</v>
      </c>
      <c r="C485" s="19"/>
      <c r="D485" s="16"/>
      <c r="E485" s="37"/>
      <c r="F485" s="34"/>
      <c r="G485" s="14" t="s">
        <v>11</v>
      </c>
      <c r="H485" s="23">
        <v>4.4531231250023504</v>
      </c>
      <c r="I485" s="24">
        <v>6.01418774075403E-3</v>
      </c>
      <c r="J485" s="23">
        <v>1.81371291954521</v>
      </c>
      <c r="K485" s="28">
        <v>2.34727723579705E-2</v>
      </c>
      <c r="L485" s="23">
        <v>-1.09075541373822</v>
      </c>
      <c r="M485" s="24">
        <v>1.30879691270222E-2</v>
      </c>
      <c r="N485" s="23">
        <v>-0.82685209185212605</v>
      </c>
      <c r="O485" s="24">
        <v>0.138840140991697</v>
      </c>
      <c r="P485" s="23">
        <v>-2.97319001613304</v>
      </c>
      <c r="Q485" s="24">
        <v>2.8984727577900499E-3</v>
      </c>
    </row>
    <row r="486" spans="1:17" ht="28.8" x14ac:dyDescent="0.3">
      <c r="A486" s="14" t="s">
        <v>1651</v>
      </c>
      <c r="B486" s="16" t="s">
        <v>1652</v>
      </c>
      <c r="C486" s="19" t="s">
        <v>1653</v>
      </c>
      <c r="D486" s="16"/>
      <c r="E486" s="37" t="s">
        <v>1654</v>
      </c>
      <c r="F486" s="34" t="s">
        <v>1655</v>
      </c>
      <c r="G486" s="14" t="s">
        <v>11</v>
      </c>
      <c r="H486" s="23">
        <v>1.83815414593242</v>
      </c>
      <c r="I486" s="24">
        <v>6.7226203870401999E-2</v>
      </c>
      <c r="J486" s="23">
        <v>0.17736672218452401</v>
      </c>
      <c r="K486" s="28">
        <v>0.57771232294466901</v>
      </c>
      <c r="L486" s="23">
        <v>-1.0023072850683801</v>
      </c>
      <c r="M486" s="24">
        <v>2.2774405538002898E-3</v>
      </c>
      <c r="N486" s="23">
        <v>0.29400952656506202</v>
      </c>
      <c r="O486" s="24">
        <v>0.47622796883115598</v>
      </c>
      <c r="P486" s="23">
        <v>-1.01592718230801</v>
      </c>
      <c r="Q486" s="24">
        <v>1.8298082517282199E-3</v>
      </c>
    </row>
    <row r="487" spans="1:17" ht="43.2" x14ac:dyDescent="0.3">
      <c r="A487" s="14" t="s">
        <v>1656</v>
      </c>
      <c r="B487" s="16" t="s">
        <v>1657</v>
      </c>
      <c r="C487" s="19" t="s">
        <v>1658</v>
      </c>
      <c r="D487" s="16" t="s">
        <v>1011</v>
      </c>
      <c r="E487" s="37" t="s">
        <v>1659</v>
      </c>
      <c r="F487" s="34" t="s">
        <v>1660</v>
      </c>
      <c r="G487" s="14" t="s">
        <v>11</v>
      </c>
      <c r="H487" s="23">
        <v>-1.0158147106194599</v>
      </c>
      <c r="I487" s="24">
        <v>4.7544935895340902E-2</v>
      </c>
      <c r="J487" s="23">
        <v>-0.98288807482349705</v>
      </c>
      <c r="K487" s="28">
        <v>5.9012339040117401E-3</v>
      </c>
      <c r="L487" s="23">
        <v>0.39910689737484201</v>
      </c>
      <c r="M487" s="24">
        <v>0.140077895330145</v>
      </c>
      <c r="N487" s="23">
        <v>-0.26179868810873003</v>
      </c>
      <c r="O487" s="24">
        <v>0.31316877765091</v>
      </c>
      <c r="P487" s="23">
        <v>-2.3871971711981702E-2</v>
      </c>
      <c r="Q487" s="24">
        <v>0.99051969277132002</v>
      </c>
    </row>
    <row r="488" spans="1:17" x14ac:dyDescent="0.3">
      <c r="A488" s="14" t="s">
        <v>1661</v>
      </c>
      <c r="B488" s="16" t="s">
        <v>1662</v>
      </c>
      <c r="C488" s="19" t="s">
        <v>1663</v>
      </c>
      <c r="D488" s="16"/>
      <c r="E488" s="37"/>
      <c r="F488" s="34"/>
      <c r="G488" s="14" t="s">
        <v>11</v>
      </c>
      <c r="H488" s="23">
        <v>-0.88372956068778097</v>
      </c>
      <c r="I488" s="24">
        <v>9.63013833953901E-2</v>
      </c>
      <c r="J488" s="23">
        <v>0.29582856339249902</v>
      </c>
      <c r="K488" s="28">
        <v>0.342097617252897</v>
      </c>
      <c r="L488" s="23">
        <v>-0.185591717079575</v>
      </c>
      <c r="M488" s="24">
        <v>0.479945993375123</v>
      </c>
      <c r="N488" s="23">
        <v>0.54075447711461699</v>
      </c>
      <c r="O488" s="24">
        <v>9.0357521228620896E-2</v>
      </c>
      <c r="P488" s="23">
        <v>0.43138310973393401</v>
      </c>
      <c r="Q488" s="24">
        <v>7.4958457029048103E-2</v>
      </c>
    </row>
    <row r="489" spans="1:17" x14ac:dyDescent="0.3">
      <c r="A489" s="14" t="s">
        <v>1664</v>
      </c>
      <c r="B489" s="16" t="s">
        <v>1665</v>
      </c>
      <c r="C489" s="19" t="s">
        <v>1666</v>
      </c>
      <c r="D489" s="16"/>
      <c r="E489" s="37"/>
      <c r="F489" s="34"/>
      <c r="G489" s="14" t="s">
        <v>11</v>
      </c>
      <c r="H489" s="23">
        <v>-0.19758436277545299</v>
      </c>
      <c r="I489" s="24">
        <v>0.47661161030432803</v>
      </c>
      <c r="J489" s="23">
        <v>0.16361087110334099</v>
      </c>
      <c r="K489" s="28">
        <v>0.80612158335689998</v>
      </c>
      <c r="L489" s="23">
        <v>-1.8878602394383901</v>
      </c>
      <c r="M489" s="24">
        <v>4.8173858885041298E-4</v>
      </c>
      <c r="N489" s="23">
        <v>-3.6430077602256403E-2</v>
      </c>
      <c r="O489" s="24">
        <v>0.910176919218324</v>
      </c>
      <c r="P489" s="23">
        <v>-0.94169875787047996</v>
      </c>
      <c r="Q489" s="24">
        <v>6.4034696454247104E-3</v>
      </c>
    </row>
    <row r="490" spans="1:17" x14ac:dyDescent="0.3">
      <c r="A490" s="14" t="s">
        <v>1667</v>
      </c>
      <c r="B490" s="16" t="s">
        <v>742</v>
      </c>
      <c r="C490" s="19" t="s">
        <v>1668</v>
      </c>
      <c r="D490" s="16" t="s">
        <v>1669</v>
      </c>
      <c r="E490" s="37"/>
      <c r="F490" s="34"/>
      <c r="G490" s="14" t="s">
        <v>11</v>
      </c>
      <c r="H490" s="23">
        <v>1.62470209739377</v>
      </c>
      <c r="I490" s="24">
        <v>2.12725596745231E-2</v>
      </c>
      <c r="J490" s="23">
        <v>0.66476165434822598</v>
      </c>
      <c r="K490" s="28">
        <v>9.0309580161818503E-2</v>
      </c>
      <c r="L490" s="23">
        <v>-0.51135114696050099</v>
      </c>
      <c r="M490" s="24">
        <v>7.2043984408988002E-2</v>
      </c>
      <c r="N490" s="23">
        <v>-0.70915431549847097</v>
      </c>
      <c r="O490" s="24">
        <v>0.22547480481680299</v>
      </c>
      <c r="P490" s="23">
        <v>-1.8648502551095101</v>
      </c>
      <c r="Q490" s="24">
        <v>9.9709168373378707E-3</v>
      </c>
    </row>
    <row r="491" spans="1:17" x14ac:dyDescent="0.3">
      <c r="A491" s="14" t="s">
        <v>1670</v>
      </c>
      <c r="B491" s="16" t="s">
        <v>1671</v>
      </c>
      <c r="C491" s="19"/>
      <c r="D491" s="16"/>
      <c r="E491" s="37"/>
      <c r="F491" s="34"/>
      <c r="G491" s="14" t="s">
        <v>11</v>
      </c>
      <c r="H491" s="23">
        <v>-0.208349838235311</v>
      </c>
      <c r="I491" s="24">
        <v>0.53426668754948103</v>
      </c>
      <c r="J491" s="23">
        <v>-1.4402854896522901</v>
      </c>
      <c r="K491" s="28">
        <v>0.247604067132705</v>
      </c>
      <c r="L491" s="23">
        <v>-1.42380335833983</v>
      </c>
      <c r="M491" s="24">
        <v>1.5676508472069601E-2</v>
      </c>
      <c r="N491" s="23">
        <v>-1.0058092587470699</v>
      </c>
      <c r="O491" s="24">
        <v>0.46536541075760202</v>
      </c>
      <c r="P491" s="23">
        <v>-1.73166649330766</v>
      </c>
      <c r="Q491" s="24">
        <v>5.0892636010612304E-3</v>
      </c>
    </row>
    <row r="492" spans="1:17" x14ac:dyDescent="0.3">
      <c r="A492" s="14" t="s">
        <v>1672</v>
      </c>
      <c r="B492" s="16" t="s">
        <v>1673</v>
      </c>
      <c r="C492" s="19" t="s">
        <v>1674</v>
      </c>
      <c r="D492" s="16"/>
      <c r="E492" s="37"/>
      <c r="F492" s="34"/>
      <c r="G492" s="14" t="s">
        <v>11</v>
      </c>
      <c r="H492" s="23">
        <v>-0.27894969291864702</v>
      </c>
      <c r="I492" s="24">
        <v>0.14328013765658701</v>
      </c>
      <c r="J492" s="23">
        <v>8.5328823395255299E-2</v>
      </c>
      <c r="K492" s="28">
        <v>0.68490095480787705</v>
      </c>
      <c r="L492" s="23">
        <v>-1.1651888852908301</v>
      </c>
      <c r="M492" s="24">
        <v>5.1725380047871498E-3</v>
      </c>
      <c r="N492" s="23">
        <v>-1.65433428709999</v>
      </c>
      <c r="O492" s="24">
        <v>3.1675722926901298E-4</v>
      </c>
      <c r="P492" s="23">
        <v>-2.26628912642864</v>
      </c>
      <c r="Q492" s="24">
        <v>2.6381786559694E-4</v>
      </c>
    </row>
    <row r="493" spans="1:17" ht="43.2" x14ac:dyDescent="0.3">
      <c r="A493" s="14" t="s">
        <v>1675</v>
      </c>
      <c r="B493" s="16" t="s">
        <v>1676</v>
      </c>
      <c r="C493" s="19" t="s">
        <v>1677</v>
      </c>
      <c r="D493" s="16"/>
      <c r="E493" s="37" t="s">
        <v>1294</v>
      </c>
      <c r="F493" s="34" t="s">
        <v>1295</v>
      </c>
      <c r="G493" s="14" t="s">
        <v>11</v>
      </c>
      <c r="H493" s="23">
        <v>-0.75091391320745005</v>
      </c>
      <c r="I493" s="24">
        <v>5.9272590264335102E-2</v>
      </c>
      <c r="J493" s="23">
        <v>-5.3115841562363299E-2</v>
      </c>
      <c r="K493" s="28">
        <v>0.634405279668254</v>
      </c>
      <c r="L493" s="23">
        <v>0.56069744628442797</v>
      </c>
      <c r="M493" s="24">
        <v>0.68865272614820605</v>
      </c>
      <c r="N493" s="23">
        <v>-0.70957075411785098</v>
      </c>
      <c r="O493" s="24">
        <v>0.16587802495294501</v>
      </c>
      <c r="P493" s="23">
        <v>1.08700792521417</v>
      </c>
      <c r="Q493" s="24">
        <v>0.23749568384942299</v>
      </c>
    </row>
    <row r="494" spans="1:17" ht="57.6" x14ac:dyDescent="0.3">
      <c r="A494" s="14" t="s">
        <v>1678</v>
      </c>
      <c r="B494" s="16" t="s">
        <v>1679</v>
      </c>
      <c r="C494" s="19" t="s">
        <v>1680</v>
      </c>
      <c r="D494" s="16" t="s">
        <v>1152</v>
      </c>
      <c r="E494" s="37" t="s">
        <v>1681</v>
      </c>
      <c r="F494" s="34" t="s">
        <v>1682</v>
      </c>
      <c r="G494" s="14" t="s">
        <v>11</v>
      </c>
      <c r="H494" s="23">
        <v>0.51143459424388504</v>
      </c>
      <c r="I494" s="24">
        <v>8.5065248319762102E-2</v>
      </c>
      <c r="J494" s="23">
        <v>-0.41319841838768501</v>
      </c>
      <c r="K494" s="28">
        <v>0.286891661081288</v>
      </c>
      <c r="L494" s="23">
        <v>0.11916865035183399</v>
      </c>
      <c r="M494" s="24">
        <v>0.89818148764522299</v>
      </c>
      <c r="N494" s="23">
        <v>-0.67083677775093797</v>
      </c>
      <c r="O494" s="24">
        <v>4.7134885620127798E-2</v>
      </c>
      <c r="P494" s="23">
        <v>-0.25299916211865398</v>
      </c>
      <c r="Q494" s="24">
        <v>0.11183506309994699</v>
      </c>
    </row>
    <row r="495" spans="1:17" x14ac:dyDescent="0.3">
      <c r="A495" s="14" t="s">
        <v>1683</v>
      </c>
      <c r="B495" s="16" t="s">
        <v>1216</v>
      </c>
      <c r="C495" s="19"/>
      <c r="D495" s="16"/>
      <c r="E495" s="37" t="s">
        <v>59</v>
      </c>
      <c r="F495" s="34" t="s">
        <v>60</v>
      </c>
      <c r="G495" s="14" t="s">
        <v>11</v>
      </c>
      <c r="H495" s="23">
        <v>-0.67139051288328799</v>
      </c>
      <c r="I495" s="24">
        <v>0.24841110304112099</v>
      </c>
      <c r="J495" s="23">
        <v>-0.65763149142455601</v>
      </c>
      <c r="K495" s="28">
        <v>0.31334027147608101</v>
      </c>
      <c r="L495" s="23">
        <v>-1.1421334618624099</v>
      </c>
      <c r="M495" s="24">
        <v>8.1488556390845498E-4</v>
      </c>
      <c r="N495" s="23">
        <v>0.95482519013148104</v>
      </c>
      <c r="O495" s="24">
        <v>0.11912325116214199</v>
      </c>
      <c r="P495" s="23">
        <v>0.70243725233493104</v>
      </c>
      <c r="Q495" s="24">
        <v>9.4555081148923296E-3</v>
      </c>
    </row>
    <row r="496" spans="1:17" x14ac:dyDescent="0.3">
      <c r="A496" s="14" t="s">
        <v>1684</v>
      </c>
      <c r="B496" s="16" t="s">
        <v>1685</v>
      </c>
      <c r="C496" s="19" t="s">
        <v>1686</v>
      </c>
      <c r="D496" s="16"/>
      <c r="E496" s="37" t="s">
        <v>705</v>
      </c>
      <c r="F496" s="34" t="s">
        <v>706</v>
      </c>
      <c r="G496" s="14" t="s">
        <v>11</v>
      </c>
      <c r="H496" s="23">
        <v>-1.4245414161291601</v>
      </c>
      <c r="I496" s="24">
        <v>7.7988726661179897E-2</v>
      </c>
      <c r="J496" s="23">
        <v>-0.79623487381591196</v>
      </c>
      <c r="K496" s="28">
        <v>0.290476016285733</v>
      </c>
      <c r="L496" s="23">
        <v>0.452797301554138</v>
      </c>
      <c r="M496" s="24">
        <v>9.3949652591384103E-2</v>
      </c>
      <c r="N496" s="23">
        <v>-0.49663873091281202</v>
      </c>
      <c r="O496" s="24">
        <v>0.49821434683761201</v>
      </c>
      <c r="P496" s="23">
        <v>0.81252571248667005</v>
      </c>
      <c r="Q496" s="24">
        <v>3.01077003834294E-2</v>
      </c>
    </row>
    <row r="497" spans="1:17" ht="43.2" x14ac:dyDescent="0.3">
      <c r="A497" s="14" t="s">
        <v>1687</v>
      </c>
      <c r="B497" s="16" t="s">
        <v>1688</v>
      </c>
      <c r="C497" s="19" t="s">
        <v>1689</v>
      </c>
      <c r="D497" s="16" t="s">
        <v>1690</v>
      </c>
      <c r="E497" s="37" t="s">
        <v>1691</v>
      </c>
      <c r="F497" s="34" t="s">
        <v>1692</v>
      </c>
      <c r="G497" s="14" t="s">
        <v>11</v>
      </c>
      <c r="H497" s="23">
        <v>-1.2422793717452301</v>
      </c>
      <c r="I497" s="24">
        <v>7.5224586818003298E-3</v>
      </c>
      <c r="J497" s="23">
        <v>-2.60121435424161E-2</v>
      </c>
      <c r="K497" s="28">
        <v>0.81973344057450004</v>
      </c>
      <c r="L497" s="23">
        <v>1.4987246589768799</v>
      </c>
      <c r="M497" s="24">
        <v>1.66095298649598E-4</v>
      </c>
      <c r="N497" s="23">
        <v>0.651403952191703</v>
      </c>
      <c r="O497" s="24">
        <v>1.55359040395677E-3</v>
      </c>
      <c r="P497" s="23">
        <v>2.04281565470815</v>
      </c>
      <c r="Q497" s="24">
        <v>1.30958879459883E-5</v>
      </c>
    </row>
    <row r="498" spans="1:17" x14ac:dyDescent="0.3">
      <c r="A498" s="14" t="s">
        <v>1693</v>
      </c>
      <c r="B498" s="16" t="s">
        <v>643</v>
      </c>
      <c r="C498" s="19"/>
      <c r="D498" s="16"/>
      <c r="E498" s="37"/>
      <c r="F498" s="34"/>
      <c r="G498" s="14" t="s">
        <v>11</v>
      </c>
      <c r="H498" s="23">
        <v>-0.30528039311875599</v>
      </c>
      <c r="I498" s="24">
        <v>0.24497088145704099</v>
      </c>
      <c r="J498" s="23">
        <v>1.2286777833026601</v>
      </c>
      <c r="K498" s="28">
        <v>3.7262375600773101E-4</v>
      </c>
      <c r="L498" s="23">
        <v>0.49423893124368001</v>
      </c>
      <c r="M498" s="24">
        <v>4.22527091610349E-2</v>
      </c>
      <c r="N498" s="23">
        <v>0.83525877941131899</v>
      </c>
      <c r="O498" s="24">
        <v>2.3296633089325499E-2</v>
      </c>
      <c r="P498" s="23">
        <v>1.27021812651565</v>
      </c>
      <c r="Q498" s="24">
        <v>7.9213266641531797E-4</v>
      </c>
    </row>
    <row r="499" spans="1:17" x14ac:dyDescent="0.3">
      <c r="A499" s="14" t="s">
        <v>1694</v>
      </c>
      <c r="B499" s="16" t="s">
        <v>1695</v>
      </c>
      <c r="C499" s="19" t="s">
        <v>1696</v>
      </c>
      <c r="D499" s="16"/>
      <c r="E499" s="37" t="s">
        <v>705</v>
      </c>
      <c r="F499" s="34" t="s">
        <v>706</v>
      </c>
      <c r="G499" s="14" t="s">
        <v>11</v>
      </c>
      <c r="H499" s="23">
        <v>-1.33701363199483</v>
      </c>
      <c r="I499" s="24">
        <v>0.196734606367304</v>
      </c>
      <c r="J499" s="23">
        <v>-4.0109911982821203</v>
      </c>
      <c r="K499" s="28">
        <v>0.146732913240291</v>
      </c>
      <c r="L499" s="23">
        <v>3.3317666892764999</v>
      </c>
      <c r="M499" s="24">
        <v>0.32658574631575799</v>
      </c>
      <c r="N499" s="23">
        <v>-4.4868799286602297</v>
      </c>
      <c r="O499" s="24">
        <v>0.105113269260642</v>
      </c>
      <c r="P499" s="23">
        <v>-2.0495127313392401E-2</v>
      </c>
      <c r="Q499" s="24">
        <v>0.84100952091478998</v>
      </c>
    </row>
    <row r="500" spans="1:17" x14ac:dyDescent="0.3">
      <c r="A500" s="14" t="s">
        <v>1697</v>
      </c>
      <c r="B500" s="16" t="s">
        <v>1698</v>
      </c>
      <c r="C500" s="19" t="s">
        <v>1699</v>
      </c>
      <c r="D500" s="16" t="s">
        <v>208</v>
      </c>
      <c r="E500" s="37" t="s">
        <v>1700</v>
      </c>
      <c r="F500" s="34" t="s">
        <v>1701</v>
      </c>
      <c r="G500" s="14" t="s">
        <v>11</v>
      </c>
      <c r="H500" s="23">
        <v>1.32245163167211</v>
      </c>
      <c r="I500" s="24">
        <v>1.6982180726498101E-2</v>
      </c>
      <c r="J500" s="23">
        <v>0.181955483724108</v>
      </c>
      <c r="K500" s="28">
        <v>0.163080423936286</v>
      </c>
      <c r="L500" s="23">
        <v>-1.3035489567645</v>
      </c>
      <c r="M500" s="24">
        <v>4.7636690234522097E-3</v>
      </c>
      <c r="N500" s="23">
        <v>-0.50708215830125103</v>
      </c>
      <c r="O500" s="24">
        <v>0.10838635671314099</v>
      </c>
      <c r="P500" s="23">
        <v>-0.80859668240557703</v>
      </c>
      <c r="Q500" s="24">
        <v>1.9134229806359301E-2</v>
      </c>
    </row>
    <row r="501" spans="1:17" ht="28.8" x14ac:dyDescent="0.3">
      <c r="A501" s="14" t="s">
        <v>1702</v>
      </c>
      <c r="B501" s="16" t="s">
        <v>1703</v>
      </c>
      <c r="C501" s="19" t="s">
        <v>1704</v>
      </c>
      <c r="D501" s="16" t="s">
        <v>1705</v>
      </c>
      <c r="E501" s="37" t="s">
        <v>1706</v>
      </c>
      <c r="F501" s="34" t="s">
        <v>1707</v>
      </c>
      <c r="G501" s="14" t="s">
        <v>11</v>
      </c>
      <c r="H501" s="23">
        <v>1.5244610238273999</v>
      </c>
      <c r="I501" s="24">
        <v>4.94068635696936E-2</v>
      </c>
      <c r="J501" s="23">
        <v>0.16037525224822899</v>
      </c>
      <c r="K501" s="28">
        <v>0.66189288398106005</v>
      </c>
      <c r="L501" s="23">
        <v>-0.20199877250811399</v>
      </c>
      <c r="M501" s="24">
        <v>0.43054376673081801</v>
      </c>
      <c r="N501" s="23">
        <v>0.62593124554632695</v>
      </c>
      <c r="O501" s="24">
        <v>0.15253234249290101</v>
      </c>
      <c r="P501" s="23">
        <v>-1.2447714962633101</v>
      </c>
      <c r="Q501" s="24">
        <v>7.7767767546441395E-4</v>
      </c>
    </row>
    <row r="502" spans="1:17" x14ac:dyDescent="0.3">
      <c r="A502" s="14" t="s">
        <v>1708</v>
      </c>
      <c r="B502" s="16" t="s">
        <v>1709</v>
      </c>
      <c r="C502" s="19"/>
      <c r="D502" s="16"/>
      <c r="E502" s="37"/>
      <c r="F502" s="34"/>
      <c r="G502" s="14" t="s">
        <v>11</v>
      </c>
      <c r="H502" s="23">
        <v>-0.331624284089719</v>
      </c>
      <c r="I502" s="24">
        <v>0.18008992713470001</v>
      </c>
      <c r="J502" s="23">
        <v>-0.14210990293324799</v>
      </c>
      <c r="K502" s="28">
        <v>0.51309884322738097</v>
      </c>
      <c r="L502" s="23">
        <v>-0.29196682292117998</v>
      </c>
      <c r="M502" s="24">
        <v>1.35906779734135E-2</v>
      </c>
      <c r="N502" s="23">
        <v>-0.70822858087451401</v>
      </c>
      <c r="O502" s="24">
        <v>2.2300095808935001E-2</v>
      </c>
      <c r="P502" s="23">
        <v>-1.76529837370733</v>
      </c>
      <c r="Q502" s="24">
        <v>3.7978774153305799E-5</v>
      </c>
    </row>
    <row r="503" spans="1:17" x14ac:dyDescent="0.3">
      <c r="A503" s="14" t="s">
        <v>1710</v>
      </c>
      <c r="B503" s="16" t="s">
        <v>1578</v>
      </c>
      <c r="C503" s="19"/>
      <c r="D503" s="16"/>
      <c r="E503" s="37"/>
      <c r="F503" s="34"/>
      <c r="G503" s="14" t="s">
        <v>11</v>
      </c>
      <c r="H503" s="23">
        <v>-0.34205067243335002</v>
      </c>
      <c r="I503" s="24">
        <v>0.38669458593612699</v>
      </c>
      <c r="J503" s="23">
        <v>-0.56449956982142702</v>
      </c>
      <c r="K503" s="28">
        <v>0.14600938645761599</v>
      </c>
      <c r="L503" s="23">
        <v>-1.637680252992</v>
      </c>
      <c r="M503" s="24">
        <v>1.7072759146367199E-3</v>
      </c>
      <c r="N503" s="23">
        <v>-0.86259645932641005</v>
      </c>
      <c r="O503" s="24">
        <v>0.158004783898475</v>
      </c>
      <c r="P503" s="23">
        <v>-1.78709534259666</v>
      </c>
      <c r="Q503" s="24">
        <v>2.47843428893102E-3</v>
      </c>
    </row>
    <row r="504" spans="1:17" ht="43.2" x14ac:dyDescent="0.3">
      <c r="A504" s="14" t="s">
        <v>1711</v>
      </c>
      <c r="B504" s="16" t="s">
        <v>1712</v>
      </c>
      <c r="C504" s="19" t="s">
        <v>1713</v>
      </c>
      <c r="D504" s="16" t="s">
        <v>1714</v>
      </c>
      <c r="E504" s="37"/>
      <c r="F504" s="34"/>
      <c r="G504" s="14" t="s">
        <v>11</v>
      </c>
      <c r="H504" s="23">
        <v>-0.34970918972039899</v>
      </c>
      <c r="I504" s="24">
        <v>0.36305612683190802</v>
      </c>
      <c r="J504" s="23">
        <v>-0.144439208812913</v>
      </c>
      <c r="K504" s="28">
        <v>0.88571334810523406</v>
      </c>
      <c r="L504" s="23">
        <v>-0.44444156917333</v>
      </c>
      <c r="M504" s="24">
        <v>0.106353711836705</v>
      </c>
      <c r="N504" s="23">
        <v>0.27337984386654701</v>
      </c>
      <c r="O504" s="24">
        <v>0.45032596218459497</v>
      </c>
      <c r="P504" s="23">
        <v>-0.33889930190699202</v>
      </c>
      <c r="Q504" s="24">
        <v>0.28717107664864699</v>
      </c>
    </row>
    <row r="505" spans="1:17" x14ac:dyDescent="0.3">
      <c r="A505" s="14" t="s">
        <v>1715</v>
      </c>
      <c r="B505" s="16" t="s">
        <v>1716</v>
      </c>
      <c r="C505" s="19" t="s">
        <v>1717</v>
      </c>
      <c r="D505" s="16"/>
      <c r="E505" s="37"/>
      <c r="F505" s="34"/>
      <c r="G505" s="14" t="s">
        <v>11</v>
      </c>
      <c r="H505" s="23">
        <v>-0.379467699827924</v>
      </c>
      <c r="I505" s="24">
        <v>0.13031858029812299</v>
      </c>
      <c r="J505" s="23">
        <v>-0.80418607639434903</v>
      </c>
      <c r="K505" s="28">
        <v>6.1705736471225299E-2</v>
      </c>
      <c r="L505" s="23">
        <v>1.67650429220859</v>
      </c>
      <c r="M505" s="24">
        <v>8.9455971538022205E-2</v>
      </c>
      <c r="N505" s="23">
        <v>0.71431571288590401</v>
      </c>
      <c r="O505" s="24">
        <v>9.0069272802959399E-2</v>
      </c>
      <c r="P505" s="23">
        <v>2.0555153963686799</v>
      </c>
      <c r="Q505" s="24">
        <v>1.85040862431838E-4</v>
      </c>
    </row>
    <row r="506" spans="1:17" x14ac:dyDescent="0.3">
      <c r="A506" s="14" t="s">
        <v>1718</v>
      </c>
      <c r="B506" s="16" t="s">
        <v>1719</v>
      </c>
      <c r="C506" s="19"/>
      <c r="D506" s="16"/>
      <c r="E506" s="37"/>
      <c r="F506" s="34"/>
      <c r="G506" s="14" t="s">
        <v>11</v>
      </c>
      <c r="H506" s="23">
        <v>-0.47473132769893001</v>
      </c>
      <c r="I506" s="24">
        <v>0.152038505864281</v>
      </c>
      <c r="J506" s="23">
        <v>0.76158617702784004</v>
      </c>
      <c r="K506" s="28">
        <v>3.77897291872063E-2</v>
      </c>
      <c r="L506" s="23">
        <v>-0.75870041990835702</v>
      </c>
      <c r="M506" s="24">
        <v>0.136277355675679</v>
      </c>
      <c r="N506" s="23">
        <v>0.10677070825488399</v>
      </c>
      <c r="O506" s="24">
        <v>0.56529553717032899</v>
      </c>
      <c r="P506" s="23">
        <v>-1.06656355487618</v>
      </c>
      <c r="Q506" s="24">
        <v>4.5349702004687797E-2</v>
      </c>
    </row>
    <row r="507" spans="1:17" ht="28.8" x14ac:dyDescent="0.3">
      <c r="A507" s="14" t="s">
        <v>1720</v>
      </c>
      <c r="B507" s="16" t="s">
        <v>1034</v>
      </c>
      <c r="C507" s="19" t="s">
        <v>1721</v>
      </c>
      <c r="D507" s="16" t="s">
        <v>1036</v>
      </c>
      <c r="E507" s="37"/>
      <c r="F507" s="34"/>
      <c r="G507" s="14" t="s">
        <v>11</v>
      </c>
      <c r="H507" s="23">
        <v>1.1709450802566099</v>
      </c>
      <c r="I507" s="24">
        <v>3.9317103416798803E-2</v>
      </c>
      <c r="J507" s="23">
        <v>0.70766526193437296</v>
      </c>
      <c r="K507" s="28">
        <v>5.8856058725357097E-2</v>
      </c>
      <c r="L507" s="23">
        <v>-0.17743949788192101</v>
      </c>
      <c r="M507" s="24">
        <v>0.17398542765088501</v>
      </c>
      <c r="N507" s="23">
        <v>-0.32628666833465902</v>
      </c>
      <c r="O507" s="24">
        <v>0.351092251671072</v>
      </c>
      <c r="P507" s="23">
        <v>-0.52799042183489098</v>
      </c>
      <c r="Q507" s="24">
        <v>1.5299234428308901E-2</v>
      </c>
    </row>
    <row r="508" spans="1:17" x14ac:dyDescent="0.3">
      <c r="A508" s="14" t="s">
        <v>1722</v>
      </c>
      <c r="B508" s="16" t="s">
        <v>1723</v>
      </c>
      <c r="C508" s="19"/>
      <c r="D508" s="16"/>
      <c r="E508" s="37"/>
      <c r="F508" s="34"/>
      <c r="G508" s="14" t="s">
        <v>11</v>
      </c>
      <c r="H508" s="23">
        <v>-5.54619645813531E-2</v>
      </c>
      <c r="I508" s="24">
        <v>0.586483847933157</v>
      </c>
      <c r="J508" s="23">
        <v>-0.26607828076239298</v>
      </c>
      <c r="K508" s="28">
        <v>0.88090079940650301</v>
      </c>
      <c r="L508" s="23">
        <v>-0.44517065496776997</v>
      </c>
      <c r="M508" s="24">
        <v>0.43160255566030498</v>
      </c>
      <c r="N508" s="23">
        <v>-0.51274195779974596</v>
      </c>
      <c r="O508" s="24">
        <v>0.74973649095856199</v>
      </c>
      <c r="P508" s="23">
        <v>-0.753033789935592</v>
      </c>
      <c r="Q508" s="24">
        <v>0.17921616066913201</v>
      </c>
    </row>
    <row r="509" spans="1:17" ht="57.6" x14ac:dyDescent="0.3">
      <c r="A509" s="14" t="s">
        <v>1724</v>
      </c>
      <c r="B509" s="16" t="s">
        <v>1725</v>
      </c>
      <c r="C509" s="19" t="s">
        <v>438</v>
      </c>
      <c r="D509" s="16" t="s">
        <v>1726</v>
      </c>
      <c r="E509" s="37" t="s">
        <v>439</v>
      </c>
      <c r="F509" s="34" t="s">
        <v>440</v>
      </c>
      <c r="G509" s="14" t="s">
        <v>11</v>
      </c>
      <c r="H509" s="23">
        <v>-2.0653199238559501</v>
      </c>
      <c r="I509" s="24">
        <v>2.8319934836404902E-3</v>
      </c>
      <c r="J509" s="23">
        <v>-2.6806956634671502</v>
      </c>
      <c r="K509" s="28">
        <v>2.5394946133980799E-3</v>
      </c>
      <c r="L509" s="23">
        <v>0.24709986991205399</v>
      </c>
      <c r="M509" s="24">
        <v>0.58350173407498096</v>
      </c>
      <c r="N509" s="23">
        <v>-0.91043976939416404</v>
      </c>
      <c r="O509" s="24">
        <v>7.4117246399183698E-3</v>
      </c>
      <c r="P509" s="23">
        <v>0.27888150389462102</v>
      </c>
      <c r="Q509" s="24">
        <v>5.7153244616205801E-2</v>
      </c>
    </row>
    <row r="510" spans="1:17" x14ac:dyDescent="0.3">
      <c r="A510" s="14" t="s">
        <v>1727</v>
      </c>
      <c r="B510" s="16" t="s">
        <v>1728</v>
      </c>
      <c r="C510" s="19"/>
      <c r="D510" s="16"/>
      <c r="E510" s="37"/>
      <c r="F510" s="34"/>
      <c r="G510" s="14" t="s">
        <v>11</v>
      </c>
      <c r="H510" s="23">
        <v>-1.02625794804283</v>
      </c>
      <c r="I510" s="24">
        <v>0.20810791309783599</v>
      </c>
      <c r="J510" s="23">
        <v>-0.93420598805550303</v>
      </c>
      <c r="K510" s="28">
        <v>0.18442327895826899</v>
      </c>
      <c r="L510" s="23">
        <v>0.150393930052314</v>
      </c>
      <c r="M510" s="24">
        <v>0.85898367433263401</v>
      </c>
      <c r="N510" s="23">
        <v>0.24791126726738499</v>
      </c>
      <c r="O510" s="24">
        <v>0.54370540901865805</v>
      </c>
      <c r="P510" s="23">
        <v>2.37174828021372</v>
      </c>
      <c r="Q510" s="24">
        <v>0.38265017592556499</v>
      </c>
    </row>
    <row r="511" spans="1:17" x14ac:dyDescent="0.3">
      <c r="A511" s="14" t="s">
        <v>1729</v>
      </c>
      <c r="B511" s="16" t="s">
        <v>1730</v>
      </c>
      <c r="C511" s="19" t="s">
        <v>1731</v>
      </c>
      <c r="D511" s="16"/>
      <c r="E511" s="37"/>
      <c r="F511" s="34"/>
      <c r="G511" s="14" t="s">
        <v>11</v>
      </c>
      <c r="H511" s="23">
        <v>1.4666355104736899</v>
      </c>
      <c r="I511" s="24">
        <v>0.70456146788489504</v>
      </c>
      <c r="J511" s="23">
        <v>-0.16854847866877901</v>
      </c>
      <c r="K511" s="28">
        <v>0.98770349493139498</v>
      </c>
      <c r="L511" s="23">
        <v>-2.4222461906509598</v>
      </c>
      <c r="M511" s="24">
        <v>6.8301221237865902E-4</v>
      </c>
      <c r="N511" s="23">
        <v>-1.15153136673446</v>
      </c>
      <c r="O511" s="24">
        <v>0.41302451803906798</v>
      </c>
      <c r="P511" s="23">
        <v>-1.0913011086457201</v>
      </c>
      <c r="Q511" s="24">
        <v>0.13321975876646799</v>
      </c>
    </row>
    <row r="512" spans="1:17" x14ac:dyDescent="0.3">
      <c r="A512" s="14" t="s">
        <v>1732</v>
      </c>
      <c r="B512" s="16" t="s">
        <v>405</v>
      </c>
      <c r="C512" s="19"/>
      <c r="D512" s="16"/>
      <c r="E512" s="37"/>
      <c r="F512" s="34"/>
      <c r="G512" s="14" t="s">
        <v>11</v>
      </c>
      <c r="H512" s="23">
        <v>-0.669829533317012</v>
      </c>
      <c r="I512" s="24">
        <v>0.28693521096719998</v>
      </c>
      <c r="J512" s="23">
        <v>0.516056213325786</v>
      </c>
      <c r="K512" s="28">
        <v>0.33045657132152001</v>
      </c>
      <c r="L512" s="23">
        <v>2.8786401545442302</v>
      </c>
      <c r="M512" s="24">
        <v>2.3809896638247001E-3</v>
      </c>
      <c r="N512" s="23">
        <v>-0.16327657880330401</v>
      </c>
      <c r="O512" s="24">
        <v>0.97436192741391603</v>
      </c>
      <c r="P512" s="23">
        <v>1.8090014503309999</v>
      </c>
      <c r="Q512" s="24">
        <v>2.31643089112848E-3</v>
      </c>
    </row>
    <row r="513" spans="1:17" x14ac:dyDescent="0.3">
      <c r="A513" s="14" t="s">
        <v>1733</v>
      </c>
      <c r="B513" s="16" t="s">
        <v>405</v>
      </c>
      <c r="C513" s="19"/>
      <c r="D513" s="16"/>
      <c r="E513" s="37"/>
      <c r="F513" s="34"/>
      <c r="G513" s="14" t="s">
        <v>11</v>
      </c>
      <c r="H513" s="23">
        <v>-0.77547023036439</v>
      </c>
      <c r="I513" s="24">
        <v>4.5756441060037498E-2</v>
      </c>
      <c r="J513" s="23">
        <v>-1.06594124389447</v>
      </c>
      <c r="K513" s="28">
        <v>1.4286961278888399E-2</v>
      </c>
      <c r="L513" s="23">
        <v>0.84626901093131601</v>
      </c>
      <c r="M513" s="24">
        <v>2.3735081374874102E-3</v>
      </c>
      <c r="N513" s="23">
        <v>-0.84719283574219895</v>
      </c>
      <c r="O513" s="24">
        <v>1.4337927583209001E-2</v>
      </c>
      <c r="P513" s="23">
        <v>0.25750937684409703</v>
      </c>
      <c r="Q513" s="24">
        <v>0.19761808914516801</v>
      </c>
    </row>
    <row r="514" spans="1:17" ht="43.2" x14ac:dyDescent="0.3">
      <c r="A514" s="14" t="s">
        <v>1734</v>
      </c>
      <c r="B514" s="16" t="s">
        <v>1735</v>
      </c>
      <c r="C514" s="19" t="s">
        <v>1736</v>
      </c>
      <c r="D514" s="16" t="s">
        <v>1737</v>
      </c>
      <c r="E514" s="37" t="s">
        <v>1738</v>
      </c>
      <c r="F514" s="34" t="s">
        <v>1739</v>
      </c>
      <c r="G514" s="14" t="s">
        <v>11</v>
      </c>
      <c r="H514" s="23">
        <v>-2.07001911951774</v>
      </c>
      <c r="I514" s="24">
        <v>2.2403575442889598E-2</v>
      </c>
      <c r="J514" s="23">
        <v>-2.2435794706430698</v>
      </c>
      <c r="K514" s="28">
        <v>1.5479132195322101E-3</v>
      </c>
      <c r="L514" s="23">
        <v>0.27508680609930403</v>
      </c>
      <c r="M514" s="24">
        <v>0.86526160455671697</v>
      </c>
      <c r="N514" s="23">
        <v>-1.12938151365119</v>
      </c>
      <c r="O514" s="24">
        <v>2.1034775108820201E-2</v>
      </c>
      <c r="P514" s="23">
        <v>0.50581870266596096</v>
      </c>
      <c r="Q514" s="24">
        <v>0.102413169244364</v>
      </c>
    </row>
    <row r="515" spans="1:17" x14ac:dyDescent="0.3">
      <c r="A515" s="14" t="s">
        <v>1740</v>
      </c>
      <c r="B515" s="16" t="s">
        <v>1741</v>
      </c>
      <c r="C515" s="19" t="s">
        <v>1742</v>
      </c>
      <c r="D515" s="16"/>
      <c r="E515" s="37"/>
      <c r="F515" s="34"/>
      <c r="G515" s="14" t="s">
        <v>11</v>
      </c>
      <c r="H515" s="23">
        <v>-0.79046084112285797</v>
      </c>
      <c r="I515" s="24">
        <v>0.25370343397710299</v>
      </c>
      <c r="J515" s="23">
        <v>0.39625694998401001</v>
      </c>
      <c r="K515" s="28">
        <v>0.15679857893432</v>
      </c>
      <c r="L515" s="23">
        <v>-3.08537083436515</v>
      </c>
      <c r="M515" s="24">
        <v>6.09559428134928E-3</v>
      </c>
      <c r="N515" s="23">
        <v>-1.46244922097388</v>
      </c>
      <c r="O515" s="24">
        <v>2.1909895732379401E-3</v>
      </c>
      <c r="P515" s="23">
        <v>-3.3932339693329698</v>
      </c>
      <c r="Q515" s="24">
        <v>3.6214493837388902E-3</v>
      </c>
    </row>
    <row r="516" spans="1:17" x14ac:dyDescent="0.3">
      <c r="A516" s="14" t="s">
        <v>1743</v>
      </c>
      <c r="B516" s="16" t="s">
        <v>1744</v>
      </c>
      <c r="C516" s="19"/>
      <c r="D516" s="16"/>
      <c r="E516" s="37"/>
      <c r="F516" s="34"/>
      <c r="G516" s="14" t="s">
        <v>11</v>
      </c>
      <c r="H516" s="23">
        <v>-0.82373739039481697</v>
      </c>
      <c r="I516" s="24">
        <v>0.12738695537396599</v>
      </c>
      <c r="J516" s="23">
        <v>-2.6861366155367401</v>
      </c>
      <c r="K516" s="28">
        <v>1.14379073939387E-2</v>
      </c>
      <c r="L516" s="23">
        <v>-0.34296084524082898</v>
      </c>
      <c r="M516" s="24">
        <v>0.38516505306168902</v>
      </c>
      <c r="N516" s="23">
        <v>-1.4565525713538601</v>
      </c>
      <c r="O516" s="24">
        <v>8.5082831498784497E-2</v>
      </c>
      <c r="P516" s="23">
        <v>-0.841051626521363</v>
      </c>
      <c r="Q516" s="24">
        <v>9.9781498142734501E-2</v>
      </c>
    </row>
    <row r="517" spans="1:17" ht="43.2" x14ac:dyDescent="0.3">
      <c r="A517" s="14" t="s">
        <v>1745</v>
      </c>
      <c r="B517" s="16" t="s">
        <v>1746</v>
      </c>
      <c r="C517" s="19" t="s">
        <v>1747</v>
      </c>
      <c r="D517" s="16" t="s">
        <v>691</v>
      </c>
      <c r="E517" s="37" t="s">
        <v>1748</v>
      </c>
      <c r="F517" s="34" t="s">
        <v>1749</v>
      </c>
      <c r="G517" s="14" t="s">
        <v>11</v>
      </c>
      <c r="H517" s="23">
        <v>2.3985071496341202</v>
      </c>
      <c r="I517" s="24">
        <v>7.0482647090875802E-2</v>
      </c>
      <c r="J517" s="23">
        <v>-8.4016066025756203E-2</v>
      </c>
      <c r="K517" s="28">
        <v>0.93035381878721102</v>
      </c>
      <c r="L517" s="23">
        <v>-1.3469044537733099</v>
      </c>
      <c r="M517" s="24">
        <v>9.6319191017969E-2</v>
      </c>
      <c r="N517" s="23">
        <v>0.39348358968458702</v>
      </c>
      <c r="O517" s="24">
        <v>0.76518947602160103</v>
      </c>
      <c r="P517" s="23">
        <v>-2.1521287828010802</v>
      </c>
      <c r="Q517" s="24">
        <v>5.3418805442916597E-3</v>
      </c>
    </row>
    <row r="518" spans="1:17" ht="115.2" x14ac:dyDescent="0.3">
      <c r="A518" s="14" t="s">
        <v>1750</v>
      </c>
      <c r="B518" s="16" t="s">
        <v>1751</v>
      </c>
      <c r="C518" s="19" t="s">
        <v>1752</v>
      </c>
      <c r="D518" s="16" t="s">
        <v>1753</v>
      </c>
      <c r="E518" s="37" t="s">
        <v>1754</v>
      </c>
      <c r="F518" s="34" t="s">
        <v>1755</v>
      </c>
      <c r="G518" s="14" t="s">
        <v>11</v>
      </c>
      <c r="H518" s="23">
        <v>1.5227371542856201</v>
      </c>
      <c r="I518" s="24">
        <v>3.88352102269722E-2</v>
      </c>
      <c r="J518" s="23">
        <v>1.3179079071667099</v>
      </c>
      <c r="K518" s="28">
        <v>2.5909253560323298E-2</v>
      </c>
      <c r="L518" s="23">
        <v>6.4783544097873194E-2</v>
      </c>
      <c r="M518" s="24">
        <v>0.74710222348309796</v>
      </c>
      <c r="N518" s="23">
        <v>0.48083732888630398</v>
      </c>
      <c r="O518" s="24">
        <v>0.24678119009872401</v>
      </c>
      <c r="P518" s="23">
        <v>-1.3329428228978399</v>
      </c>
      <c r="Q518" s="24">
        <v>3.4643164779517901E-4</v>
      </c>
    </row>
    <row r="519" spans="1:17" x14ac:dyDescent="0.3">
      <c r="A519" s="14" t="s">
        <v>1756</v>
      </c>
      <c r="B519" s="16" t="s">
        <v>1320</v>
      </c>
      <c r="C519" s="19" t="s">
        <v>1757</v>
      </c>
      <c r="D519" s="16"/>
      <c r="E519" s="37" t="s">
        <v>1758</v>
      </c>
      <c r="F519" s="34" t="s">
        <v>1759</v>
      </c>
      <c r="G519" s="14" t="s">
        <v>11</v>
      </c>
      <c r="H519" s="23">
        <v>-0.881877699090718</v>
      </c>
      <c r="I519" s="24">
        <v>5.6288650571234097E-2</v>
      </c>
      <c r="J519" s="23">
        <v>0.57880251084219903</v>
      </c>
      <c r="K519" s="28">
        <v>1.45703868392259E-2</v>
      </c>
      <c r="L519" s="23">
        <v>0.59789426220613895</v>
      </c>
      <c r="M519" s="24">
        <v>3.2639843400667397E-2</v>
      </c>
      <c r="N519" s="23">
        <v>-0.93220574378697996</v>
      </c>
      <c r="O519" s="24">
        <v>2.6185354392738898E-3</v>
      </c>
      <c r="P519" s="23">
        <v>-1.89520038504267</v>
      </c>
      <c r="Q519" s="24">
        <v>6.4896998530612597E-4</v>
      </c>
    </row>
    <row r="520" spans="1:17" x14ac:dyDescent="0.3">
      <c r="A520" s="14" t="s">
        <v>1760</v>
      </c>
      <c r="B520" s="16" t="s">
        <v>1761</v>
      </c>
      <c r="C520" s="19"/>
      <c r="D520" s="16"/>
      <c r="E520" s="37"/>
      <c r="F520" s="34"/>
      <c r="G520" s="14" t="s">
        <v>11</v>
      </c>
      <c r="H520" s="23">
        <v>3.05095935604934</v>
      </c>
      <c r="I520" s="24">
        <v>0.103468171054847</v>
      </c>
      <c r="J520" s="23">
        <v>1.1955468757207799</v>
      </c>
      <c r="K520" s="28">
        <v>0.14191717322646399</v>
      </c>
      <c r="L520" s="23">
        <v>0.84966727381874596</v>
      </c>
      <c r="M520" s="24">
        <v>1.6810413329135E-2</v>
      </c>
      <c r="N520" s="23">
        <v>-0.70026781401772398</v>
      </c>
      <c r="O520" s="24">
        <v>0.74812660777349704</v>
      </c>
      <c r="P520" s="23">
        <v>1.5624733941025499</v>
      </c>
      <c r="Q520" s="24">
        <v>7.7341053082944397E-4</v>
      </c>
    </row>
    <row r="521" spans="1:17" x14ac:dyDescent="0.3">
      <c r="A521" s="14" t="s">
        <v>1762</v>
      </c>
      <c r="B521" s="16" t="s">
        <v>1763</v>
      </c>
      <c r="C521" s="19" t="s">
        <v>1764</v>
      </c>
      <c r="D521" s="16"/>
      <c r="E521" s="37"/>
      <c r="F521" s="34"/>
      <c r="G521" s="14" t="s">
        <v>11</v>
      </c>
      <c r="H521" s="23">
        <v>5.8622133110132701E-2</v>
      </c>
      <c r="I521" s="24">
        <v>0.39479197695559598</v>
      </c>
      <c r="J521" s="23">
        <v>1.01178076447395</v>
      </c>
      <c r="K521" s="28">
        <v>9.3852439138517693E-2</v>
      </c>
      <c r="L521" s="23">
        <v>0.28736800765442999</v>
      </c>
      <c r="M521" s="24">
        <v>0.40146016678407898</v>
      </c>
      <c r="N521" s="23">
        <v>-0.34542437978420099</v>
      </c>
      <c r="O521" s="24">
        <v>3.8410366850905299E-2</v>
      </c>
      <c r="P521" s="23">
        <v>-2.0495127313392401E-2</v>
      </c>
      <c r="Q521" s="24">
        <v>0.84100952091478998</v>
      </c>
    </row>
    <row r="522" spans="1:17" ht="28.8" x14ac:dyDescent="0.3">
      <c r="A522" s="14" t="s">
        <v>1765</v>
      </c>
      <c r="B522" s="16" t="s">
        <v>1766</v>
      </c>
      <c r="C522" s="19" t="s">
        <v>1767</v>
      </c>
      <c r="D522" s="16" t="s">
        <v>1768</v>
      </c>
      <c r="E522" s="37" t="s">
        <v>1769</v>
      </c>
      <c r="F522" s="34" t="s">
        <v>1770</v>
      </c>
      <c r="G522" s="14" t="s">
        <v>11</v>
      </c>
      <c r="H522" s="23">
        <v>0.17348780665198199</v>
      </c>
      <c r="I522" s="24">
        <v>0.90569948397997102</v>
      </c>
      <c r="J522" s="23">
        <v>1.34465189884587</v>
      </c>
      <c r="K522" s="28">
        <v>0.13563321353247301</v>
      </c>
      <c r="L522" s="23">
        <v>-2.37853880820319E-2</v>
      </c>
      <c r="M522" s="24">
        <v>0.91453609853054496</v>
      </c>
      <c r="N522" s="23">
        <v>1.9104359199189</v>
      </c>
      <c r="O522" s="24">
        <v>8.9499671753147502E-3</v>
      </c>
      <c r="P522" s="23">
        <v>1.1749950489859899</v>
      </c>
      <c r="Q522" s="24">
        <v>2.4870632427846501E-2</v>
      </c>
    </row>
    <row r="523" spans="1:17" ht="28.8" x14ac:dyDescent="0.3">
      <c r="A523" s="14" t="s">
        <v>1771</v>
      </c>
      <c r="B523" s="16" t="s">
        <v>1772</v>
      </c>
      <c r="C523" s="19" t="s">
        <v>1773</v>
      </c>
      <c r="D523" s="16"/>
      <c r="E523" s="37"/>
      <c r="F523" s="34"/>
      <c r="G523" s="14" t="s">
        <v>11</v>
      </c>
      <c r="H523" s="23">
        <v>-0.99647373511214699</v>
      </c>
      <c r="I523" s="24">
        <v>0.13543677635314599</v>
      </c>
      <c r="J523" s="23">
        <v>2.5062229123675301E-2</v>
      </c>
      <c r="K523" s="28">
        <v>0.80241133491555405</v>
      </c>
      <c r="L523" s="23">
        <v>-0.21549855548677899</v>
      </c>
      <c r="M523" s="24">
        <v>0.56894158743213996</v>
      </c>
      <c r="N523" s="23">
        <v>-0.47037155741277298</v>
      </c>
      <c r="O523" s="24">
        <v>0.24907291285642999</v>
      </c>
      <c r="P523" s="23">
        <v>-0.36745510801521297</v>
      </c>
      <c r="Q523" s="24">
        <v>0.29974673726054402</v>
      </c>
    </row>
    <row r="524" spans="1:17" x14ac:dyDescent="0.3">
      <c r="A524" s="14" t="s">
        <v>1774</v>
      </c>
      <c r="B524" s="16" t="s">
        <v>1775</v>
      </c>
      <c r="C524" s="19" t="s">
        <v>1776</v>
      </c>
      <c r="D524" s="16"/>
      <c r="E524" s="37"/>
      <c r="F524" s="34"/>
      <c r="G524" s="14" t="s">
        <v>11</v>
      </c>
      <c r="H524" s="23">
        <v>1.27693337338013</v>
      </c>
      <c r="I524" s="24">
        <v>3.9972100027803097E-2</v>
      </c>
      <c r="J524" s="23">
        <v>0.48443548610431802</v>
      </c>
      <c r="K524" s="28">
        <v>0.164940919368253</v>
      </c>
      <c r="L524" s="23">
        <v>-1.19294440077847</v>
      </c>
      <c r="M524" s="24">
        <v>2.6098555376794601E-2</v>
      </c>
      <c r="N524" s="23">
        <v>-0.43257972080472101</v>
      </c>
      <c r="O524" s="24">
        <v>0.34785328744449001</v>
      </c>
      <c r="P524" s="23">
        <v>-1.22732068431361</v>
      </c>
      <c r="Q524" s="24">
        <v>1.1895566227078901E-2</v>
      </c>
    </row>
    <row r="525" spans="1:17" x14ac:dyDescent="0.3">
      <c r="A525" s="14" t="s">
        <v>1777</v>
      </c>
      <c r="B525" s="16" t="s">
        <v>1778</v>
      </c>
      <c r="C525" s="19" t="s">
        <v>1779</v>
      </c>
      <c r="D525" s="16"/>
      <c r="E525" s="37"/>
      <c r="F525" s="34"/>
      <c r="G525" s="14" t="s">
        <v>11</v>
      </c>
      <c r="H525" s="23">
        <v>-1.0062465709125299</v>
      </c>
      <c r="I525" s="24">
        <v>1.1824975225808601E-2</v>
      </c>
      <c r="J525" s="23">
        <v>-0.306742446172592</v>
      </c>
      <c r="K525" s="28">
        <v>4.1742371073376201E-2</v>
      </c>
      <c r="L525" s="23">
        <v>5.3724482670036801E-2</v>
      </c>
      <c r="M525" s="24">
        <v>0.85751498363642198</v>
      </c>
      <c r="N525" s="23">
        <v>-0.22649251215856001</v>
      </c>
      <c r="O525" s="24">
        <v>0.18577391188352099</v>
      </c>
      <c r="P525" s="23">
        <v>0.15689762024596299</v>
      </c>
      <c r="Q525" s="24">
        <v>0.28430600388563398</v>
      </c>
    </row>
    <row r="526" spans="1:17" x14ac:dyDescent="0.3">
      <c r="A526" s="14" t="s">
        <v>1780</v>
      </c>
      <c r="B526" s="16" t="s">
        <v>915</v>
      </c>
      <c r="C526" s="19" t="s">
        <v>1781</v>
      </c>
      <c r="D526" s="16"/>
      <c r="E526" s="37"/>
      <c r="F526" s="34"/>
      <c r="G526" s="14" t="s">
        <v>11</v>
      </c>
      <c r="H526" s="23">
        <v>0.55665898244346501</v>
      </c>
      <c r="I526" s="24">
        <v>0.91556742616397102</v>
      </c>
      <c r="J526" s="23">
        <v>0.13901440300602599</v>
      </c>
      <c r="K526" s="28">
        <v>0.83888969928526103</v>
      </c>
      <c r="L526" s="23">
        <v>1.0129387413941899</v>
      </c>
      <c r="M526" s="24">
        <v>7.1007139602044397E-2</v>
      </c>
      <c r="N526" s="23">
        <v>0.80970618065579503</v>
      </c>
      <c r="O526" s="24">
        <v>0.23121524533249799</v>
      </c>
      <c r="P526" s="23">
        <v>1.9642507483339999</v>
      </c>
      <c r="Q526" s="24">
        <v>1.8077474881748599E-4</v>
      </c>
    </row>
    <row r="527" spans="1:17" ht="28.8" x14ac:dyDescent="0.3">
      <c r="A527" s="14" t="s">
        <v>1782</v>
      </c>
      <c r="B527" s="16" t="s">
        <v>1783</v>
      </c>
      <c r="C527" s="19" t="s">
        <v>1784</v>
      </c>
      <c r="D527" s="16"/>
      <c r="E527" s="37"/>
      <c r="F527" s="34"/>
      <c r="G527" s="14" t="s">
        <v>11</v>
      </c>
      <c r="H527" s="23">
        <v>0.24748724748950099</v>
      </c>
      <c r="I527" s="24">
        <v>0.49905438170030297</v>
      </c>
      <c r="J527" s="23">
        <v>0.55663944129673204</v>
      </c>
      <c r="K527" s="28">
        <v>0.107049549393542</v>
      </c>
      <c r="L527" s="23">
        <v>-0.944316708705632</v>
      </c>
      <c r="M527" s="24">
        <v>1.6007059745264601E-2</v>
      </c>
      <c r="N527" s="23">
        <v>-1.42990938556668</v>
      </c>
      <c r="O527" s="24">
        <v>5.1854567754617498E-2</v>
      </c>
      <c r="P527" s="23">
        <v>-1.76357645143454</v>
      </c>
      <c r="Q527" s="24">
        <v>2.3896449696818901E-3</v>
      </c>
    </row>
    <row r="528" spans="1:17" x14ac:dyDescent="0.3">
      <c r="A528" s="14" t="s">
        <v>1785</v>
      </c>
      <c r="B528" s="16" t="s">
        <v>1786</v>
      </c>
      <c r="C528" s="19"/>
      <c r="D528" s="16"/>
      <c r="E528" s="37"/>
      <c r="F528" s="34"/>
      <c r="G528" s="14" t="s">
        <v>11</v>
      </c>
      <c r="H528" s="23">
        <v>-1.03453958942304</v>
      </c>
      <c r="I528" s="24">
        <v>2.1922454768896699E-3</v>
      </c>
      <c r="J528" s="23">
        <v>-0.44972190824477698</v>
      </c>
      <c r="K528" s="28">
        <v>7.0058653021528994E-5</v>
      </c>
      <c r="L528" s="23">
        <v>0.31986250322448501</v>
      </c>
      <c r="M528" s="24">
        <v>0.37068055840333197</v>
      </c>
      <c r="N528" s="23">
        <v>-0.39730370527393399</v>
      </c>
      <c r="O528" s="24">
        <v>1.94530874405853E-3</v>
      </c>
      <c r="P528" s="23">
        <v>0.69936594496033699</v>
      </c>
      <c r="Q528" s="24">
        <v>1.54942843064317E-2</v>
      </c>
    </row>
    <row r="529" spans="1:17" x14ac:dyDescent="0.3">
      <c r="A529" s="14" t="s">
        <v>1787</v>
      </c>
      <c r="B529" s="16" t="s">
        <v>1788</v>
      </c>
      <c r="C529" s="19" t="s">
        <v>1789</v>
      </c>
      <c r="D529" s="16"/>
      <c r="E529" s="37"/>
      <c r="F529" s="34"/>
      <c r="G529" s="14" t="s">
        <v>11</v>
      </c>
      <c r="H529" s="23">
        <v>2.1530460838810201</v>
      </c>
      <c r="I529" s="24">
        <v>4.3922258899132399E-2</v>
      </c>
      <c r="J529" s="23">
        <v>1.01922065983556</v>
      </c>
      <c r="K529" s="28">
        <v>3.2306447360284499E-2</v>
      </c>
      <c r="L529" s="23">
        <v>-1.47627762040517</v>
      </c>
      <c r="M529" s="24">
        <v>1.34824192885723E-2</v>
      </c>
      <c r="N529" s="23">
        <v>-0.333433710965443</v>
      </c>
      <c r="O529" s="24">
        <v>0.50388343832114502</v>
      </c>
      <c r="P529" s="23">
        <v>-2.3371889802338401</v>
      </c>
      <c r="Q529" s="24">
        <v>8.5146900639729002E-4</v>
      </c>
    </row>
    <row r="530" spans="1:17" x14ac:dyDescent="0.3">
      <c r="A530" s="14" t="s">
        <v>1790</v>
      </c>
      <c r="B530" s="16" t="s">
        <v>651</v>
      </c>
      <c r="C530" s="19"/>
      <c r="D530" s="16"/>
      <c r="E530" s="37"/>
      <c r="F530" s="34"/>
      <c r="G530" s="14" t="s">
        <v>11</v>
      </c>
      <c r="H530" s="23">
        <v>-1.21860037915161</v>
      </c>
      <c r="I530" s="24">
        <v>4.3435433725187302E-2</v>
      </c>
      <c r="J530" s="23">
        <v>0.60858067332667698</v>
      </c>
      <c r="K530" s="28">
        <v>0.101182688517562</v>
      </c>
      <c r="L530" s="23">
        <v>-0.35105625356152298</v>
      </c>
      <c r="M530" s="24">
        <v>0.56313695715255796</v>
      </c>
      <c r="N530" s="23">
        <v>1.0822817685071799</v>
      </c>
      <c r="O530" s="24">
        <v>1.72174846765876E-2</v>
      </c>
      <c r="P530" s="23">
        <v>3.0372485410749999</v>
      </c>
      <c r="Q530" s="24">
        <v>2.0992128083610101E-3</v>
      </c>
    </row>
    <row r="531" spans="1:17" ht="28.8" x14ac:dyDescent="0.3">
      <c r="A531" s="14" t="s">
        <v>1791</v>
      </c>
      <c r="B531" s="16" t="s">
        <v>1792</v>
      </c>
      <c r="C531" s="19" t="s">
        <v>1793</v>
      </c>
      <c r="D531" s="16"/>
      <c r="E531" s="37"/>
      <c r="F531" s="34"/>
      <c r="G531" s="14" t="s">
        <v>11</v>
      </c>
      <c r="H531" s="23">
        <v>-1.0491136518172199</v>
      </c>
      <c r="I531" s="24">
        <v>4.2007356257550303E-2</v>
      </c>
      <c r="J531" s="23">
        <v>-0.88398672576589499</v>
      </c>
      <c r="K531" s="28">
        <v>7.1605216577818598E-2</v>
      </c>
      <c r="L531" s="23">
        <v>1.4907462805122101E-2</v>
      </c>
      <c r="M531" s="24">
        <v>0.88389232848951105</v>
      </c>
      <c r="N531" s="23">
        <v>-0.79250118716598295</v>
      </c>
      <c r="O531" s="24">
        <v>6.8185719427850705E-2</v>
      </c>
      <c r="P531" s="23">
        <v>-0.91716295389678604</v>
      </c>
      <c r="Q531" s="24">
        <v>3.4628843997786603E-2</v>
      </c>
    </row>
    <row r="532" spans="1:17" x14ac:dyDescent="0.3">
      <c r="A532" s="14" t="s">
        <v>1794</v>
      </c>
      <c r="B532" s="16" t="s">
        <v>1795</v>
      </c>
      <c r="C532" s="19" t="s">
        <v>1796</v>
      </c>
      <c r="D532" s="16"/>
      <c r="E532" s="37"/>
      <c r="F532" s="34"/>
      <c r="G532" s="14" t="s">
        <v>11</v>
      </c>
      <c r="H532" s="23">
        <v>-1.0498405678843501</v>
      </c>
      <c r="I532" s="24">
        <v>7.0106421701227398E-2</v>
      </c>
      <c r="J532" s="23">
        <v>0.34129788476300899</v>
      </c>
      <c r="K532" s="28">
        <v>0.39302022224043998</v>
      </c>
      <c r="L532" s="23">
        <v>0.17285129893324899</v>
      </c>
      <c r="M532" s="24">
        <v>0.69313986611318701</v>
      </c>
      <c r="N532" s="23">
        <v>-0.44116120149701099</v>
      </c>
      <c r="O532" s="24">
        <v>0.166060900182809</v>
      </c>
      <c r="P532" s="23">
        <v>-4.01822641381304E-3</v>
      </c>
      <c r="Q532" s="24">
        <v>0.87507177616954401</v>
      </c>
    </row>
    <row r="533" spans="1:17" ht="28.8" x14ac:dyDescent="0.3">
      <c r="A533" s="14" t="s">
        <v>1797</v>
      </c>
      <c r="B533" s="16" t="s">
        <v>1798</v>
      </c>
      <c r="C533" s="19"/>
      <c r="D533" s="16"/>
      <c r="E533" s="37"/>
      <c r="F533" s="34"/>
      <c r="G533" s="14" t="s">
        <v>11</v>
      </c>
      <c r="H533" s="23">
        <v>2.3966926299519602</v>
      </c>
      <c r="I533" s="24">
        <v>0.20206395039431199</v>
      </c>
      <c r="J533" s="23">
        <v>1.75863023291622</v>
      </c>
      <c r="K533" s="28">
        <v>0.14544363475076499</v>
      </c>
      <c r="L533" s="23">
        <v>-1.99500801256922</v>
      </c>
      <c r="M533" s="24">
        <v>3.2006161974478801E-2</v>
      </c>
      <c r="N533" s="23">
        <v>-5.5611295792667798E-2</v>
      </c>
      <c r="O533" s="24">
        <v>0.98112041092934299</v>
      </c>
      <c r="P533" s="23">
        <v>-2.2270498500019</v>
      </c>
      <c r="Q533" s="24">
        <v>2.76507545132058E-2</v>
      </c>
    </row>
    <row r="534" spans="1:17" x14ac:dyDescent="0.3">
      <c r="A534" s="14" t="s">
        <v>1799</v>
      </c>
      <c r="B534" s="16" t="s">
        <v>1800</v>
      </c>
      <c r="C534" s="19"/>
      <c r="D534" s="16" t="s">
        <v>1801</v>
      </c>
      <c r="E534" s="37"/>
      <c r="F534" s="34"/>
      <c r="G534" s="14" t="s">
        <v>11</v>
      </c>
      <c r="H534" s="23">
        <v>-1.10118946104355</v>
      </c>
      <c r="I534" s="24">
        <v>1.4669575096739999E-3</v>
      </c>
      <c r="J534" s="23">
        <v>-0.16636701673157001</v>
      </c>
      <c r="K534" s="28">
        <v>0.57173844042256705</v>
      </c>
      <c r="L534" s="23">
        <v>0.40564654509555398</v>
      </c>
      <c r="M534" s="24">
        <v>0.20428771712138699</v>
      </c>
      <c r="N534" s="23">
        <v>-0.297079705658226</v>
      </c>
      <c r="O534" s="24">
        <v>0.26203530577018402</v>
      </c>
      <c r="P534" s="23">
        <v>0.20780081316830201</v>
      </c>
      <c r="Q534" s="24">
        <v>0.53258236968096895</v>
      </c>
    </row>
    <row r="535" spans="1:17" x14ac:dyDescent="0.3">
      <c r="A535" s="14" t="s">
        <v>1802</v>
      </c>
      <c r="B535" s="16" t="s">
        <v>1803</v>
      </c>
      <c r="C535" s="19" t="s">
        <v>1804</v>
      </c>
      <c r="D535" s="16"/>
      <c r="E535" s="37"/>
      <c r="F535" s="34"/>
      <c r="G535" s="14" t="s">
        <v>11</v>
      </c>
      <c r="H535" s="23">
        <v>-1.23409738365077</v>
      </c>
      <c r="I535" s="24">
        <v>3.4012316779022798E-2</v>
      </c>
      <c r="J535" s="23">
        <v>-5.2574900535840297E-2</v>
      </c>
      <c r="K535" s="28">
        <v>0.86153751743640605</v>
      </c>
      <c r="L535" s="23">
        <v>1.1088820152148999</v>
      </c>
      <c r="M535" s="24">
        <v>9.6363748498163595E-4</v>
      </c>
      <c r="N535" s="23">
        <v>8.0920854662992994E-2</v>
      </c>
      <c r="O535" s="24">
        <v>0.64828738968604105</v>
      </c>
      <c r="P535" s="23">
        <v>-0.34032034119594201</v>
      </c>
      <c r="Q535" s="24">
        <v>5.8769019725919698E-2</v>
      </c>
    </row>
    <row r="536" spans="1:17" x14ac:dyDescent="0.3">
      <c r="A536" s="14" t="s">
        <v>1805</v>
      </c>
      <c r="B536" s="16" t="s">
        <v>1806</v>
      </c>
      <c r="C536" s="19"/>
      <c r="D536" s="16"/>
      <c r="E536" s="37"/>
      <c r="F536" s="34"/>
      <c r="G536" s="14" t="s">
        <v>11</v>
      </c>
      <c r="H536" s="23">
        <v>-1.2488416345273401</v>
      </c>
      <c r="I536" s="24">
        <v>7.9772365135307398E-4</v>
      </c>
      <c r="J536" s="23">
        <v>-1.1205294879390799</v>
      </c>
      <c r="K536" s="28">
        <v>1.8690625029972199E-3</v>
      </c>
      <c r="L536" s="23">
        <v>0.436616072121772</v>
      </c>
      <c r="M536" s="24">
        <v>6.7083711847154504E-2</v>
      </c>
      <c r="N536" s="23">
        <v>-0.78034634028663596</v>
      </c>
      <c r="O536" s="24">
        <v>1.07446697202272E-3</v>
      </c>
      <c r="P536" s="23">
        <v>0.245048791479237</v>
      </c>
      <c r="Q536" s="24">
        <v>3.4578945515329203E-2</v>
      </c>
    </row>
    <row r="537" spans="1:17" ht="115.2" x14ac:dyDescent="0.3">
      <c r="A537" s="14" t="s">
        <v>1807</v>
      </c>
      <c r="B537" s="16" t="s">
        <v>1808</v>
      </c>
      <c r="C537" s="19" t="s">
        <v>1809</v>
      </c>
      <c r="D537" s="16" t="s">
        <v>1810</v>
      </c>
      <c r="E537" s="37" t="s">
        <v>1811</v>
      </c>
      <c r="F537" s="34" t="s">
        <v>1812</v>
      </c>
      <c r="G537" s="14" t="s">
        <v>11</v>
      </c>
      <c r="H537" s="23">
        <v>1.0932368203866001</v>
      </c>
      <c r="I537" s="24">
        <v>6.5212276018966004E-3</v>
      </c>
      <c r="J537" s="23">
        <v>1.2256588355971201</v>
      </c>
      <c r="K537" s="28">
        <v>3.21701091134729E-2</v>
      </c>
      <c r="L537" s="23">
        <v>-0.265334076627741</v>
      </c>
      <c r="M537" s="24">
        <v>0.151302757264038</v>
      </c>
      <c r="N537" s="23">
        <v>-1.05110462036729</v>
      </c>
      <c r="O537" s="24">
        <v>2.39649914733105E-2</v>
      </c>
      <c r="P537" s="23">
        <v>-1.8905267076158401</v>
      </c>
      <c r="Q537" s="24">
        <v>1.15698480330739E-3</v>
      </c>
    </row>
    <row r="538" spans="1:17" x14ac:dyDescent="0.3">
      <c r="A538" s="14" t="s">
        <v>1813</v>
      </c>
      <c r="B538" s="16" t="s">
        <v>1814</v>
      </c>
      <c r="C538" s="19" t="s">
        <v>1362</v>
      </c>
      <c r="D538" s="16" t="s">
        <v>1815</v>
      </c>
      <c r="E538" s="37"/>
      <c r="F538" s="34"/>
      <c r="G538" s="14" t="s">
        <v>11</v>
      </c>
      <c r="H538" s="23">
        <v>-4.7398876946127599E-2</v>
      </c>
      <c r="I538" s="24">
        <v>0.75849926384912703</v>
      </c>
      <c r="J538" s="23">
        <v>-0.40732003223637098</v>
      </c>
      <c r="K538" s="28">
        <v>0.29444778451855802</v>
      </c>
      <c r="L538" s="23">
        <v>-0.95280273531634196</v>
      </c>
      <c r="M538" s="24">
        <v>8.0562375965417099E-2</v>
      </c>
      <c r="N538" s="23">
        <v>-2.33112325341129</v>
      </c>
      <c r="O538" s="24">
        <v>6.6142504523963603E-4</v>
      </c>
      <c r="P538" s="23">
        <v>-1.0256324335581299</v>
      </c>
      <c r="Q538" s="24">
        <v>4.44500834482289E-2</v>
      </c>
    </row>
    <row r="539" spans="1:17" x14ac:dyDescent="0.3">
      <c r="A539" s="14" t="s">
        <v>1816</v>
      </c>
      <c r="B539" s="16" t="s">
        <v>1817</v>
      </c>
      <c r="C539" s="19" t="s">
        <v>1818</v>
      </c>
      <c r="D539" s="16" t="s">
        <v>208</v>
      </c>
      <c r="E539" s="37"/>
      <c r="F539" s="34"/>
      <c r="G539" s="14" t="s">
        <v>11</v>
      </c>
      <c r="H539" s="23">
        <v>-0.17707439211266099</v>
      </c>
      <c r="I539" s="24">
        <v>0.54743824907616101</v>
      </c>
      <c r="J539" s="23">
        <v>-0.21493049440815501</v>
      </c>
      <c r="K539" s="28">
        <v>0.72541511419135996</v>
      </c>
      <c r="L539" s="23">
        <v>-1.1781445294365001</v>
      </c>
      <c r="M539" s="24">
        <v>1.4861328925702501E-2</v>
      </c>
      <c r="N539" s="23">
        <v>-1.5664279597811801</v>
      </c>
      <c r="O539" s="24">
        <v>1.7090707549198201E-2</v>
      </c>
      <c r="P539" s="23">
        <v>-2.3661608534048799</v>
      </c>
      <c r="Q539" s="24">
        <v>5.2464044399525304E-4</v>
      </c>
    </row>
    <row r="540" spans="1:17" x14ac:dyDescent="0.3">
      <c r="A540" s="14" t="s">
        <v>1819</v>
      </c>
      <c r="B540" s="16" t="s">
        <v>1820</v>
      </c>
      <c r="C540" s="19" t="s">
        <v>1821</v>
      </c>
      <c r="D540" s="16"/>
      <c r="E540" s="37"/>
      <c r="F540" s="34"/>
      <c r="G540" s="14" t="s">
        <v>11</v>
      </c>
      <c r="H540" s="23">
        <v>-1.1912273744733799</v>
      </c>
      <c r="I540" s="24">
        <v>1.2080872239946101E-2</v>
      </c>
      <c r="J540" s="23">
        <v>-0.30793880616430702</v>
      </c>
      <c r="K540" s="28">
        <v>0.118464238864652</v>
      </c>
      <c r="L540" s="23">
        <v>0.59623493685406603</v>
      </c>
      <c r="M540" s="24">
        <v>2.6815902343909201E-3</v>
      </c>
      <c r="N540" s="23">
        <v>-1.2214371948723499</v>
      </c>
      <c r="O540" s="24">
        <v>1.59444466812735E-2</v>
      </c>
      <c r="P540" s="23">
        <v>9.5080345187993395E-2</v>
      </c>
      <c r="Q540" s="24">
        <v>0.36341954066460302</v>
      </c>
    </row>
    <row r="541" spans="1:17" x14ac:dyDescent="0.3">
      <c r="A541" s="14" t="s">
        <v>1822</v>
      </c>
      <c r="B541" s="16" t="s">
        <v>1823</v>
      </c>
      <c r="C541" s="19"/>
      <c r="D541" s="16"/>
      <c r="E541" s="37"/>
      <c r="F541" s="34"/>
      <c r="G541" s="14" t="s">
        <v>11</v>
      </c>
      <c r="H541" s="23">
        <v>0.223464863542608</v>
      </c>
      <c r="I541" s="24">
        <v>0.40107918936850401</v>
      </c>
      <c r="J541" s="23">
        <v>0.26728498533222</v>
      </c>
      <c r="K541" s="28">
        <v>0.265477543241669</v>
      </c>
      <c r="L541" s="23">
        <v>-1.32555830828942</v>
      </c>
      <c r="M541" s="24">
        <v>5.6527518784793103E-3</v>
      </c>
      <c r="N541" s="23">
        <v>-0.68865923140554997</v>
      </c>
      <c r="O541" s="24">
        <v>8.0595991922729704E-2</v>
      </c>
      <c r="P541" s="23">
        <v>-1.77192398048474</v>
      </c>
      <c r="Q541" s="24">
        <v>4.3587321254467699E-3</v>
      </c>
    </row>
    <row r="542" spans="1:17" x14ac:dyDescent="0.3">
      <c r="A542" s="14" t="s">
        <v>1824</v>
      </c>
      <c r="B542" s="16" t="s">
        <v>1825</v>
      </c>
      <c r="C542" s="19" t="s">
        <v>1826</v>
      </c>
      <c r="D542" s="16"/>
      <c r="E542" s="37"/>
      <c r="F542" s="34"/>
      <c r="G542" s="14" t="s">
        <v>11</v>
      </c>
      <c r="H542" s="23">
        <v>-1.36489422095935</v>
      </c>
      <c r="I542" s="24">
        <v>6.09742658398593E-2</v>
      </c>
      <c r="J542" s="23">
        <v>-0.86589572621799904</v>
      </c>
      <c r="K542" s="28">
        <v>2.7668707065617699E-2</v>
      </c>
      <c r="L542" s="23">
        <v>0.95031761723882802</v>
      </c>
      <c r="M542" s="24">
        <v>4.3424505316668896E-3</v>
      </c>
      <c r="N542" s="23">
        <v>-0.54794103917125103</v>
      </c>
      <c r="O542" s="24">
        <v>0.14966561279273</v>
      </c>
      <c r="P542" s="23">
        <v>-0.16814569909337701</v>
      </c>
      <c r="Q542" s="24">
        <v>0.45522078000817801</v>
      </c>
    </row>
    <row r="543" spans="1:17" ht="28.8" x14ac:dyDescent="0.3">
      <c r="A543" s="14" t="s">
        <v>1827</v>
      </c>
      <c r="B543" s="16" t="s">
        <v>1828</v>
      </c>
      <c r="C543" s="19" t="s">
        <v>1829</v>
      </c>
      <c r="D543" s="16" t="s">
        <v>1830</v>
      </c>
      <c r="E543" s="37" t="s">
        <v>1831</v>
      </c>
      <c r="F543" s="34" t="s">
        <v>1832</v>
      </c>
      <c r="G543" s="14" t="s">
        <v>11</v>
      </c>
      <c r="H543" s="23">
        <v>-1.3895731623741701</v>
      </c>
      <c r="I543" s="24">
        <v>3.80116723934159E-2</v>
      </c>
      <c r="J543" s="23">
        <v>-0.28059927933300699</v>
      </c>
      <c r="K543" s="28">
        <v>0.39402898378062901</v>
      </c>
      <c r="L543" s="23">
        <v>-1.1129419109760199</v>
      </c>
      <c r="M543" s="24">
        <v>2.2394120586424499E-2</v>
      </c>
      <c r="N543" s="23">
        <v>-0.99078083813849904</v>
      </c>
      <c r="O543" s="24">
        <v>5.3175575854652303E-2</v>
      </c>
      <c r="P543" s="23">
        <v>-0.70388176016728399</v>
      </c>
      <c r="Q543" s="24">
        <v>0.103893500290426</v>
      </c>
    </row>
    <row r="544" spans="1:17" x14ac:dyDescent="0.3">
      <c r="A544" s="14" t="s">
        <v>1833</v>
      </c>
      <c r="B544" s="16" t="s">
        <v>405</v>
      </c>
      <c r="C544" s="19"/>
      <c r="D544" s="16"/>
      <c r="E544" s="37"/>
      <c r="F544" s="34"/>
      <c r="G544" s="14" t="s">
        <v>11</v>
      </c>
      <c r="H544" s="23">
        <v>-1.42739520038268</v>
      </c>
      <c r="I544" s="24">
        <v>1.50549484214127E-2</v>
      </c>
      <c r="J544" s="23">
        <v>0.10576687264366801</v>
      </c>
      <c r="K544" s="28">
        <v>0.62288999237845499</v>
      </c>
      <c r="L544" s="23">
        <v>1.28387392900654</v>
      </c>
      <c r="M544" s="24">
        <v>0.65596622006341199</v>
      </c>
      <c r="N544" s="23">
        <v>0.80810138354355299</v>
      </c>
      <c r="O544" s="24">
        <v>4.9755750717696097E-3</v>
      </c>
      <c r="P544" s="23">
        <v>-0.90793211377202399</v>
      </c>
      <c r="Q544" s="24">
        <v>0.108222154146087</v>
      </c>
    </row>
    <row r="545" spans="1:17" x14ac:dyDescent="0.3">
      <c r="A545" s="14" t="s">
        <v>1834</v>
      </c>
      <c r="B545" s="16" t="s">
        <v>1835</v>
      </c>
      <c r="C545" s="19"/>
      <c r="D545" s="16"/>
      <c r="E545" s="37"/>
      <c r="F545" s="34"/>
      <c r="G545" s="14" t="s">
        <v>11</v>
      </c>
      <c r="H545" s="23">
        <v>-1.8638327864295701</v>
      </c>
      <c r="I545" s="24">
        <v>6.2632109344257197E-2</v>
      </c>
      <c r="J545" s="23">
        <v>0.13299610149375901</v>
      </c>
      <c r="K545" s="28">
        <v>0.13270852783749101</v>
      </c>
      <c r="L545" s="23">
        <v>1.92376156420238</v>
      </c>
      <c r="M545" s="24">
        <v>2.4512279089507798E-2</v>
      </c>
      <c r="N545" s="23">
        <v>0.33133523221115502</v>
      </c>
      <c r="O545" s="24">
        <v>1.1052316313719199E-2</v>
      </c>
      <c r="P545" s="23">
        <v>1.5215801173683201</v>
      </c>
      <c r="Q545" s="24">
        <v>2.8356251039903201E-2</v>
      </c>
    </row>
    <row r="546" spans="1:17" x14ac:dyDescent="0.3">
      <c r="A546" s="14" t="s">
        <v>1836</v>
      </c>
      <c r="B546" s="16" t="s">
        <v>1788</v>
      </c>
      <c r="C546" s="19" t="s">
        <v>1837</v>
      </c>
      <c r="D546" s="16"/>
      <c r="E546" s="37"/>
      <c r="F546" s="34"/>
      <c r="G546" s="14" t="s">
        <v>11</v>
      </c>
      <c r="H546" s="23">
        <v>2.4370289404618299</v>
      </c>
      <c r="I546" s="24">
        <v>6.77409346907238E-3</v>
      </c>
      <c r="J546" s="23">
        <v>0.18924745749774299</v>
      </c>
      <c r="K546" s="28">
        <v>0.16165131524634599</v>
      </c>
      <c r="L546" s="23">
        <v>-2.03094295223775</v>
      </c>
      <c r="M546" s="24">
        <v>2.67037878802604E-3</v>
      </c>
      <c r="N546" s="23">
        <v>-0.28664127288037</v>
      </c>
      <c r="O546" s="24">
        <v>1.7299479464182001E-2</v>
      </c>
      <c r="P546" s="23">
        <v>-2.33880608720558</v>
      </c>
      <c r="Q546" s="24">
        <v>7.9156999046808905E-4</v>
      </c>
    </row>
    <row r="547" spans="1:17" x14ac:dyDescent="0.3">
      <c r="A547" s="14" t="s">
        <v>1838</v>
      </c>
      <c r="B547" s="16" t="s">
        <v>1839</v>
      </c>
      <c r="C547" s="19" t="s">
        <v>1840</v>
      </c>
      <c r="D547" s="16" t="s">
        <v>1815</v>
      </c>
      <c r="E547" s="37" t="s">
        <v>1134</v>
      </c>
      <c r="F547" s="34" t="s">
        <v>1135</v>
      </c>
      <c r="G547" s="14" t="s">
        <v>11</v>
      </c>
      <c r="H547" s="23">
        <v>1.9188363426872601</v>
      </c>
      <c r="I547" s="24">
        <v>5.9650778201971899E-2</v>
      </c>
      <c r="J547" s="23">
        <v>0.41993590811077502</v>
      </c>
      <c r="K547" s="28">
        <v>0.38835197790475301</v>
      </c>
      <c r="L547" s="23">
        <v>-2.6049945305805902</v>
      </c>
      <c r="M547" s="24">
        <v>5.0511534289723404E-4</v>
      </c>
      <c r="N547" s="23">
        <v>-0.112517244771229</v>
      </c>
      <c r="O547" s="24">
        <v>0.99186483287772298</v>
      </c>
      <c r="P547" s="23">
        <v>-2.7722736847639502</v>
      </c>
      <c r="Q547" s="24">
        <v>7.2552387378062202E-4</v>
      </c>
    </row>
    <row r="548" spans="1:17" x14ac:dyDescent="0.3">
      <c r="A548" s="14" t="s">
        <v>1841</v>
      </c>
      <c r="B548" s="16" t="s">
        <v>651</v>
      </c>
      <c r="C548" s="19"/>
      <c r="D548" s="16"/>
      <c r="E548" s="37"/>
      <c r="F548" s="34"/>
      <c r="G548" s="14" t="s">
        <v>11</v>
      </c>
      <c r="H548" s="23">
        <v>-0.79100913124926397</v>
      </c>
      <c r="I548" s="24">
        <v>0.30219599528101498</v>
      </c>
      <c r="J548" s="23">
        <v>-2.50761751959935</v>
      </c>
      <c r="K548" s="28">
        <v>0.134320359187167</v>
      </c>
      <c r="L548" s="23">
        <v>0.93387809336702399</v>
      </c>
      <c r="M548" s="24">
        <v>0.34179308807944397</v>
      </c>
      <c r="N548" s="23">
        <v>0.67603065884804603</v>
      </c>
      <c r="O548" s="24">
        <v>0.34689431560832801</v>
      </c>
      <c r="P548" s="23">
        <v>2.1222800238375101</v>
      </c>
      <c r="Q548" s="24">
        <v>6.7858951659256303E-2</v>
      </c>
    </row>
    <row r="549" spans="1:17" ht="28.8" x14ac:dyDescent="0.3">
      <c r="A549" s="14" t="s">
        <v>1842</v>
      </c>
      <c r="B549" s="16" t="s">
        <v>1843</v>
      </c>
      <c r="C549" s="19" t="s">
        <v>1844</v>
      </c>
      <c r="D549" s="16"/>
      <c r="E549" s="37" t="s">
        <v>1845</v>
      </c>
      <c r="F549" s="34" t="s">
        <v>1846</v>
      </c>
      <c r="G549" s="14" t="s">
        <v>11</v>
      </c>
      <c r="H549" s="23">
        <v>3.68392705026237</v>
      </c>
      <c r="I549" s="24">
        <v>0.172231296188953</v>
      </c>
      <c r="J549" s="23">
        <v>0.18924745749774299</v>
      </c>
      <c r="K549" s="28">
        <v>0.16165131524634599</v>
      </c>
      <c r="L549" s="23">
        <v>-3.2423368404533401</v>
      </c>
      <c r="M549" s="24">
        <v>0.13825164938534401</v>
      </c>
      <c r="N549" s="23">
        <v>-0.28664127288037</v>
      </c>
      <c r="O549" s="24">
        <v>1.7299479464182001E-2</v>
      </c>
      <c r="P549" s="23">
        <v>-3.5501999754211599</v>
      </c>
      <c r="Q549" s="24">
        <v>0.106195846952572</v>
      </c>
    </row>
    <row r="550" spans="1:17" x14ac:dyDescent="0.3">
      <c r="A550" s="14" t="s">
        <v>1847</v>
      </c>
      <c r="B550" s="16" t="s">
        <v>1744</v>
      </c>
      <c r="C550" s="19"/>
      <c r="D550" s="16"/>
      <c r="E550" s="37"/>
      <c r="F550" s="34"/>
      <c r="G550" s="14" t="s">
        <v>11</v>
      </c>
      <c r="H550" s="23">
        <v>-1.5956351872632999</v>
      </c>
      <c r="I550" s="24">
        <v>9.2287023876933993E-2</v>
      </c>
      <c r="J550" s="23">
        <v>-1.39033886918862</v>
      </c>
      <c r="K550" s="28">
        <v>4.1160911276936801E-2</v>
      </c>
      <c r="L550" s="23">
        <v>0.62042649072276301</v>
      </c>
      <c r="M550" s="24">
        <v>0.14208133901300701</v>
      </c>
      <c r="N550" s="23">
        <v>-0.13973860470374899</v>
      </c>
      <c r="O550" s="24">
        <v>0.85745627893138598</v>
      </c>
      <c r="P550" s="23">
        <v>-0.254706963074676</v>
      </c>
      <c r="Q550" s="24">
        <v>0.57492289415396003</v>
      </c>
    </row>
    <row r="551" spans="1:17" x14ac:dyDescent="0.3">
      <c r="A551" s="14" t="s">
        <v>1848</v>
      </c>
      <c r="B551" s="16" t="s">
        <v>1849</v>
      </c>
      <c r="C551" s="19"/>
      <c r="D551" s="16"/>
      <c r="E551" s="37"/>
      <c r="F551" s="34"/>
      <c r="G551" s="14" t="s">
        <v>11</v>
      </c>
      <c r="H551" s="23">
        <v>0.16889728691696099</v>
      </c>
      <c r="I551" s="24">
        <v>0.60901277081555505</v>
      </c>
      <c r="J551" s="23">
        <v>-0.75478741593516796</v>
      </c>
      <c r="K551" s="28">
        <v>0.73047509568186697</v>
      </c>
      <c r="L551" s="23">
        <v>0.82684579230625399</v>
      </c>
      <c r="M551" s="24">
        <v>0.10706712844788301</v>
      </c>
      <c r="N551" s="23">
        <v>-1.04011370332625</v>
      </c>
      <c r="O551" s="24">
        <v>0.61546472967619903</v>
      </c>
      <c r="P551" s="23">
        <v>-0.165263040256177</v>
      </c>
      <c r="Q551" s="24">
        <v>0.57523210081314802</v>
      </c>
    </row>
    <row r="552" spans="1:17" ht="43.2" x14ac:dyDescent="0.3">
      <c r="A552" s="14" t="s">
        <v>1850</v>
      </c>
      <c r="B552" s="16" t="s">
        <v>294</v>
      </c>
      <c r="C552" s="19"/>
      <c r="D552" s="16" t="s">
        <v>1851</v>
      </c>
      <c r="E552" s="37" t="s">
        <v>1852</v>
      </c>
      <c r="F552" s="34" t="s">
        <v>1853</v>
      </c>
      <c r="G552" s="14" t="s">
        <v>11</v>
      </c>
      <c r="H552" s="23">
        <v>-0.84589651343634698</v>
      </c>
      <c r="I552" s="24">
        <v>0.215820559304048</v>
      </c>
      <c r="J552" s="23">
        <v>-0.79485891403613496</v>
      </c>
      <c r="K552" s="28">
        <v>0.40137064783448301</v>
      </c>
      <c r="L552" s="23">
        <v>0.28736800765442999</v>
      </c>
      <c r="M552" s="24">
        <v>0.40146016678407898</v>
      </c>
      <c r="N552" s="23">
        <v>-0.60881116350581199</v>
      </c>
      <c r="O552" s="24">
        <v>0.55638541743285297</v>
      </c>
      <c r="P552" s="23">
        <v>-2.0495127313392401E-2</v>
      </c>
      <c r="Q552" s="24">
        <v>0.84100952091478998</v>
      </c>
    </row>
    <row r="553" spans="1:17" x14ac:dyDescent="0.3">
      <c r="A553" s="14" t="s">
        <v>1854</v>
      </c>
      <c r="B553" s="16" t="s">
        <v>1855</v>
      </c>
      <c r="C553" s="19" t="s">
        <v>1856</v>
      </c>
      <c r="D553" s="16"/>
      <c r="E553" s="37" t="s">
        <v>59</v>
      </c>
      <c r="F553" s="34" t="s">
        <v>60</v>
      </c>
      <c r="G553" s="14" t="s">
        <v>11</v>
      </c>
      <c r="H553" s="23">
        <v>2.5957073085322699</v>
      </c>
      <c r="I553" s="24">
        <v>6.3374560626023998E-3</v>
      </c>
      <c r="J553" s="23">
        <v>1.1037418439651701</v>
      </c>
      <c r="K553" s="28">
        <v>5.4940601018113003E-2</v>
      </c>
      <c r="L553" s="23">
        <v>-2.2062988691319898</v>
      </c>
      <c r="M553" s="24">
        <v>3.1797856969409898E-3</v>
      </c>
      <c r="N553" s="23">
        <v>-0.225144224375948</v>
      </c>
      <c r="O553" s="24">
        <v>7.2616452526235095E-2</v>
      </c>
      <c r="P553" s="23">
        <v>-2.5141620040998101</v>
      </c>
      <c r="Q553" s="24">
        <v>1.17273921996118E-3</v>
      </c>
    </row>
    <row r="554" spans="1:17" x14ac:dyDescent="0.3">
      <c r="A554" s="14" t="s">
        <v>1857</v>
      </c>
      <c r="B554" s="16" t="s">
        <v>1858</v>
      </c>
      <c r="C554" s="19" t="s">
        <v>1859</v>
      </c>
      <c r="D554" s="16"/>
      <c r="E554" s="37"/>
      <c r="F554" s="34"/>
      <c r="G554" s="14" t="s">
        <v>11</v>
      </c>
      <c r="H554" s="23">
        <v>-1.68506623752921</v>
      </c>
      <c r="I554" s="24">
        <v>7.0905142894381795E-2</v>
      </c>
      <c r="J554" s="23">
        <v>-1.9099941870549699</v>
      </c>
      <c r="K554" s="28">
        <v>5.8667461052046697E-2</v>
      </c>
      <c r="L554" s="23">
        <v>1.30028423417254</v>
      </c>
      <c r="M554" s="24">
        <v>9.6937483661271896E-3</v>
      </c>
      <c r="N554" s="23">
        <v>-0.65733519890984204</v>
      </c>
      <c r="O554" s="24">
        <v>0.45783688825311902</v>
      </c>
      <c r="P554" s="23">
        <v>1.30567278257258</v>
      </c>
      <c r="Q554" s="24">
        <v>8.6184997220277898E-5</v>
      </c>
    </row>
    <row r="555" spans="1:17" x14ac:dyDescent="0.3">
      <c r="A555" s="14" t="s">
        <v>1860</v>
      </c>
      <c r="B555" s="16" t="s">
        <v>1861</v>
      </c>
      <c r="C555" s="19" t="s">
        <v>1862</v>
      </c>
      <c r="D555" s="16"/>
      <c r="E555" s="37"/>
      <c r="F555" s="34"/>
      <c r="G555" s="14" t="s">
        <v>11</v>
      </c>
      <c r="H555" s="23">
        <v>2.8820544937247199</v>
      </c>
      <c r="I555" s="24">
        <v>0.156194373709823</v>
      </c>
      <c r="J555" s="23">
        <v>1.28120517904765</v>
      </c>
      <c r="K555" s="28">
        <v>0.163089959650912</v>
      </c>
      <c r="L555" s="23">
        <v>-0.87346042742221797</v>
      </c>
      <c r="M555" s="24">
        <v>0.160648403254704</v>
      </c>
      <c r="N555" s="23">
        <v>0.222355935078898</v>
      </c>
      <c r="O555" s="24">
        <v>0.52561504945763404</v>
      </c>
      <c r="P555" s="23">
        <v>-0.46079817801923401</v>
      </c>
      <c r="Q555" s="24">
        <v>0.220752912044405</v>
      </c>
    </row>
    <row r="556" spans="1:17" x14ac:dyDescent="0.3">
      <c r="A556" s="14" t="s">
        <v>1863</v>
      </c>
      <c r="B556" s="16" t="s">
        <v>1864</v>
      </c>
      <c r="C556" s="19"/>
      <c r="D556" s="16"/>
      <c r="E556" s="37"/>
      <c r="F556" s="34"/>
      <c r="G556" s="14" t="s">
        <v>11</v>
      </c>
      <c r="H556" s="23">
        <v>-1.7056311102238699</v>
      </c>
      <c r="I556" s="24">
        <v>0.104904614144205</v>
      </c>
      <c r="J556" s="23">
        <v>-1.2153948819142699</v>
      </c>
      <c r="K556" s="28">
        <v>0.26565981923086601</v>
      </c>
      <c r="L556" s="23">
        <v>0.60523154626173503</v>
      </c>
      <c r="M556" s="24">
        <v>3.7198266044186003E-2</v>
      </c>
      <c r="N556" s="23">
        <v>-1.3281654667396201</v>
      </c>
      <c r="O556" s="24">
        <v>0.21465549287160601</v>
      </c>
      <c r="P556" s="23">
        <v>0.95339039032052297</v>
      </c>
      <c r="Q556" s="24">
        <v>7.0668387356266795E-5</v>
      </c>
    </row>
    <row r="557" spans="1:17" x14ac:dyDescent="0.3">
      <c r="A557" s="14" t="s">
        <v>1865</v>
      </c>
      <c r="B557" s="16" t="s">
        <v>1866</v>
      </c>
      <c r="C557" s="19"/>
      <c r="D557" s="16"/>
      <c r="E557" s="37"/>
      <c r="F557" s="34"/>
      <c r="G557" s="14" t="s">
        <v>11</v>
      </c>
      <c r="H557" s="23">
        <v>-1.7360694132901799</v>
      </c>
      <c r="I557" s="24">
        <v>6.4662146824274397E-3</v>
      </c>
      <c r="J557" s="23">
        <v>-0.84464801422241498</v>
      </c>
      <c r="K557" s="28">
        <v>0.16324237581281101</v>
      </c>
      <c r="L557" s="23">
        <v>0.28736800765442999</v>
      </c>
      <c r="M557" s="24">
        <v>0.40146016678407898</v>
      </c>
      <c r="N557" s="23">
        <v>-1.5713884411338299</v>
      </c>
      <c r="O557" s="24">
        <v>2.9681117962950601E-3</v>
      </c>
      <c r="P557" s="23">
        <v>-2.0495127313392401E-2</v>
      </c>
      <c r="Q557" s="24">
        <v>0.84100952091478998</v>
      </c>
    </row>
    <row r="558" spans="1:17" x14ac:dyDescent="0.3">
      <c r="A558" s="14" t="s">
        <v>1867</v>
      </c>
      <c r="B558" s="16" t="s">
        <v>1868</v>
      </c>
      <c r="C558" s="19" t="s">
        <v>1869</v>
      </c>
      <c r="D558" s="16"/>
      <c r="E558" s="37" t="s">
        <v>1870</v>
      </c>
      <c r="F558" s="34" t="s">
        <v>1871</v>
      </c>
      <c r="G558" s="14" t="s">
        <v>11</v>
      </c>
      <c r="H558" s="23">
        <v>0.81597488731989998</v>
      </c>
      <c r="I558" s="24">
        <v>2.8289073886202999E-3</v>
      </c>
      <c r="J558" s="23">
        <v>0.113038054869722</v>
      </c>
      <c r="K558" s="28">
        <v>0.55152160474954903</v>
      </c>
      <c r="L558" s="23">
        <v>0.55979520627461599</v>
      </c>
      <c r="M558" s="24">
        <v>2.8790820053737E-3</v>
      </c>
      <c r="N558" s="23">
        <v>0.26363687929262097</v>
      </c>
      <c r="O558" s="24">
        <v>0.30407274811708901</v>
      </c>
      <c r="P558" s="23">
        <v>0.67589286268967297</v>
      </c>
      <c r="Q558" s="24">
        <v>1.5156027042359499E-3</v>
      </c>
    </row>
    <row r="559" spans="1:17" x14ac:dyDescent="0.3">
      <c r="A559" s="14" t="s">
        <v>1872</v>
      </c>
      <c r="B559" s="16" t="s">
        <v>1873</v>
      </c>
      <c r="C559" s="19" t="s">
        <v>1874</v>
      </c>
      <c r="D559" s="16"/>
      <c r="E559" s="37"/>
      <c r="F559" s="34"/>
      <c r="G559" s="14" t="s">
        <v>11</v>
      </c>
      <c r="H559" s="23">
        <v>-1.82162056383721</v>
      </c>
      <c r="I559" s="24">
        <v>7.0894037164214399E-2</v>
      </c>
      <c r="J559" s="23">
        <v>-1.93477026658969</v>
      </c>
      <c r="K559" s="28">
        <v>3.6140528606764602E-2</v>
      </c>
      <c r="L559" s="23">
        <v>0.53683074247734897</v>
      </c>
      <c r="M559" s="24">
        <v>0.149299887977074</v>
      </c>
      <c r="N559" s="23">
        <v>-0.999568362450453</v>
      </c>
      <c r="O559" s="24">
        <v>9.0267532743116205E-2</v>
      </c>
      <c r="P559" s="23">
        <v>0.61496781926958199</v>
      </c>
      <c r="Q559" s="24">
        <v>9.2466951615596704E-2</v>
      </c>
    </row>
    <row r="560" spans="1:17" x14ac:dyDescent="0.3">
      <c r="A560" s="14" t="s">
        <v>1875</v>
      </c>
      <c r="B560" s="16" t="s">
        <v>1876</v>
      </c>
      <c r="C560" s="19" t="s">
        <v>1877</v>
      </c>
      <c r="D560" s="16"/>
      <c r="E560" s="37"/>
      <c r="F560" s="34"/>
      <c r="G560" s="14" t="s">
        <v>11</v>
      </c>
      <c r="H560" s="23">
        <v>-1.8652880759329</v>
      </c>
      <c r="I560" s="24">
        <v>3.0835808111738701E-2</v>
      </c>
      <c r="J560" s="23">
        <v>0.351786580310886</v>
      </c>
      <c r="K560" s="28">
        <v>0.74951357311067901</v>
      </c>
      <c r="L560" s="23">
        <v>2.4026746372532299</v>
      </c>
      <c r="M560" s="24">
        <v>4.2598920021932303E-3</v>
      </c>
      <c r="N560" s="23">
        <v>0.40994906364114603</v>
      </c>
      <c r="O560" s="24">
        <v>0.51983242653502604</v>
      </c>
      <c r="P560" s="23">
        <v>2.1429033629808898</v>
      </c>
      <c r="Q560" s="24">
        <v>9.65098221284505E-4</v>
      </c>
    </row>
    <row r="561" spans="1:17" ht="28.8" x14ac:dyDescent="0.3">
      <c r="A561" s="14" t="s">
        <v>1878</v>
      </c>
      <c r="B561" s="16" t="s">
        <v>1879</v>
      </c>
      <c r="C561" s="19" t="s">
        <v>1880</v>
      </c>
      <c r="D561" s="16"/>
      <c r="E561" s="37" t="s">
        <v>1881</v>
      </c>
      <c r="F561" s="34" t="s">
        <v>1882</v>
      </c>
      <c r="G561" s="14" t="s">
        <v>11</v>
      </c>
      <c r="H561" s="23">
        <v>1.0179050596218699</v>
      </c>
      <c r="I561" s="24">
        <v>0.17045539094647899</v>
      </c>
      <c r="J561" s="23">
        <v>-0.73387527830617305</v>
      </c>
      <c r="K561" s="28">
        <v>0.21183986523085399</v>
      </c>
      <c r="L561" s="23">
        <v>-1.0003524734718401</v>
      </c>
      <c r="M561" s="24">
        <v>6.9174912335416105E-4</v>
      </c>
      <c r="N561" s="23">
        <v>-1.76061599734834</v>
      </c>
      <c r="O561" s="24">
        <v>1.7179175735013201E-2</v>
      </c>
      <c r="P561" s="23">
        <v>-1.5965881077696999</v>
      </c>
      <c r="Q561" s="24">
        <v>2.4525073844005701E-4</v>
      </c>
    </row>
    <row r="562" spans="1:17" ht="72" x14ac:dyDescent="0.3">
      <c r="A562" s="14" t="s">
        <v>1883</v>
      </c>
      <c r="B562" s="16" t="s">
        <v>1884</v>
      </c>
      <c r="C562" s="19" t="s">
        <v>1885</v>
      </c>
      <c r="D562" s="16"/>
      <c r="E562" s="37" t="s">
        <v>1886</v>
      </c>
      <c r="F562" s="34" t="s">
        <v>1887</v>
      </c>
      <c r="G562" s="14" t="s">
        <v>11</v>
      </c>
      <c r="H562" s="23">
        <v>1.0971519967926899</v>
      </c>
      <c r="I562" s="24">
        <v>2.5889635741568402E-2</v>
      </c>
      <c r="J562" s="23">
        <v>0.31682967044482202</v>
      </c>
      <c r="K562" s="28">
        <v>0.17001789845501</v>
      </c>
      <c r="L562" s="23">
        <v>-0.377121102386622</v>
      </c>
      <c r="M562" s="24">
        <v>3.0093600014499899E-2</v>
      </c>
      <c r="N562" s="23">
        <v>4.84237671840025E-2</v>
      </c>
      <c r="O562" s="24">
        <v>0.85203897369053105</v>
      </c>
      <c r="P562" s="23">
        <v>-0.10986042344256799</v>
      </c>
      <c r="Q562" s="24">
        <v>0.36522593711502399</v>
      </c>
    </row>
    <row r="563" spans="1:17" x14ac:dyDescent="0.3">
      <c r="A563" s="14" t="s">
        <v>1888</v>
      </c>
      <c r="B563" s="16" t="s">
        <v>1889</v>
      </c>
      <c r="C563" s="19" t="s">
        <v>1890</v>
      </c>
      <c r="D563" s="16"/>
      <c r="E563" s="37" t="s">
        <v>1891</v>
      </c>
      <c r="F563" s="34" t="s">
        <v>1892</v>
      </c>
      <c r="G563" s="14" t="s">
        <v>11</v>
      </c>
      <c r="H563" s="23">
        <v>-0.92137318152706205</v>
      </c>
      <c r="I563" s="24">
        <v>0.264050318848572</v>
      </c>
      <c r="J563" s="23">
        <v>0.61806371750017297</v>
      </c>
      <c r="K563" s="28">
        <v>0.35200606287821101</v>
      </c>
      <c r="L563" s="23">
        <v>-2.6594528893118499</v>
      </c>
      <c r="M563" s="24">
        <v>0.44150684513333899</v>
      </c>
      <c r="N563" s="23">
        <v>-1.61388776124614</v>
      </c>
      <c r="O563" s="24">
        <v>0.67843801218290101</v>
      </c>
      <c r="P563" s="23">
        <v>-2.9673160242796799</v>
      </c>
      <c r="Q563" s="24">
        <v>0.35032749326381202</v>
      </c>
    </row>
    <row r="564" spans="1:17" x14ac:dyDescent="0.3">
      <c r="A564" s="14" t="s">
        <v>1893</v>
      </c>
      <c r="B564" s="16" t="s">
        <v>1894</v>
      </c>
      <c r="C564" s="19"/>
      <c r="D564" s="16"/>
      <c r="E564" s="37"/>
      <c r="F564" s="34"/>
      <c r="G564" s="14" t="s">
        <v>11</v>
      </c>
      <c r="H564" s="23">
        <v>-1.94031780510643</v>
      </c>
      <c r="I564" s="24">
        <v>3.2568383929780897E-2</v>
      </c>
      <c r="J564" s="23">
        <v>-2.4033652875543998</v>
      </c>
      <c r="K564" s="28">
        <v>3.7193309496289201E-4</v>
      </c>
      <c r="L564" s="23">
        <v>-0.158857174745694</v>
      </c>
      <c r="M564" s="24">
        <v>0.64064275423610295</v>
      </c>
      <c r="N564" s="23">
        <v>-2.8792540179325101</v>
      </c>
      <c r="O564" s="24">
        <v>1.3438118717115099E-4</v>
      </c>
      <c r="P564" s="23">
        <v>-0.46672030971351602</v>
      </c>
      <c r="Q564" s="24">
        <v>0.18596514277854001</v>
      </c>
    </row>
    <row r="565" spans="1:17" x14ac:dyDescent="0.3">
      <c r="A565" s="14" t="s">
        <v>1895</v>
      </c>
      <c r="B565" s="16" t="s">
        <v>651</v>
      </c>
      <c r="C565" s="19"/>
      <c r="D565" s="16"/>
      <c r="E565" s="37"/>
      <c r="F565" s="34"/>
      <c r="G565" s="14" t="s">
        <v>11</v>
      </c>
      <c r="H565" s="23">
        <v>-0.89556898592760104</v>
      </c>
      <c r="I565" s="24">
        <v>0.21582354318488101</v>
      </c>
      <c r="J565" s="23">
        <v>-0.71976031581571698</v>
      </c>
      <c r="K565" s="28">
        <v>0.60669982498352104</v>
      </c>
      <c r="L565" s="23">
        <v>-0.34022882725258302</v>
      </c>
      <c r="M565" s="24">
        <v>0.73487064270429503</v>
      </c>
      <c r="N565" s="23">
        <v>-0.24015021551343299</v>
      </c>
      <c r="O565" s="24">
        <v>0.76286921701689503</v>
      </c>
      <c r="P565" s="23">
        <v>-0.64809196222040599</v>
      </c>
      <c r="Q565" s="24">
        <v>0.406551968712075</v>
      </c>
    </row>
    <row r="566" spans="1:17" x14ac:dyDescent="0.3">
      <c r="A566" s="14" t="s">
        <v>1896</v>
      </c>
      <c r="B566" s="16" t="s">
        <v>1897</v>
      </c>
      <c r="C566" s="19"/>
      <c r="D566" s="16"/>
      <c r="E566" s="37" t="s">
        <v>1898</v>
      </c>
      <c r="F566" s="34" t="s">
        <v>1899</v>
      </c>
      <c r="G566" s="14" t="s">
        <v>11</v>
      </c>
      <c r="H566" s="23">
        <v>-2.0150889992595502</v>
      </c>
      <c r="I566" s="24">
        <v>5.84330825718756E-2</v>
      </c>
      <c r="J566" s="23">
        <v>0.174242857013406</v>
      </c>
      <c r="K566" s="28">
        <v>0.58092858901167999</v>
      </c>
      <c r="L566" s="23">
        <v>0.17557684311621899</v>
      </c>
      <c r="M566" s="24">
        <v>0.63302805871500201</v>
      </c>
      <c r="N566" s="23">
        <v>-0.19786879208943201</v>
      </c>
      <c r="O566" s="24">
        <v>0.94605791656452698</v>
      </c>
      <c r="P566" s="23">
        <v>-0.12814798135036001</v>
      </c>
      <c r="Q566" s="24">
        <v>0.92645096754038003</v>
      </c>
    </row>
    <row r="567" spans="1:17" x14ac:dyDescent="0.3">
      <c r="A567" s="14" t="s">
        <v>1900</v>
      </c>
      <c r="B567" s="16" t="s">
        <v>1901</v>
      </c>
      <c r="C567" s="19"/>
      <c r="D567" s="16"/>
      <c r="E567" s="37"/>
      <c r="F567" s="34"/>
      <c r="G567" s="14" t="s">
        <v>11</v>
      </c>
      <c r="H567" s="23">
        <v>-2.1295284655945999</v>
      </c>
      <c r="I567" s="24">
        <v>7.0386742587518402E-3</v>
      </c>
      <c r="J567" s="23">
        <v>-0.36214795486087398</v>
      </c>
      <c r="K567" s="28">
        <v>0.191152267977452</v>
      </c>
      <c r="L567" s="23">
        <v>0.42676340407839503</v>
      </c>
      <c r="M567" s="24">
        <v>2.7886848136996999E-2</v>
      </c>
      <c r="N567" s="23">
        <v>-1.0579450341750201</v>
      </c>
      <c r="O567" s="24">
        <v>1.4925136751501301E-2</v>
      </c>
      <c r="P567" s="23">
        <v>-2.0495127313392401E-2</v>
      </c>
      <c r="Q567" s="24">
        <v>0.84100952091478998</v>
      </c>
    </row>
    <row r="568" spans="1:17" ht="28.8" x14ac:dyDescent="0.3">
      <c r="A568" s="14" t="s">
        <v>1902</v>
      </c>
      <c r="B568" s="16" t="s">
        <v>1903</v>
      </c>
      <c r="C568" s="19" t="s">
        <v>1904</v>
      </c>
      <c r="D568" s="16"/>
      <c r="E568" s="37" t="s">
        <v>59</v>
      </c>
      <c r="F568" s="34" t="s">
        <v>60</v>
      </c>
      <c r="G568" s="14" t="s">
        <v>11</v>
      </c>
      <c r="H568" s="23">
        <v>0.24831600948406399</v>
      </c>
      <c r="I568" s="24">
        <v>0.96986256768595303</v>
      </c>
      <c r="J568" s="23">
        <v>0.56951744919612002</v>
      </c>
      <c r="K568" s="28">
        <v>0.33333773910345899</v>
      </c>
      <c r="L568" s="23">
        <v>-2.15866342519625</v>
      </c>
      <c r="M568" s="24">
        <v>1.04560326660456E-3</v>
      </c>
      <c r="N568" s="23">
        <v>-0.85163578559356801</v>
      </c>
      <c r="O568" s="24">
        <v>0.35834920067179099</v>
      </c>
      <c r="P568" s="23">
        <v>-2.93206714095402</v>
      </c>
      <c r="Q568" s="24">
        <v>3.4562174605463799E-4</v>
      </c>
    </row>
    <row r="569" spans="1:17" x14ac:dyDescent="0.3">
      <c r="A569" s="14" t="s">
        <v>1905</v>
      </c>
      <c r="B569" s="16" t="s">
        <v>1619</v>
      </c>
      <c r="C569" s="19"/>
      <c r="D569" s="16"/>
      <c r="E569" s="37"/>
      <c r="F569" s="34"/>
      <c r="G569" s="14" t="s">
        <v>11</v>
      </c>
      <c r="H569" s="23">
        <v>-2.1395860360994101</v>
      </c>
      <c r="I569" s="24">
        <v>4.78552235800822E-2</v>
      </c>
      <c r="J569" s="23">
        <v>0.73956392413411398</v>
      </c>
      <c r="K569" s="28">
        <v>0.45094514987878798</v>
      </c>
      <c r="L569" s="23">
        <v>1.04241626311137</v>
      </c>
      <c r="M569" s="24">
        <v>0.23394053272386101</v>
      </c>
      <c r="N569" s="23">
        <v>1.7952800564200699</v>
      </c>
      <c r="O569" s="24">
        <v>2.8975088203293999E-2</v>
      </c>
      <c r="P569" s="23">
        <v>1.87060138082324</v>
      </c>
      <c r="Q569" s="24">
        <v>6.8589093121808201E-3</v>
      </c>
    </row>
    <row r="570" spans="1:17" x14ac:dyDescent="0.3">
      <c r="A570" s="14" t="s">
        <v>1906</v>
      </c>
      <c r="B570" s="16" t="s">
        <v>405</v>
      </c>
      <c r="C570" s="19"/>
      <c r="D570" s="16"/>
      <c r="E570" s="37"/>
      <c r="F570" s="34"/>
      <c r="G570" s="14" t="s">
        <v>11</v>
      </c>
      <c r="H570" s="23">
        <v>0.192168063070355</v>
      </c>
      <c r="I570" s="24">
        <v>0.53278698998711604</v>
      </c>
      <c r="J570" s="23">
        <v>0.31883396588917301</v>
      </c>
      <c r="K570" s="28">
        <v>0.51921172182166897</v>
      </c>
      <c r="L570" s="23">
        <v>1.4666082640967699</v>
      </c>
      <c r="M570" s="24">
        <v>0.337753936113737</v>
      </c>
      <c r="N570" s="23">
        <v>0.13568742734092001</v>
      </c>
      <c r="O570" s="24">
        <v>0.60928450152403901</v>
      </c>
      <c r="P570" s="23">
        <v>2.8746365953668098</v>
      </c>
      <c r="Q570" s="24">
        <v>4.1324644999578301E-3</v>
      </c>
    </row>
    <row r="571" spans="1:17" x14ac:dyDescent="0.3">
      <c r="A571" s="14" t="s">
        <v>1907</v>
      </c>
      <c r="B571" s="16" t="s">
        <v>1908</v>
      </c>
      <c r="C571" s="19"/>
      <c r="D571" s="16"/>
      <c r="E571" s="37"/>
      <c r="F571" s="34"/>
      <c r="G571" s="14" t="s">
        <v>11</v>
      </c>
      <c r="H571" s="23">
        <v>-1.03535213435565</v>
      </c>
      <c r="I571" s="24">
        <v>0.22121096010338701</v>
      </c>
      <c r="J571" s="23">
        <v>0.100903227264038</v>
      </c>
      <c r="K571" s="28">
        <v>0.79303453387915201</v>
      </c>
      <c r="L571" s="23">
        <v>0.28736800765442999</v>
      </c>
      <c r="M571" s="24">
        <v>0.40146016678407898</v>
      </c>
      <c r="N571" s="23">
        <v>0.70873272611471605</v>
      </c>
      <c r="O571" s="24">
        <v>0.46192391978278002</v>
      </c>
      <c r="P571" s="23">
        <v>-2.0495127313392401E-2</v>
      </c>
      <c r="Q571" s="24">
        <v>0.84100952091478998</v>
      </c>
    </row>
    <row r="572" spans="1:17" x14ac:dyDescent="0.3">
      <c r="A572" s="14" t="s">
        <v>1909</v>
      </c>
      <c r="B572" s="16" t="s">
        <v>1910</v>
      </c>
      <c r="C572" s="19"/>
      <c r="D572" s="16"/>
      <c r="E572" s="37"/>
      <c r="F572" s="34"/>
      <c r="G572" s="14" t="s">
        <v>11</v>
      </c>
      <c r="H572" s="23">
        <v>-2.6693594336088302</v>
      </c>
      <c r="I572" s="24">
        <v>2.24607295613885E-2</v>
      </c>
      <c r="J572" s="23">
        <v>-7.7593726215551703E-2</v>
      </c>
      <c r="K572" s="28">
        <v>0.748784608155733</v>
      </c>
      <c r="L572" s="23">
        <v>-2.2053688491052301</v>
      </c>
      <c r="M572" s="24">
        <v>6.8897768620939104E-3</v>
      </c>
      <c r="N572" s="23">
        <v>-6.7790121811489606E-2</v>
      </c>
      <c r="O572" s="24">
        <v>0.77455880605838201</v>
      </c>
      <c r="P572" s="23">
        <v>-2.09089159220447</v>
      </c>
      <c r="Q572" s="24">
        <v>6.1531024945535497E-3</v>
      </c>
    </row>
    <row r="573" spans="1:17" x14ac:dyDescent="0.3">
      <c r="A573" s="14" t="s">
        <v>1911</v>
      </c>
      <c r="B573" s="16" t="s">
        <v>1912</v>
      </c>
      <c r="C573" s="19" t="s">
        <v>1913</v>
      </c>
      <c r="D573" s="16"/>
      <c r="E573" s="37"/>
      <c r="F573" s="34"/>
      <c r="G573" s="14" t="s">
        <v>11</v>
      </c>
      <c r="H573" s="23">
        <v>2.04796910725464</v>
      </c>
      <c r="I573" s="24">
        <v>4.5174487814176302E-2</v>
      </c>
      <c r="J573" s="23">
        <v>1.2172886603900499</v>
      </c>
      <c r="K573" s="28">
        <v>0.17387522844305001</v>
      </c>
      <c r="L573" s="23">
        <v>0.79883574359309495</v>
      </c>
      <c r="M573" s="24">
        <v>0.108748548944801</v>
      </c>
      <c r="N573" s="23">
        <v>0.46815716521307099</v>
      </c>
      <c r="O573" s="24">
        <v>0.41038409656796898</v>
      </c>
      <c r="P573" s="23">
        <v>8.6549887339551199E-2</v>
      </c>
      <c r="Q573" s="24">
        <v>0.46664010039697301</v>
      </c>
    </row>
    <row r="574" spans="1:17" x14ac:dyDescent="0.3">
      <c r="A574" s="14" t="s">
        <v>1914</v>
      </c>
      <c r="B574" s="16" t="s">
        <v>1915</v>
      </c>
      <c r="C574" s="20" t="s">
        <v>1916</v>
      </c>
      <c r="D574" s="16"/>
      <c r="E574" s="37" t="s">
        <v>59</v>
      </c>
      <c r="F574" s="34" t="s">
        <v>60</v>
      </c>
      <c r="G574" s="14" t="s">
        <v>11</v>
      </c>
      <c r="H574" s="23">
        <v>1.5325601860617299</v>
      </c>
      <c r="I574" s="24">
        <v>4.5007527121694403E-2</v>
      </c>
      <c r="J574" s="23">
        <v>-0.39274148773335998</v>
      </c>
      <c r="K574" s="28">
        <v>0.20955196271113699</v>
      </c>
      <c r="L574" s="23">
        <v>-1.23155206052286</v>
      </c>
      <c r="M574" s="24">
        <v>2.5015588083637599E-2</v>
      </c>
      <c r="N574" s="23">
        <v>-1.08527003142957</v>
      </c>
      <c r="O574" s="24">
        <v>7.8768496045596203E-4</v>
      </c>
      <c r="P574" s="23">
        <v>-0.96497052561256103</v>
      </c>
      <c r="Q574" s="24">
        <v>7.1732019717392403E-2</v>
      </c>
    </row>
    <row r="575" spans="1:17" x14ac:dyDescent="0.3">
      <c r="A575" s="14" t="s">
        <v>1917</v>
      </c>
      <c r="B575" s="16" t="s">
        <v>1918</v>
      </c>
      <c r="C575" s="20"/>
      <c r="D575" s="16"/>
      <c r="E575" s="37"/>
      <c r="F575" s="34"/>
      <c r="G575" s="14" t="s">
        <v>11</v>
      </c>
      <c r="H575" s="23">
        <v>-2.8785464250195498</v>
      </c>
      <c r="I575" s="24">
        <v>5.5339187198802903E-2</v>
      </c>
      <c r="J575" s="23">
        <v>-4.5284659894470796</v>
      </c>
      <c r="K575" s="28">
        <v>7.7525863374506704E-3</v>
      </c>
      <c r="L575" s="23">
        <v>0.49905740483342498</v>
      </c>
      <c r="M575" s="24">
        <v>0.75407925998496095</v>
      </c>
      <c r="N575" s="23">
        <v>-2.0290481501900799</v>
      </c>
      <c r="O575" s="24">
        <v>0.115931089547365</v>
      </c>
      <c r="P575" s="23">
        <v>4.8519086508929696</v>
      </c>
      <c r="Q575" s="24">
        <v>1.3303641717554401E-3</v>
      </c>
    </row>
    <row r="576" spans="1:17" x14ac:dyDescent="0.3">
      <c r="A576" s="14" t="s">
        <v>1919</v>
      </c>
      <c r="B576" s="16" t="s">
        <v>1744</v>
      </c>
      <c r="C576" s="20"/>
      <c r="D576" s="16"/>
      <c r="E576" s="37"/>
      <c r="F576" s="34"/>
      <c r="G576" s="14" t="s">
        <v>11</v>
      </c>
      <c r="H576" s="23">
        <v>-3.0862284657501302</v>
      </c>
      <c r="I576" s="24">
        <v>3.21914376687516E-3</v>
      </c>
      <c r="J576" s="23">
        <v>0.25953336595422899</v>
      </c>
      <c r="K576" s="28">
        <v>0.44590908883620201</v>
      </c>
      <c r="L576" s="23">
        <v>-0.15333975795931201</v>
      </c>
      <c r="M576" s="24">
        <v>0.71844605063891498</v>
      </c>
      <c r="N576" s="23">
        <v>0.15060813987865099</v>
      </c>
      <c r="O576" s="24">
        <v>0.49724557398612901</v>
      </c>
      <c r="P576" s="23">
        <v>-0.477548445248767</v>
      </c>
      <c r="Q576" s="24">
        <v>0.19030191610352301</v>
      </c>
    </row>
    <row r="577" spans="1:17" ht="15" thickBot="1" x14ac:dyDescent="0.35">
      <c r="A577" s="15" t="s">
        <v>1920</v>
      </c>
      <c r="B577" s="17" t="s">
        <v>1921</v>
      </c>
      <c r="C577" s="21"/>
      <c r="D577" s="17" t="s">
        <v>1922</v>
      </c>
      <c r="E577" s="38"/>
      <c r="F577" s="35"/>
      <c r="G577" s="15" t="s">
        <v>11</v>
      </c>
      <c r="H577" s="29">
        <v>-3.11726445060006</v>
      </c>
      <c r="I577" s="30">
        <v>3.5080303482475398E-4</v>
      </c>
      <c r="J577" s="29">
        <v>-3.0404100026818601</v>
      </c>
      <c r="K577" s="31">
        <v>8.57036234361811E-6</v>
      </c>
      <c r="L577" s="29">
        <v>0.28736800765442999</v>
      </c>
      <c r="M577" s="30">
        <v>0.40146016678407898</v>
      </c>
      <c r="N577" s="29">
        <v>-0.14592556265032999</v>
      </c>
      <c r="O577" s="30">
        <v>0.57322285015831997</v>
      </c>
      <c r="P577" s="29">
        <v>3.7467047672517801</v>
      </c>
      <c r="Q577" s="30">
        <v>3.9723643090602102E-4</v>
      </c>
    </row>
  </sheetData>
  <mergeCells count="4">
    <mergeCell ref="E1:F1"/>
    <mergeCell ref="H1:I1"/>
    <mergeCell ref="J1:M1"/>
    <mergeCell ref="N1:Q1"/>
  </mergeCells>
  <conditionalFormatting sqref="J1">
    <cfRule type="colorScale" priority="2">
      <colorScale>
        <cfvo type="num" val="-1"/>
        <cfvo type="num" val="0"/>
        <cfvo type="num" val="1"/>
        <color rgb="FFF8696B"/>
        <color rgb="FFFFEB84"/>
        <color rgb="FF63BE7B"/>
      </colorScale>
    </cfRule>
  </conditionalFormatting>
  <conditionalFormatting sqref="N1">
    <cfRule type="colorScale" priority="1">
      <colorScale>
        <cfvo type="num" val="-1"/>
        <cfvo type="num" val="0"/>
        <cfvo type="num" val="1"/>
        <color rgb="FFF8696B"/>
        <color rgb="FFFFEB84"/>
        <color rgb="FF63BE7B"/>
      </colorScale>
    </cfRule>
  </conditionalFormatting>
  <pageMargins left="0.7" right="0.7" top="0.75" bottom="0.75" header="0.3" footer="0.3"/>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vy</dc:creator>
  <cp:lastModifiedBy>Hartono, Sylviani1</cp:lastModifiedBy>
  <dcterms:created xsi:type="dcterms:W3CDTF">2025-08-15T12:12:41Z</dcterms:created>
  <dcterms:modified xsi:type="dcterms:W3CDTF">2026-03-24T09:04:04Z</dcterms:modified>
</cp:coreProperties>
</file>